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BAT\Manuscript\Wimuttisuk2025_EHP\Major Revision\S Data\"/>
    </mc:Choice>
  </mc:AlternateContent>
  <xr:revisionPtr revIDLastSave="0" documentId="13_ncr:1_{E6A6C115-28DE-456C-A1E9-52CA51B306A4}" xr6:coauthVersionLast="47" xr6:coauthVersionMax="47" xr10:uidLastSave="{00000000-0000-0000-0000-000000000000}"/>
  <bookViews>
    <workbookView xWindow="-110" yWindow="-110" windowWidth="19420" windowHeight="11500" activeTab="6" xr2:uid="{3C12E8CF-F090-4566-9134-31AE5EE64E36}"/>
  </bookViews>
  <sheets>
    <sheet name="Fig 3" sheetId="3" r:id="rId1"/>
    <sheet name="Fig 4" sheetId="4" r:id="rId2"/>
    <sheet name="Fig 5" sheetId="5" r:id="rId3"/>
    <sheet name="Fig 9" sheetId="2" r:id="rId4"/>
    <sheet name="Dunnet for control" sheetId="6" r:id="rId5"/>
    <sheet name="Dunnet for EHP" sheetId="7" r:id="rId6"/>
    <sheet name="T-test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33" i="8" l="1"/>
  <c r="S232" i="8"/>
  <c r="S231" i="8"/>
  <c r="S230" i="8"/>
  <c r="S229" i="8"/>
  <c r="S228" i="8"/>
  <c r="S227" i="8"/>
  <c r="S226" i="8"/>
  <c r="S225" i="8"/>
  <c r="S224" i="8"/>
  <c r="S223" i="8"/>
  <c r="S222" i="8"/>
  <c r="S221" i="8"/>
  <c r="S220" i="8"/>
  <c r="S219" i="8"/>
  <c r="S217" i="8"/>
  <c r="S216" i="8"/>
  <c r="S215" i="8"/>
  <c r="S214" i="8"/>
  <c r="S213" i="8"/>
  <c r="S212" i="8"/>
  <c r="S211" i="8"/>
  <c r="S210" i="8"/>
  <c r="S209" i="8"/>
  <c r="S207" i="8"/>
  <c r="S206" i="8"/>
  <c r="S205" i="8"/>
  <c r="S204" i="8"/>
  <c r="S203" i="8"/>
  <c r="S202" i="8"/>
  <c r="S201" i="8"/>
  <c r="S200" i="8"/>
  <c r="S191" i="8"/>
  <c r="S190" i="8"/>
  <c r="S189" i="8"/>
  <c r="S188" i="8"/>
  <c r="S186" i="8"/>
  <c r="S185" i="8"/>
  <c r="S184" i="8"/>
  <c r="S182" i="8"/>
  <c r="S181" i="8"/>
  <c r="S179" i="8"/>
  <c r="S178" i="8"/>
  <c r="S177" i="8"/>
  <c r="S175" i="8"/>
  <c r="S174" i="8"/>
  <c r="S173" i="8"/>
  <c r="S172" i="8"/>
  <c r="S170" i="8"/>
  <c r="S169" i="8"/>
  <c r="S168" i="8"/>
  <c r="S167" i="8"/>
  <c r="S165" i="8"/>
  <c r="S164" i="8"/>
  <c r="S163" i="8"/>
  <c r="S156" i="8"/>
  <c r="S155" i="8"/>
  <c r="S154" i="8"/>
  <c r="S153" i="8"/>
  <c r="S152" i="8"/>
  <c r="S151" i="8"/>
  <c r="S150" i="8"/>
  <c r="S149" i="8"/>
  <c r="S148" i="8"/>
  <c r="S147" i="8"/>
  <c r="S146" i="8"/>
  <c r="S145" i="8"/>
  <c r="S144" i="8"/>
  <c r="S143" i="8"/>
  <c r="S142" i="8"/>
  <c r="S140" i="8"/>
  <c r="S139" i="8"/>
  <c r="S138" i="8"/>
  <c r="S137" i="8"/>
  <c r="S136" i="8"/>
  <c r="S135" i="8"/>
  <c r="S134" i="8"/>
  <c r="S133" i="8"/>
  <c r="S132" i="8"/>
  <c r="S130" i="8"/>
  <c r="S129" i="8"/>
  <c r="S128" i="8"/>
  <c r="S127" i="8"/>
  <c r="S126" i="8"/>
  <c r="S125" i="8"/>
  <c r="S124" i="8"/>
  <c r="S123" i="8"/>
  <c r="S116" i="8"/>
  <c r="S115" i="8"/>
  <c r="S114" i="8"/>
  <c r="S113" i="8"/>
  <c r="S111" i="8"/>
  <c r="S110" i="8"/>
  <c r="S109" i="8"/>
  <c r="S108" i="8"/>
  <c r="S107" i="8"/>
  <c r="S106" i="8"/>
  <c r="S105" i="8"/>
  <c r="S104" i="8"/>
  <c r="S103" i="8"/>
  <c r="S102" i="8"/>
  <c r="S101" i="8"/>
  <c r="S100" i="8"/>
  <c r="S99" i="8"/>
  <c r="S98" i="8"/>
  <c r="S97" i="8"/>
  <c r="S96" i="8"/>
  <c r="S95" i="8"/>
  <c r="S94" i="8"/>
  <c r="S93" i="8"/>
  <c r="S92" i="8"/>
  <c r="S91" i="8"/>
  <c r="S90" i="8"/>
  <c r="S89" i="8"/>
  <c r="S88" i="8"/>
  <c r="S87" i="8"/>
  <c r="S86" i="8"/>
  <c r="S85" i="8"/>
  <c r="S84" i="8"/>
  <c r="S83" i="8"/>
  <c r="S76" i="8"/>
  <c r="S75" i="8"/>
  <c r="S74" i="8"/>
  <c r="S73" i="8"/>
  <c r="S72" i="8"/>
  <c r="S71" i="8"/>
  <c r="S70" i="8"/>
  <c r="S69" i="8"/>
  <c r="S68" i="8"/>
  <c r="S67" i="8"/>
  <c r="S66" i="8"/>
  <c r="S65" i="8"/>
  <c r="S63" i="8"/>
  <c r="S62" i="8"/>
  <c r="S61" i="8"/>
  <c r="S60" i="8"/>
  <c r="S59" i="8"/>
  <c r="S58" i="8"/>
  <c r="S57" i="8"/>
  <c r="S56" i="8"/>
  <c r="S55" i="8"/>
  <c r="S54" i="8"/>
  <c r="S53" i="8"/>
  <c r="S52" i="8"/>
  <c r="S51" i="8"/>
  <c r="S50" i="8"/>
  <c r="S49" i="8"/>
  <c r="S48" i="8"/>
  <c r="S47" i="8"/>
  <c r="S46" i="8"/>
  <c r="S35" i="8"/>
  <c r="S34" i="8"/>
  <c r="S33" i="8"/>
  <c r="S32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4" i="8"/>
  <c r="S13" i="8"/>
  <c r="S12" i="8"/>
  <c r="S11" i="8"/>
  <c r="S10" i="8"/>
  <c r="S9" i="8"/>
  <c r="S8" i="8"/>
  <c r="S7" i="8"/>
  <c r="Y192" i="7"/>
  <c r="Y189" i="7"/>
  <c r="Y186" i="7"/>
  <c r="Y183" i="7"/>
  <c r="AI180" i="7"/>
  <c r="Y180" i="7"/>
  <c r="AI179" i="7"/>
  <c r="AI178" i="7"/>
  <c r="AI177" i="7"/>
  <c r="Y177" i="7"/>
  <c r="AI176" i="7"/>
  <c r="AI175" i="7"/>
  <c r="AI174" i="7"/>
  <c r="Y174" i="7"/>
  <c r="AI173" i="7"/>
  <c r="AI172" i="7"/>
  <c r="AI171" i="7"/>
  <c r="Y171" i="7"/>
  <c r="AI170" i="7"/>
  <c r="AI169" i="7"/>
  <c r="AI168" i="7"/>
  <c r="Y168" i="7"/>
  <c r="AI167" i="7"/>
  <c r="AI166" i="7"/>
  <c r="AI165" i="7"/>
  <c r="Y165" i="7"/>
  <c r="AI164" i="7"/>
  <c r="AI163" i="7"/>
  <c r="AI162" i="7"/>
  <c r="Y162" i="7"/>
  <c r="AI161" i="7"/>
  <c r="AI160" i="7"/>
  <c r="AI159" i="7"/>
  <c r="Y159" i="7"/>
  <c r="AI158" i="7"/>
  <c r="AI157" i="7"/>
  <c r="AI156" i="7"/>
  <c r="Y156" i="7"/>
  <c r="AI155" i="7"/>
  <c r="AI154" i="7"/>
  <c r="AI153" i="7"/>
  <c r="Y153" i="7"/>
  <c r="AI152" i="7"/>
  <c r="AI151" i="7"/>
  <c r="AI150" i="7"/>
  <c r="Y150" i="7"/>
  <c r="AI149" i="7"/>
  <c r="Y147" i="7"/>
  <c r="Y122" i="7"/>
  <c r="Y119" i="7"/>
  <c r="Y116" i="7"/>
  <c r="Y113" i="7"/>
  <c r="Y110" i="7"/>
  <c r="AI109" i="7"/>
  <c r="AI108" i="7"/>
  <c r="AI107" i="7"/>
  <c r="Y107" i="7"/>
  <c r="AI106" i="7"/>
  <c r="AI105" i="7"/>
  <c r="AI104" i="7"/>
  <c r="Y104" i="7"/>
  <c r="AI103" i="7"/>
  <c r="AI102" i="7"/>
  <c r="AI101" i="7"/>
  <c r="Y101" i="7"/>
  <c r="AI100" i="7"/>
  <c r="AI99" i="7"/>
  <c r="AI98" i="7"/>
  <c r="Y98" i="7"/>
  <c r="AI97" i="7"/>
  <c r="AI96" i="7"/>
  <c r="AI95" i="7"/>
  <c r="Y95" i="7"/>
  <c r="AI94" i="7"/>
  <c r="AI93" i="7"/>
  <c r="AI92" i="7"/>
  <c r="Y92" i="7"/>
  <c r="AI91" i="7"/>
  <c r="AI90" i="7"/>
  <c r="AI89" i="7"/>
  <c r="Y89" i="7"/>
  <c r="AI88" i="7"/>
  <c r="AI87" i="7"/>
  <c r="AI86" i="7"/>
  <c r="Y86" i="7"/>
  <c r="AI85" i="7"/>
  <c r="AI84" i="7"/>
  <c r="AI83" i="7"/>
  <c r="Y83" i="7"/>
  <c r="AI82" i="7"/>
  <c r="AI81" i="7"/>
  <c r="AI80" i="7"/>
  <c r="Y80" i="7"/>
  <c r="AI79" i="7"/>
  <c r="AI78" i="7"/>
  <c r="AI77" i="7"/>
  <c r="Y77" i="7"/>
  <c r="AI76" i="7"/>
  <c r="Y74" i="7"/>
  <c r="Y50" i="7"/>
  <c r="Y47" i="7"/>
  <c r="Y44" i="7"/>
  <c r="Y41" i="7"/>
  <c r="Y38" i="7"/>
  <c r="AI36" i="7"/>
  <c r="AI35" i="7"/>
  <c r="Y35" i="7"/>
  <c r="AI34" i="7"/>
  <c r="AI33" i="7"/>
  <c r="AI32" i="7"/>
  <c r="Y32" i="7"/>
  <c r="AI31" i="7"/>
  <c r="AI30" i="7"/>
  <c r="AI29" i="7"/>
  <c r="Y29" i="7"/>
  <c r="AI28" i="7"/>
  <c r="AI27" i="7"/>
  <c r="AI26" i="7"/>
  <c r="Y26" i="7"/>
  <c r="AI25" i="7"/>
  <c r="AI24" i="7"/>
  <c r="AI23" i="7"/>
  <c r="Y23" i="7"/>
  <c r="AI22" i="7"/>
  <c r="AI21" i="7"/>
  <c r="AI20" i="7"/>
  <c r="Y20" i="7"/>
  <c r="AI19" i="7"/>
  <c r="AI18" i="7"/>
  <c r="AI17" i="7"/>
  <c r="Y17" i="7"/>
  <c r="AI16" i="7"/>
  <c r="AI15" i="7"/>
  <c r="AI14" i="7"/>
  <c r="Y14" i="7"/>
  <c r="AI13" i="7"/>
  <c r="AI12" i="7"/>
  <c r="AI11" i="7"/>
  <c r="Y11" i="7"/>
  <c r="AI10" i="7"/>
  <c r="AI9" i="7"/>
  <c r="AI8" i="7"/>
  <c r="Y8" i="7"/>
  <c r="AI7" i="7"/>
  <c r="Y5" i="7"/>
  <c r="Y191" i="6"/>
  <c r="Y188" i="6"/>
  <c r="Y185" i="6"/>
  <c r="Y182" i="6"/>
  <c r="Y179" i="6"/>
  <c r="AI177" i="6"/>
  <c r="AI176" i="6"/>
  <c r="Y176" i="6"/>
  <c r="AI175" i="6"/>
  <c r="AI174" i="6"/>
  <c r="AI173" i="6"/>
  <c r="Y173" i="6"/>
  <c r="AI172" i="6"/>
  <c r="AI171" i="6"/>
  <c r="AI170" i="6"/>
  <c r="Y170" i="6"/>
  <c r="AI169" i="6"/>
  <c r="AI168" i="6"/>
  <c r="AI167" i="6"/>
  <c r="Y167" i="6"/>
  <c r="AI166" i="6"/>
  <c r="AI165" i="6"/>
  <c r="AI164" i="6"/>
  <c r="Y164" i="6"/>
  <c r="AI163" i="6"/>
  <c r="AI162" i="6"/>
  <c r="AI161" i="6"/>
  <c r="Y161" i="6"/>
  <c r="AI160" i="6"/>
  <c r="AI159" i="6"/>
  <c r="AI158" i="6"/>
  <c r="Y158" i="6"/>
  <c r="AI157" i="6"/>
  <c r="AI156" i="6"/>
  <c r="AI155" i="6"/>
  <c r="Y155" i="6"/>
  <c r="AI154" i="6"/>
  <c r="AI153" i="6"/>
  <c r="AI152" i="6"/>
  <c r="Y152" i="6"/>
  <c r="AI151" i="6"/>
  <c r="AI150" i="6"/>
  <c r="AI149" i="6"/>
  <c r="Y149" i="6"/>
  <c r="AI148" i="6"/>
  <c r="Y146" i="6"/>
  <c r="Y121" i="6"/>
  <c r="Y118" i="6"/>
  <c r="Y115" i="6"/>
  <c r="Y112" i="6"/>
  <c r="Y109" i="6"/>
  <c r="AI108" i="6"/>
  <c r="AI107" i="6"/>
  <c r="AI106" i="6"/>
  <c r="Y106" i="6"/>
  <c r="AI105" i="6"/>
  <c r="AI104" i="6"/>
  <c r="AI103" i="6"/>
  <c r="Y103" i="6"/>
  <c r="AI102" i="6"/>
  <c r="AI101" i="6"/>
  <c r="AI100" i="6"/>
  <c r="Y100" i="6"/>
  <c r="AI99" i="6"/>
  <c r="AI98" i="6"/>
  <c r="AI97" i="6"/>
  <c r="Y97" i="6"/>
  <c r="AI96" i="6"/>
  <c r="AI95" i="6"/>
  <c r="AI94" i="6"/>
  <c r="Y94" i="6"/>
  <c r="AI93" i="6"/>
  <c r="AI92" i="6"/>
  <c r="AI91" i="6"/>
  <c r="Y91" i="6"/>
  <c r="AI90" i="6"/>
  <c r="AI89" i="6"/>
  <c r="AI88" i="6"/>
  <c r="Y88" i="6"/>
  <c r="AI87" i="6"/>
  <c r="AI86" i="6"/>
  <c r="AI85" i="6"/>
  <c r="Y85" i="6"/>
  <c r="AI84" i="6"/>
  <c r="AI83" i="6"/>
  <c r="AI82" i="6"/>
  <c r="Y82" i="6"/>
  <c r="AI81" i="6"/>
  <c r="AI80" i="6"/>
  <c r="AI79" i="6"/>
  <c r="Y79" i="6"/>
  <c r="AI78" i="6"/>
  <c r="AI77" i="6"/>
  <c r="AI76" i="6"/>
  <c r="Y76" i="6"/>
  <c r="AI75" i="6"/>
  <c r="Y73" i="6"/>
  <c r="Y50" i="6"/>
  <c r="Y47" i="6"/>
  <c r="Y44" i="6"/>
  <c r="Y41" i="6"/>
  <c r="AI38" i="6"/>
  <c r="Y38" i="6"/>
  <c r="AI37" i="6"/>
  <c r="AI36" i="6"/>
  <c r="AI35" i="6"/>
  <c r="Y35" i="6"/>
  <c r="AI34" i="6"/>
  <c r="AI33" i="6"/>
  <c r="AI32" i="6"/>
  <c r="Y32" i="6"/>
  <c r="AI31" i="6"/>
  <c r="AI30" i="6"/>
  <c r="AI29" i="6"/>
  <c r="Y29" i="6"/>
  <c r="AI28" i="6"/>
  <c r="AI27" i="6"/>
  <c r="AI26" i="6"/>
  <c r="Y26" i="6"/>
  <c r="AI25" i="6"/>
  <c r="AI24" i="6"/>
  <c r="AI23" i="6"/>
  <c r="Y23" i="6"/>
  <c r="AI22" i="6"/>
  <c r="AI21" i="6"/>
  <c r="AI20" i="6"/>
  <c r="Y20" i="6"/>
  <c r="AI19" i="6"/>
  <c r="AI18" i="6"/>
  <c r="AI17" i="6"/>
  <c r="Y17" i="6"/>
  <c r="AI16" i="6"/>
  <c r="AI15" i="6"/>
  <c r="AI14" i="6"/>
  <c r="Y14" i="6"/>
  <c r="AI13" i="6"/>
  <c r="AI12" i="6"/>
  <c r="AI11" i="6"/>
  <c r="Y11" i="6"/>
  <c r="AI10" i="6"/>
  <c r="AI9" i="6"/>
  <c r="AI8" i="6"/>
  <c r="Y8" i="6"/>
  <c r="AI7" i="6"/>
  <c r="Y5" i="6"/>
</calcChain>
</file>

<file path=xl/sharedStrings.xml><?xml version="1.0" encoding="utf-8"?>
<sst xmlns="http://schemas.openxmlformats.org/spreadsheetml/2006/main" count="3177" uniqueCount="122">
  <si>
    <t>PGF2α</t>
  </si>
  <si>
    <t>15d-PGJ2</t>
  </si>
  <si>
    <t>ARA</t>
  </si>
  <si>
    <t>DHA</t>
  </si>
  <si>
    <t>EPA</t>
  </si>
  <si>
    <t>Group</t>
  </si>
  <si>
    <t>Challenge</t>
  </si>
  <si>
    <t>D0</t>
  </si>
  <si>
    <t>Control</t>
  </si>
  <si>
    <t>NL</t>
  </si>
  <si>
    <t>D7</t>
  </si>
  <si>
    <t>EL</t>
  </si>
  <si>
    <t>EHP-infected shrimp</t>
  </si>
  <si>
    <t>NH</t>
  </si>
  <si>
    <t>D21</t>
  </si>
  <si>
    <t>EH</t>
  </si>
  <si>
    <t>Organ</t>
  </si>
  <si>
    <t>Hepatopancreas</t>
  </si>
  <si>
    <t>PGD2</t>
  </si>
  <si>
    <t>Day0</t>
  </si>
  <si>
    <t>Stomach</t>
  </si>
  <si>
    <t>Intestine</t>
  </si>
  <si>
    <t>Day</t>
  </si>
  <si>
    <t>UD</t>
  </si>
  <si>
    <t>5-HEPE</t>
  </si>
  <si>
    <t>8-HEPE</t>
  </si>
  <si>
    <t>9-HEPE</t>
  </si>
  <si>
    <t>12-HEPE</t>
  </si>
  <si>
    <t>15-HEPE</t>
  </si>
  <si>
    <t>18-HEPE</t>
  </si>
  <si>
    <t>5-HETE</t>
  </si>
  <si>
    <t>8-HETE</t>
  </si>
  <si>
    <t>9-HETE</t>
  </si>
  <si>
    <t>11-HETE</t>
  </si>
  <si>
    <t>12-HETE</t>
  </si>
  <si>
    <t>UD = underlimit of detection</t>
  </si>
  <si>
    <t>Note: Stomach samples collected on D0 were too small and not enough to perform 5 replicates. Therefore, the samples were divided into triplicate only.</t>
  </si>
  <si>
    <t>Note: Intestine samples collected on D0 were too small and not enough to perform 5 replicates. Therefore, the samples were divided into triplicate only.</t>
  </si>
  <si>
    <t>AUC ratios of PUFAs with 12(S)-HETE-d8 (an internal standard) found in hepatopancreas of control and EHP-infected shrimp on days 0, 7, and 21</t>
  </si>
  <si>
    <t>AUC ratios of eicosanoids with 12(S)-HETE-d8 (an internal standard) found in intestines of control and EHP-infected shrimp on days 0, 7, and 21</t>
  </si>
  <si>
    <t>AUC ratios of eicosanoids with 12(S)-HETE-d8 (an internal standard) found in stomachs of control and EHP-infected shrimp on days 0, 7, and 21</t>
  </si>
  <si>
    <t>AUC ratios of eicosanoids with 12(S)-HETE-d8 (an internal standard) found in hepatopancreases of control and EHP-infected shrimp on days 0, 7, and 21</t>
  </si>
  <si>
    <t>HP</t>
  </si>
  <si>
    <t>Descriptives</t>
  </si>
  <si>
    <t xml:space="preserve"> </t>
  </si>
  <si>
    <t>N</t>
  </si>
  <si>
    <t>Mean</t>
  </si>
  <si>
    <t>Std. Deviation</t>
  </si>
  <si>
    <t>Std. Error</t>
  </si>
  <si>
    <t>95% Confidence Interval for Mean</t>
  </si>
  <si>
    <t>Minimum</t>
  </si>
  <si>
    <t>Maximum</t>
  </si>
  <si>
    <t>Test of Homogeneity of Variances</t>
  </si>
  <si>
    <t>ANOVA</t>
  </si>
  <si>
    <t>Multiple Comparisons</t>
  </si>
  <si>
    <t>Lower Bound</t>
  </si>
  <si>
    <t>Upper Bound</t>
  </si>
  <si>
    <t>Levene Statistic</t>
  </si>
  <si>
    <t>df1</t>
  </si>
  <si>
    <t>df2</t>
  </si>
  <si>
    <t>Sig.</t>
  </si>
  <si>
    <t>Sum of Squares</t>
  </si>
  <si>
    <t>df</t>
  </si>
  <si>
    <t>Mean Square</t>
  </si>
  <si>
    <t>F</t>
  </si>
  <si>
    <t>Sig. letter</t>
  </si>
  <si>
    <t xml:space="preserve">Dunnett t (2-sided) </t>
  </si>
  <si>
    <t>PGF2A</t>
  </si>
  <si>
    <t>d0</t>
  </si>
  <si>
    <t>Between Groups</t>
  </si>
  <si>
    <t>Dependent Variable</t>
  </si>
  <si>
    <t>(I) GROUP</t>
  </si>
  <si>
    <t>(J) GROUP</t>
  </si>
  <si>
    <t>Mean Difference (I-J)</t>
  </si>
  <si>
    <t>95% Confidence Interval</t>
  </si>
  <si>
    <t>d7</t>
  </si>
  <si>
    <t>PGJ2</t>
  </si>
  <si>
    <t>Within Groups</t>
  </si>
  <si>
    <t>d21</t>
  </si>
  <si>
    <t>HETE5</t>
  </si>
  <si>
    <t>Total</t>
  </si>
  <si>
    <t>HETE8</t>
  </si>
  <si>
    <t>HETE9</t>
  </si>
  <si>
    <t>HETE11</t>
  </si>
  <si>
    <t>HETE12R</t>
  </si>
  <si>
    <t>HEPE5</t>
  </si>
  <si>
    <t>HEPE8</t>
  </si>
  <si>
    <t>HEPE9</t>
  </si>
  <si>
    <t>HEPE12</t>
  </si>
  <si>
    <t>HEPE15</t>
  </si>
  <si>
    <t>HEPE18</t>
  </si>
  <si>
    <t>*</t>
  </si>
  <si>
    <t>The mean difference is significant at the .05 level.</t>
  </si>
  <si>
    <t>a</t>
  </si>
  <si>
    <t>Dunnett t-tests treat one group as a control, and compare all other groups against it.</t>
  </si>
  <si>
    <t>ST</t>
  </si>
  <si>
    <t>IN</t>
  </si>
  <si>
    <t>.</t>
  </si>
  <si>
    <t>HP-D7</t>
  </si>
  <si>
    <t>Group Statistics</t>
  </si>
  <si>
    <t>Independent Samples Test</t>
  </si>
  <si>
    <t>GROUP</t>
  </si>
  <si>
    <t>Std. Error Mean</t>
  </si>
  <si>
    <t>Levene's Test for Equality of Variances</t>
  </si>
  <si>
    <t>t-test for Equality of Means</t>
  </si>
  <si>
    <t>control</t>
  </si>
  <si>
    <t>t</t>
  </si>
  <si>
    <t>Sig. (2-tailed)</t>
  </si>
  <si>
    <t>Mean Difference</t>
  </si>
  <si>
    <t>Std. Error Difference</t>
  </si>
  <si>
    <t>95% Confidence Interval of the Difference</t>
  </si>
  <si>
    <t>ehp</t>
  </si>
  <si>
    <t>Lower</t>
  </si>
  <si>
    <t>Upper</t>
  </si>
  <si>
    <t>Equal variances assumed</t>
  </si>
  <si>
    <t>Equal variances not assumed</t>
  </si>
  <si>
    <t>t cannot be computed because at least one of the groups is empty.</t>
  </si>
  <si>
    <t>HP-D21</t>
  </si>
  <si>
    <t>ST-D7</t>
  </si>
  <si>
    <t>ST-D21</t>
  </si>
  <si>
    <t>IN-D7</t>
  </si>
  <si>
    <t>IN-D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Tahoma"/>
      <family val="2"/>
      <charset val="222"/>
      <scheme val="minor"/>
    </font>
    <font>
      <sz val="11"/>
      <color rgb="FF000000"/>
      <name val="Tahoma"/>
      <family val="2"/>
      <scheme val="major"/>
    </font>
    <font>
      <b/>
      <sz val="11"/>
      <color theme="1"/>
      <name val="Tahoma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2" fillId="0" borderId="0" xfId="0" applyFont="1"/>
    <xf numFmtId="0" fontId="0" fillId="2" borderId="0" xfId="0" applyFill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0" fillId="0" borderId="2" xfId="0" applyBorder="1"/>
    <xf numFmtId="0" fontId="0" fillId="3" borderId="0" xfId="0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F5225-AEE5-4A01-858F-7F8577832C0A}">
  <dimension ref="A1:R29"/>
  <sheetViews>
    <sheetView workbookViewId="0">
      <selection activeCell="G3" sqref="G3"/>
    </sheetView>
  </sheetViews>
  <sheetFormatPr defaultRowHeight="14" x14ac:dyDescent="0.3"/>
  <cols>
    <col min="2" max="2" width="20.08203125" customWidth="1"/>
  </cols>
  <sheetData>
    <row r="1" spans="1:18" x14ac:dyDescent="0.3">
      <c r="A1" s="2" t="s">
        <v>41</v>
      </c>
    </row>
    <row r="2" spans="1:18" x14ac:dyDescent="0.3">
      <c r="A2" t="s">
        <v>35</v>
      </c>
    </row>
    <row r="4" spans="1:18" x14ac:dyDescent="0.3">
      <c r="A4" s="3" t="s">
        <v>5</v>
      </c>
      <c r="B4" s="3" t="s">
        <v>6</v>
      </c>
      <c r="C4" s="3" t="s">
        <v>22</v>
      </c>
      <c r="D4" s="6" t="s">
        <v>16</v>
      </c>
      <c r="E4" s="3" t="s">
        <v>18</v>
      </c>
      <c r="F4" s="3" t="s">
        <v>0</v>
      </c>
      <c r="G4" s="3" t="s">
        <v>1</v>
      </c>
      <c r="H4" s="3" t="s">
        <v>24</v>
      </c>
      <c r="I4" s="3" t="s">
        <v>25</v>
      </c>
      <c r="J4" s="3" t="s">
        <v>26</v>
      </c>
      <c r="K4" s="3" t="s">
        <v>27</v>
      </c>
      <c r="L4" s="3" t="s">
        <v>28</v>
      </c>
      <c r="M4" s="3" t="s">
        <v>29</v>
      </c>
      <c r="N4" s="3" t="s">
        <v>30</v>
      </c>
      <c r="O4" s="3" t="s">
        <v>31</v>
      </c>
      <c r="P4" s="3" t="s">
        <v>32</v>
      </c>
      <c r="Q4" s="3" t="s">
        <v>33</v>
      </c>
      <c r="R4" s="3" t="s">
        <v>34</v>
      </c>
    </row>
    <row r="5" spans="1:18" x14ac:dyDescent="0.3">
      <c r="A5" t="s">
        <v>7</v>
      </c>
      <c r="B5" t="s">
        <v>7</v>
      </c>
      <c r="C5" t="s">
        <v>7</v>
      </c>
      <c r="D5" t="s">
        <v>17</v>
      </c>
      <c r="E5" t="s">
        <v>23</v>
      </c>
      <c r="F5">
        <v>1.0193794646349766E-2</v>
      </c>
      <c r="G5">
        <v>0.2173065777228731</v>
      </c>
      <c r="H5">
        <v>0.3402679710019903</v>
      </c>
      <c r="I5">
        <v>104.31483961437918</v>
      </c>
      <c r="J5">
        <v>0.40320073286965447</v>
      </c>
      <c r="K5">
        <v>11.166002125508642</v>
      </c>
      <c r="L5">
        <v>0.94920667671654779</v>
      </c>
      <c r="M5">
        <v>0.7576357726451205</v>
      </c>
      <c r="N5">
        <v>0.11678888214007997</v>
      </c>
      <c r="O5">
        <v>44.002717972647041</v>
      </c>
      <c r="P5">
        <v>0.12022393581202866</v>
      </c>
      <c r="Q5">
        <v>6.2866764935873967E-2</v>
      </c>
      <c r="R5">
        <v>44.002717972647041</v>
      </c>
    </row>
    <row r="6" spans="1:18" x14ac:dyDescent="0.3">
      <c r="A6" t="s">
        <v>7</v>
      </c>
      <c r="B6" t="s">
        <v>7</v>
      </c>
      <c r="C6" t="s">
        <v>7</v>
      </c>
      <c r="D6" t="s">
        <v>17</v>
      </c>
      <c r="E6" t="s">
        <v>23</v>
      </c>
      <c r="F6">
        <v>8.5073827280403476E-3</v>
      </c>
      <c r="G6">
        <v>0.18100042547753561</v>
      </c>
      <c r="H6">
        <v>0.53309493803251795</v>
      </c>
      <c r="I6">
        <v>152.12202857724915</v>
      </c>
      <c r="J6">
        <v>0.58012316830592858</v>
      </c>
      <c r="K6">
        <v>22.829319542068347</v>
      </c>
      <c r="L6">
        <v>1.0423513512467084</v>
      </c>
      <c r="M6">
        <v>0.99526996740332907</v>
      </c>
      <c r="N6">
        <v>0.23698249167280938</v>
      </c>
      <c r="O6">
        <v>64.812186885392748</v>
      </c>
      <c r="P6">
        <v>0.2273675021960633</v>
      </c>
      <c r="Q6">
        <v>0.15324227377637067</v>
      </c>
      <c r="R6">
        <v>64.812186885392748</v>
      </c>
    </row>
    <row r="7" spans="1:18" x14ac:dyDescent="0.3">
      <c r="A7" t="s">
        <v>7</v>
      </c>
      <c r="B7" t="s">
        <v>7</v>
      </c>
      <c r="C7" t="s">
        <v>7</v>
      </c>
      <c r="D7" t="s">
        <v>17</v>
      </c>
      <c r="E7" t="s">
        <v>23</v>
      </c>
      <c r="F7">
        <v>1.0644799772900941E-2</v>
      </c>
      <c r="G7">
        <v>0.11574823372960678</v>
      </c>
      <c r="H7">
        <v>0.33500412481600073</v>
      </c>
      <c r="I7">
        <v>134.55745909297934</v>
      </c>
      <c r="J7">
        <v>0.26675767570931247</v>
      </c>
      <c r="K7">
        <v>12.621123927798051</v>
      </c>
      <c r="L7">
        <v>0.47130887166170038</v>
      </c>
      <c r="M7">
        <v>0.69838025503361789</v>
      </c>
      <c r="N7">
        <v>0.10998638003696792</v>
      </c>
      <c r="O7">
        <v>54.696776926050852</v>
      </c>
      <c r="P7">
        <v>0.11309491833917217</v>
      </c>
      <c r="Q7">
        <v>7.3422364577038532E-2</v>
      </c>
      <c r="R7">
        <v>54.696776926050852</v>
      </c>
    </row>
    <row r="8" spans="1:18" x14ac:dyDescent="0.3">
      <c r="A8" t="s">
        <v>7</v>
      </c>
      <c r="B8" t="s">
        <v>7</v>
      </c>
      <c r="C8" t="s">
        <v>7</v>
      </c>
      <c r="D8" t="s">
        <v>17</v>
      </c>
      <c r="E8" t="s">
        <v>23</v>
      </c>
      <c r="F8">
        <v>1.0467815915978522E-2</v>
      </c>
      <c r="G8">
        <v>0.15352522579138167</v>
      </c>
      <c r="H8">
        <v>0.39360482409228331</v>
      </c>
      <c r="I8">
        <v>165.19109048758835</v>
      </c>
      <c r="J8">
        <v>0.4515480563184035</v>
      </c>
      <c r="K8">
        <v>22.036258677993569</v>
      </c>
      <c r="L8">
        <v>0.82700738234894755</v>
      </c>
      <c r="M8">
        <v>0.70335260263489208</v>
      </c>
      <c r="N8">
        <v>0.14000945560447833</v>
      </c>
      <c r="O8">
        <v>55.709341166174887</v>
      </c>
      <c r="P8">
        <v>0.16880954073585999</v>
      </c>
      <c r="Q8">
        <v>0.13034147873072197</v>
      </c>
      <c r="R8">
        <v>55.709341166174887</v>
      </c>
    </row>
    <row r="9" spans="1:18" x14ac:dyDescent="0.3">
      <c r="A9" s="1" t="s">
        <v>7</v>
      </c>
      <c r="B9" s="1" t="s">
        <v>7</v>
      </c>
      <c r="C9" s="1" t="s">
        <v>7</v>
      </c>
      <c r="D9" s="1" t="s">
        <v>17</v>
      </c>
      <c r="E9" s="1" t="s">
        <v>23</v>
      </c>
      <c r="F9" s="1">
        <v>8.6411178852372206E-3</v>
      </c>
      <c r="G9" s="1">
        <v>0.13734781189631157</v>
      </c>
      <c r="H9" s="1">
        <v>0.39283977034845236</v>
      </c>
      <c r="I9" s="1">
        <v>166.4906037315412</v>
      </c>
      <c r="J9" s="1">
        <v>0.38957105464936809</v>
      </c>
      <c r="K9" s="1">
        <v>21.170169399247204</v>
      </c>
      <c r="L9" s="1">
        <v>0.68990126181920963</v>
      </c>
      <c r="M9" s="1">
        <v>0.69891189243752316</v>
      </c>
      <c r="N9" s="1">
        <v>0.15356649716212598</v>
      </c>
      <c r="O9" s="1">
        <v>57.125776013055294</v>
      </c>
      <c r="P9" s="1">
        <v>0.14967628877588496</v>
      </c>
      <c r="Q9" s="1">
        <v>0.10077389602983215</v>
      </c>
      <c r="R9" s="1">
        <v>57.125776013055294</v>
      </c>
    </row>
    <row r="10" spans="1:18" x14ac:dyDescent="0.3">
      <c r="A10" t="s">
        <v>9</v>
      </c>
      <c r="B10" t="s">
        <v>8</v>
      </c>
      <c r="C10" t="s">
        <v>10</v>
      </c>
      <c r="D10" t="s">
        <v>17</v>
      </c>
      <c r="E10" t="s">
        <v>23</v>
      </c>
      <c r="F10">
        <v>7.4963405677267265E-3</v>
      </c>
      <c r="G10">
        <v>0.11143362249101189</v>
      </c>
      <c r="H10">
        <v>0.13829642605542899</v>
      </c>
      <c r="I10">
        <v>139.10296142938572</v>
      </c>
      <c r="J10">
        <v>0.11012216229305799</v>
      </c>
      <c r="K10">
        <v>16.295023830980185</v>
      </c>
      <c r="L10">
        <v>0.30052542385100484</v>
      </c>
      <c r="M10">
        <v>0.69112409291129284</v>
      </c>
      <c r="N10">
        <v>4.5851626063796946E-2</v>
      </c>
      <c r="O10">
        <v>45.621174606966413</v>
      </c>
      <c r="P10">
        <v>5.3312110061652894E-2</v>
      </c>
      <c r="Q10">
        <v>2.6420719231035034E-2</v>
      </c>
      <c r="R10">
        <v>4.180523041146647</v>
      </c>
    </row>
    <row r="11" spans="1:18" x14ac:dyDescent="0.3">
      <c r="A11" t="s">
        <v>9</v>
      </c>
      <c r="B11" t="s">
        <v>8</v>
      </c>
      <c r="C11" t="s">
        <v>10</v>
      </c>
      <c r="D11" t="s">
        <v>17</v>
      </c>
      <c r="E11" t="s">
        <v>23</v>
      </c>
      <c r="F11" t="s">
        <v>23</v>
      </c>
      <c r="G11">
        <v>0.28145031206495585</v>
      </c>
      <c r="H11">
        <v>0.11151715866575844</v>
      </c>
      <c r="I11">
        <v>114.44519911161881</v>
      </c>
      <c r="J11">
        <v>0.11328449556894658</v>
      </c>
      <c r="K11">
        <v>13.109784759048098</v>
      </c>
      <c r="L11">
        <v>0.23466710591290454</v>
      </c>
      <c r="M11">
        <v>0.50896793956864317</v>
      </c>
      <c r="N11">
        <v>3.6632551900088399E-2</v>
      </c>
      <c r="O11">
        <v>38.565210372321872</v>
      </c>
      <c r="P11">
        <v>4.9507626990627211E-2</v>
      </c>
      <c r="Q11">
        <v>3.1615889879312208E-2</v>
      </c>
      <c r="R11">
        <v>3.1206394607814545</v>
      </c>
    </row>
    <row r="12" spans="1:18" x14ac:dyDescent="0.3">
      <c r="A12" t="s">
        <v>9</v>
      </c>
      <c r="B12" t="s">
        <v>8</v>
      </c>
      <c r="C12" t="s">
        <v>10</v>
      </c>
      <c r="D12" t="s">
        <v>17</v>
      </c>
      <c r="E12" t="s">
        <v>23</v>
      </c>
      <c r="F12" t="s">
        <v>23</v>
      </c>
      <c r="G12">
        <v>0.31439323652200923</v>
      </c>
      <c r="H12">
        <v>0.15397803418855846</v>
      </c>
      <c r="I12">
        <v>112.96800574388244</v>
      </c>
      <c r="J12">
        <v>0.14498736217947547</v>
      </c>
      <c r="K12">
        <v>12.785621450339661</v>
      </c>
      <c r="L12">
        <v>0.30857728281914282</v>
      </c>
      <c r="M12">
        <v>0.73960094415135913</v>
      </c>
      <c r="N12">
        <v>5.6343094676776347E-2</v>
      </c>
      <c r="O12">
        <v>40.77791212017997</v>
      </c>
      <c r="P12">
        <v>6.2114051497541768E-2</v>
      </c>
      <c r="Q12">
        <v>2.878573486915123E-2</v>
      </c>
      <c r="R12">
        <v>3.8973084895079411</v>
      </c>
    </row>
    <row r="13" spans="1:18" x14ac:dyDescent="0.3">
      <c r="A13" t="s">
        <v>9</v>
      </c>
      <c r="B13" t="s">
        <v>8</v>
      </c>
      <c r="C13" t="s">
        <v>10</v>
      </c>
      <c r="D13" t="s">
        <v>17</v>
      </c>
      <c r="E13" t="s">
        <v>23</v>
      </c>
      <c r="F13">
        <v>6.0000283183659015E-3</v>
      </c>
      <c r="G13">
        <v>0.39912857831360721</v>
      </c>
      <c r="H13">
        <v>0.43958268724188948</v>
      </c>
      <c r="I13">
        <v>184.55771153869853</v>
      </c>
      <c r="J13">
        <v>0.42331085393310525</v>
      </c>
      <c r="K13">
        <v>24.725318767909908</v>
      </c>
      <c r="L13">
        <v>0.70651278617757807</v>
      </c>
      <c r="M13">
        <v>0.8197084511494569</v>
      </c>
      <c r="N13">
        <v>0.17619896289310041</v>
      </c>
      <c r="O13">
        <v>52.487470200750835</v>
      </c>
      <c r="P13">
        <v>0.20835731778426347</v>
      </c>
      <c r="Q13">
        <v>0.11375629581317533</v>
      </c>
      <c r="R13">
        <v>5.6112361466109055</v>
      </c>
    </row>
    <row r="14" spans="1:18" x14ac:dyDescent="0.3">
      <c r="A14" s="1" t="s">
        <v>9</v>
      </c>
      <c r="B14" s="1" t="s">
        <v>8</v>
      </c>
      <c r="C14" s="1" t="s">
        <v>10</v>
      </c>
      <c r="D14" s="1" t="s">
        <v>17</v>
      </c>
      <c r="E14" s="1" t="s">
        <v>23</v>
      </c>
      <c r="F14" s="1">
        <v>1.1921585792617097E-2</v>
      </c>
      <c r="G14" s="1">
        <v>0.14837500789461969</v>
      </c>
      <c r="H14" s="1">
        <v>0.46897277473392363</v>
      </c>
      <c r="I14" s="1">
        <v>206.88185351818288</v>
      </c>
      <c r="J14" s="1">
        <v>0.41466117062256919</v>
      </c>
      <c r="K14" s="1">
        <v>24.177387300656999</v>
      </c>
      <c r="L14" s="1">
        <v>0.42752594446667702</v>
      </c>
      <c r="M14" s="1">
        <v>0.82583795432324092</v>
      </c>
      <c r="N14" s="1">
        <v>0.21828126377364501</v>
      </c>
      <c r="O14" s="1">
        <v>62.851949304808159</v>
      </c>
      <c r="P14" s="1">
        <v>0.2367271399981645</v>
      </c>
      <c r="Q14" s="1">
        <v>0.15337664571190246</v>
      </c>
      <c r="R14" s="1">
        <v>6.1550591035913742</v>
      </c>
    </row>
    <row r="15" spans="1:18" x14ac:dyDescent="0.3">
      <c r="A15" t="s">
        <v>11</v>
      </c>
      <c r="B15" t="s">
        <v>12</v>
      </c>
      <c r="C15" t="s">
        <v>10</v>
      </c>
      <c r="D15" t="s">
        <v>17</v>
      </c>
      <c r="E15" t="s">
        <v>23</v>
      </c>
      <c r="F15">
        <v>2.3778855562944567E-2</v>
      </c>
      <c r="G15">
        <v>1.2049486003085927</v>
      </c>
      <c r="H15">
        <v>0.31246225746360107</v>
      </c>
      <c r="I15">
        <v>251.97157259037525</v>
      </c>
      <c r="J15">
        <v>0.27333899648118021</v>
      </c>
      <c r="K15">
        <v>30.213913305478453</v>
      </c>
      <c r="L15">
        <v>0.68957681962927708</v>
      </c>
      <c r="M15">
        <v>1.0367390161102719</v>
      </c>
      <c r="N15">
        <v>0.12520791345862173</v>
      </c>
      <c r="O15">
        <v>96.061777538235944</v>
      </c>
      <c r="P15">
        <v>0.13953536816435094</v>
      </c>
      <c r="Q15">
        <v>5.1244191948699662E-2</v>
      </c>
      <c r="R15">
        <v>9.4833139870446725</v>
      </c>
    </row>
    <row r="16" spans="1:18" x14ac:dyDescent="0.3">
      <c r="A16" t="s">
        <v>11</v>
      </c>
      <c r="B16" t="s">
        <v>12</v>
      </c>
      <c r="C16" t="s">
        <v>10</v>
      </c>
      <c r="D16" t="s">
        <v>17</v>
      </c>
      <c r="E16" t="s">
        <v>23</v>
      </c>
      <c r="F16">
        <v>2.5123610688156359E-2</v>
      </c>
      <c r="G16">
        <v>1.6908998153516765</v>
      </c>
      <c r="H16">
        <v>0.1922910994357335</v>
      </c>
      <c r="I16">
        <v>294.30878085126074</v>
      </c>
      <c r="J16">
        <v>0.179971170898924</v>
      </c>
      <c r="K16">
        <v>32.191949107465511</v>
      </c>
      <c r="L16">
        <v>0.59206463356241512</v>
      </c>
      <c r="M16">
        <v>0.79999033953166221</v>
      </c>
      <c r="N16">
        <v>0.10284670464990957</v>
      </c>
      <c r="O16">
        <v>97.020847204763257</v>
      </c>
      <c r="P16">
        <v>0.11349914320372685</v>
      </c>
      <c r="Q16">
        <v>6.0260536846964093E-2</v>
      </c>
      <c r="R16">
        <v>10.40595713953411</v>
      </c>
    </row>
    <row r="17" spans="1:18" x14ac:dyDescent="0.3">
      <c r="A17" t="s">
        <v>11</v>
      </c>
      <c r="B17" t="s">
        <v>12</v>
      </c>
      <c r="C17" t="s">
        <v>10</v>
      </c>
      <c r="D17" t="s">
        <v>17</v>
      </c>
      <c r="E17" t="s">
        <v>23</v>
      </c>
      <c r="F17" t="s">
        <v>23</v>
      </c>
      <c r="G17">
        <v>0.41357497186496261</v>
      </c>
      <c r="H17">
        <v>8.1828571678740733E-2</v>
      </c>
      <c r="I17">
        <v>74.636612981491055</v>
      </c>
      <c r="J17">
        <v>6.6941638939726295E-2</v>
      </c>
      <c r="K17">
        <v>8.0534907518381207</v>
      </c>
      <c r="L17">
        <v>0.1286282060156769</v>
      </c>
      <c r="M17">
        <v>0.28124452201624411</v>
      </c>
      <c r="N17">
        <v>4.0503002584861482E-2</v>
      </c>
      <c r="O17">
        <v>26.783429796556845</v>
      </c>
      <c r="P17">
        <v>3.6699815684616471E-2</v>
      </c>
      <c r="Q17">
        <v>2.9817391644165036E-2</v>
      </c>
      <c r="R17">
        <v>2.6585304433229036</v>
      </c>
    </row>
    <row r="18" spans="1:18" x14ac:dyDescent="0.3">
      <c r="A18" t="s">
        <v>11</v>
      </c>
      <c r="B18" t="s">
        <v>12</v>
      </c>
      <c r="C18" t="s">
        <v>10</v>
      </c>
      <c r="D18" t="s">
        <v>17</v>
      </c>
      <c r="E18" t="s">
        <v>23</v>
      </c>
      <c r="F18" t="s">
        <v>23</v>
      </c>
      <c r="G18">
        <v>0.21511250393033535</v>
      </c>
      <c r="H18">
        <v>7.9545074889885437E-2</v>
      </c>
      <c r="I18">
        <v>44.142756443695347</v>
      </c>
      <c r="J18">
        <v>6.9518338537386162E-2</v>
      </c>
      <c r="K18">
        <v>3.9484908561773429</v>
      </c>
      <c r="L18">
        <v>0.11460676529316556</v>
      </c>
      <c r="M18">
        <v>0.26023604389505733</v>
      </c>
      <c r="N18">
        <v>3.2077083262757017E-2</v>
      </c>
      <c r="O18">
        <v>15.536847546599823</v>
      </c>
      <c r="P18">
        <v>3.0923473088021378E-2</v>
      </c>
      <c r="Q18">
        <v>4.193056285671358E-2</v>
      </c>
      <c r="R18">
        <v>1.104780946539567</v>
      </c>
    </row>
    <row r="19" spans="1:18" x14ac:dyDescent="0.3">
      <c r="A19" s="1" t="s">
        <v>11</v>
      </c>
      <c r="B19" s="1" t="s">
        <v>12</v>
      </c>
      <c r="C19" s="1" t="s">
        <v>10</v>
      </c>
      <c r="D19" s="1" t="s">
        <v>17</v>
      </c>
      <c r="E19" s="1" t="s">
        <v>23</v>
      </c>
      <c r="F19" s="1">
        <v>1.5337019586840426E-2</v>
      </c>
      <c r="G19" s="1">
        <v>0.86688588653696674</v>
      </c>
      <c r="H19" s="1">
        <v>0.24748473571042809</v>
      </c>
      <c r="I19" s="1">
        <v>183.8726290036102</v>
      </c>
      <c r="J19" s="1">
        <v>0.26745545874147919</v>
      </c>
      <c r="K19" s="1">
        <v>23.15679597898329</v>
      </c>
      <c r="L19" s="1">
        <v>0.59946783592705499</v>
      </c>
      <c r="M19" s="1">
        <v>0.96473144478312312</v>
      </c>
      <c r="N19" s="1">
        <v>0.1082248629569411</v>
      </c>
      <c r="O19" s="1">
        <v>67.374496785919078</v>
      </c>
      <c r="P19" s="1">
        <v>0.13725081454168531</v>
      </c>
      <c r="Q19" s="1">
        <v>6.7422061394369112E-2</v>
      </c>
      <c r="R19" s="1">
        <v>6.8737661251924314</v>
      </c>
    </row>
    <row r="20" spans="1:18" x14ac:dyDescent="0.3">
      <c r="A20" t="s">
        <v>13</v>
      </c>
      <c r="B20" t="s">
        <v>8</v>
      </c>
      <c r="C20" t="s">
        <v>14</v>
      </c>
      <c r="D20" t="s">
        <v>17</v>
      </c>
      <c r="E20" t="s">
        <v>23</v>
      </c>
      <c r="F20">
        <v>1.7082538511851767E-2</v>
      </c>
      <c r="G20">
        <v>0.30429780287320723</v>
      </c>
      <c r="H20">
        <v>0.14530381442594978</v>
      </c>
      <c r="I20">
        <v>182.80193530951678</v>
      </c>
      <c r="J20">
        <v>0.17581358860007654</v>
      </c>
      <c r="K20">
        <v>21.710464083523835</v>
      </c>
      <c r="L20">
        <v>0.38473186278342181</v>
      </c>
      <c r="M20">
        <v>0.62566289160993926</v>
      </c>
      <c r="N20">
        <v>6.6392362138741098E-2</v>
      </c>
      <c r="O20">
        <v>66.699717198729601</v>
      </c>
      <c r="P20">
        <v>0.11192539277780021</v>
      </c>
      <c r="Q20">
        <v>2.902126950104161E-2</v>
      </c>
      <c r="R20">
        <v>6.2336890983617375</v>
      </c>
    </row>
    <row r="21" spans="1:18" x14ac:dyDescent="0.3">
      <c r="A21" t="s">
        <v>13</v>
      </c>
      <c r="B21" t="s">
        <v>8</v>
      </c>
      <c r="C21" t="s">
        <v>14</v>
      </c>
      <c r="D21" t="s">
        <v>17</v>
      </c>
      <c r="E21" t="s">
        <v>23</v>
      </c>
      <c r="F21">
        <v>5.8495383036768966E-3</v>
      </c>
      <c r="G21">
        <v>0.20595890063999053</v>
      </c>
      <c r="H21">
        <v>8.4452755235124841E-2</v>
      </c>
      <c r="I21">
        <v>120.27247615973174</v>
      </c>
      <c r="J21">
        <v>0.11849835962388715</v>
      </c>
      <c r="K21">
        <v>13.989059129845941</v>
      </c>
      <c r="L21">
        <v>0.24542852370246457</v>
      </c>
      <c r="M21">
        <v>0.48012341211088189</v>
      </c>
      <c r="N21">
        <v>3.6524687993719308E-2</v>
      </c>
      <c r="O21">
        <v>47.258024075636946</v>
      </c>
      <c r="P21">
        <v>6.5099323616342644E-2</v>
      </c>
      <c r="Q21">
        <v>2.6220117458047369E-2</v>
      </c>
      <c r="R21">
        <v>3.9941166400094503</v>
      </c>
    </row>
    <row r="22" spans="1:18" x14ac:dyDescent="0.3">
      <c r="A22" t="s">
        <v>13</v>
      </c>
      <c r="B22" t="s">
        <v>8</v>
      </c>
      <c r="C22" t="s">
        <v>14</v>
      </c>
      <c r="D22" t="s">
        <v>17</v>
      </c>
      <c r="E22" t="s">
        <v>23</v>
      </c>
      <c r="F22">
        <v>7.8368725030736122E-3</v>
      </c>
      <c r="G22">
        <v>0.17679050135060673</v>
      </c>
      <c r="H22">
        <v>0.16853679184328327</v>
      </c>
      <c r="I22">
        <v>141.644100900506</v>
      </c>
      <c r="J22">
        <v>0.3023094775654373</v>
      </c>
      <c r="K22">
        <v>19.580559311314136</v>
      </c>
      <c r="L22">
        <v>0.4109537276263342</v>
      </c>
      <c r="M22">
        <v>0.61475569244330586</v>
      </c>
      <c r="N22">
        <v>8.4733595451524993E-2</v>
      </c>
      <c r="O22">
        <v>53.431820375635688</v>
      </c>
      <c r="P22">
        <v>0.14195326970449537</v>
      </c>
      <c r="Q22">
        <v>5.7983682631082965E-2</v>
      </c>
      <c r="R22">
        <v>4.7116647752637304</v>
      </c>
    </row>
    <row r="23" spans="1:18" x14ac:dyDescent="0.3">
      <c r="A23" t="s">
        <v>13</v>
      </c>
      <c r="B23" t="s">
        <v>8</v>
      </c>
      <c r="C23" t="s">
        <v>14</v>
      </c>
      <c r="D23" t="s">
        <v>17</v>
      </c>
      <c r="E23" t="s">
        <v>23</v>
      </c>
      <c r="F23">
        <v>1.2467916248844796E-2</v>
      </c>
      <c r="G23">
        <v>0.16039986454990096</v>
      </c>
      <c r="H23">
        <v>0.10519510480005252</v>
      </c>
      <c r="I23">
        <v>151.16517933844924</v>
      </c>
      <c r="J23">
        <v>0.15155588431051706</v>
      </c>
      <c r="K23">
        <v>13.199069018739268</v>
      </c>
      <c r="L23">
        <v>0.25796288061399947</v>
      </c>
      <c r="M23">
        <v>0.58028816794928961</v>
      </c>
      <c r="N23">
        <v>4.468849437765568E-2</v>
      </c>
      <c r="O23">
        <v>56.535154328266763</v>
      </c>
      <c r="P23">
        <v>8.3468722536051754E-2</v>
      </c>
      <c r="Q23">
        <v>8.921120568625629E-2</v>
      </c>
      <c r="R23">
        <v>3.9730634295764946</v>
      </c>
    </row>
    <row r="24" spans="1:18" x14ac:dyDescent="0.3">
      <c r="A24" s="1" t="s">
        <v>13</v>
      </c>
      <c r="B24" s="1" t="s">
        <v>8</v>
      </c>
      <c r="C24" s="1" t="s">
        <v>14</v>
      </c>
      <c r="D24" s="1" t="s">
        <v>17</v>
      </c>
      <c r="E24" s="1" t="s">
        <v>23</v>
      </c>
      <c r="F24" s="1">
        <v>6.7323212366820024E-3</v>
      </c>
      <c r="G24" s="1">
        <v>0.11610473207014475</v>
      </c>
      <c r="H24" s="1">
        <v>9.9025615214352047E-2</v>
      </c>
      <c r="I24" s="1">
        <v>133.5126746314514</v>
      </c>
      <c r="J24" s="1">
        <v>0.17159675373908145</v>
      </c>
      <c r="K24" s="1">
        <v>12.604702726072418</v>
      </c>
      <c r="L24" s="1">
        <v>0.24152223927777836</v>
      </c>
      <c r="M24" s="1">
        <v>0.59254063985546546</v>
      </c>
      <c r="N24" s="1">
        <v>4.417085635457265E-2</v>
      </c>
      <c r="O24" s="1">
        <v>44.707462577631929</v>
      </c>
      <c r="P24" s="1">
        <v>8.723937909601831E-2</v>
      </c>
      <c r="Q24" s="1">
        <v>2.8897050220214396E-2</v>
      </c>
      <c r="R24" s="1">
        <v>2.4322235562655998</v>
      </c>
    </row>
    <row r="25" spans="1:18" x14ac:dyDescent="0.3">
      <c r="A25" t="s">
        <v>15</v>
      </c>
      <c r="B25" t="s">
        <v>12</v>
      </c>
      <c r="C25" t="s">
        <v>14</v>
      </c>
      <c r="D25" t="s">
        <v>17</v>
      </c>
      <c r="E25" t="s">
        <v>23</v>
      </c>
      <c r="F25">
        <v>5.5438728821091333E-2</v>
      </c>
      <c r="G25">
        <v>0.39275275150528327</v>
      </c>
      <c r="H25">
        <v>2.4945749212218666E-2</v>
      </c>
      <c r="I25">
        <v>100.2111429381816</v>
      </c>
      <c r="J25">
        <v>4.7275608993746117E-2</v>
      </c>
      <c r="K25">
        <v>10.007930516029498</v>
      </c>
      <c r="L25">
        <v>0.13422317931709202</v>
      </c>
      <c r="M25">
        <v>0.15220927113307395</v>
      </c>
      <c r="N25">
        <v>1.6385705369431305E-2</v>
      </c>
      <c r="O25">
        <v>45.635083975676963</v>
      </c>
      <c r="P25">
        <v>2.2245187666621601E-2</v>
      </c>
      <c r="Q25">
        <v>3.280115461990625E-2</v>
      </c>
      <c r="R25">
        <v>3.5822511830908801</v>
      </c>
    </row>
    <row r="26" spans="1:18" x14ac:dyDescent="0.3">
      <c r="A26" t="s">
        <v>15</v>
      </c>
      <c r="B26" t="s">
        <v>12</v>
      </c>
      <c r="C26" t="s">
        <v>14</v>
      </c>
      <c r="D26" t="s">
        <v>17</v>
      </c>
      <c r="E26" t="s">
        <v>23</v>
      </c>
      <c r="F26">
        <v>0.17418017884291145</v>
      </c>
      <c r="G26">
        <v>1.2728783662305128</v>
      </c>
      <c r="H26">
        <v>5.903559029938299E-2</v>
      </c>
      <c r="I26">
        <v>148.06012691176923</v>
      </c>
      <c r="J26">
        <v>9.5432921893100889E-2</v>
      </c>
      <c r="K26">
        <v>19.73832762500405</v>
      </c>
      <c r="L26">
        <v>0.34675361979759439</v>
      </c>
      <c r="M26">
        <v>0.28474707301677504</v>
      </c>
      <c r="N26">
        <v>3.3646414873202635E-2</v>
      </c>
      <c r="O26">
        <v>60.560698512111173</v>
      </c>
      <c r="P26">
        <v>5.4320630377738134E-2</v>
      </c>
      <c r="Q26">
        <v>4.0470265588021907E-2</v>
      </c>
      <c r="R26">
        <v>7.2831018367720759</v>
      </c>
    </row>
    <row r="27" spans="1:18" x14ac:dyDescent="0.3">
      <c r="A27" t="s">
        <v>15</v>
      </c>
      <c r="B27" t="s">
        <v>12</v>
      </c>
      <c r="C27" t="s">
        <v>14</v>
      </c>
      <c r="D27" t="s">
        <v>17</v>
      </c>
      <c r="E27" t="s">
        <v>23</v>
      </c>
      <c r="F27">
        <v>8.7733103817559166E-2</v>
      </c>
      <c r="G27">
        <v>0.58024076039671602</v>
      </c>
      <c r="H27">
        <v>3.351299378824546E-2</v>
      </c>
      <c r="I27">
        <v>121.6748947137829</v>
      </c>
      <c r="J27">
        <v>4.6761322504299409E-2</v>
      </c>
      <c r="K27">
        <v>15.671716274681089</v>
      </c>
      <c r="L27">
        <v>0.18619305116382168</v>
      </c>
      <c r="M27">
        <v>0.16478649371510312</v>
      </c>
      <c r="N27">
        <v>2.0484422828253444E-2</v>
      </c>
      <c r="O27">
        <v>53.031841794029447</v>
      </c>
      <c r="P27">
        <v>2.8019439956090134E-2</v>
      </c>
      <c r="Q27">
        <v>3.146267952145923E-2</v>
      </c>
      <c r="R27">
        <v>4.8159531534130497</v>
      </c>
    </row>
    <row r="28" spans="1:18" x14ac:dyDescent="0.3">
      <c r="A28" t="s">
        <v>15</v>
      </c>
      <c r="B28" t="s">
        <v>12</v>
      </c>
      <c r="C28" t="s">
        <v>14</v>
      </c>
      <c r="D28" t="s">
        <v>17</v>
      </c>
      <c r="E28" t="s">
        <v>23</v>
      </c>
      <c r="F28">
        <v>7.2386620974661073E-2</v>
      </c>
      <c r="G28">
        <v>0.44939656714760678</v>
      </c>
      <c r="H28" t="s">
        <v>23</v>
      </c>
      <c r="I28">
        <v>138.19529172745001</v>
      </c>
      <c r="J28">
        <v>4.3159744818979558E-2</v>
      </c>
      <c r="K28">
        <v>10.159850434660697</v>
      </c>
      <c r="L28">
        <v>0.12422568611888968</v>
      </c>
      <c r="M28">
        <v>0.14154357862942038</v>
      </c>
      <c r="N28">
        <v>1.3715534716047703E-2</v>
      </c>
      <c r="O28">
        <v>57.8753901792414</v>
      </c>
      <c r="P28">
        <v>2.2792123571976155E-2</v>
      </c>
      <c r="Q28">
        <v>2.6338440189070961E-2</v>
      </c>
      <c r="R28">
        <v>5.0138867084408716</v>
      </c>
    </row>
    <row r="29" spans="1:18" x14ac:dyDescent="0.3">
      <c r="A29" s="1" t="s">
        <v>15</v>
      </c>
      <c r="B29" s="1" t="s">
        <v>12</v>
      </c>
      <c r="C29" s="1" t="s">
        <v>14</v>
      </c>
      <c r="D29" s="1" t="s">
        <v>17</v>
      </c>
      <c r="E29" s="1" t="s">
        <v>23</v>
      </c>
      <c r="F29" s="1">
        <v>0.18774072641931863</v>
      </c>
      <c r="G29" s="1">
        <v>0.65908959653145494</v>
      </c>
      <c r="H29" s="1">
        <v>3.5183501495940385E-2</v>
      </c>
      <c r="I29" s="1">
        <v>198.26674248866797</v>
      </c>
      <c r="J29" s="1">
        <v>8.2186287794748875E-2</v>
      </c>
      <c r="K29" s="1">
        <v>24.488091110255741</v>
      </c>
      <c r="L29" s="1">
        <v>0.25700767084724901</v>
      </c>
      <c r="M29" s="1">
        <v>0.25395346280494629</v>
      </c>
      <c r="N29" s="1">
        <v>3.1053897908142187E-2</v>
      </c>
      <c r="O29" s="1">
        <v>78.297911799195262</v>
      </c>
      <c r="P29" s="1">
        <v>5.084279215758597E-2</v>
      </c>
      <c r="Q29" s="1">
        <v>2.8764352346364042E-2</v>
      </c>
      <c r="R29" s="1">
        <v>9.5773319181616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010CC-B1EC-4840-B613-4B35A7A6E063}">
  <dimension ref="A1:R29"/>
  <sheetViews>
    <sheetView workbookViewId="0">
      <selection activeCell="G3" sqref="G3"/>
    </sheetView>
  </sheetViews>
  <sheetFormatPr defaultRowHeight="14" x14ac:dyDescent="0.3"/>
  <cols>
    <col min="2" max="2" width="20.08203125" customWidth="1"/>
  </cols>
  <sheetData>
    <row r="1" spans="1:18" x14ac:dyDescent="0.3">
      <c r="A1" s="2" t="s">
        <v>40</v>
      </c>
    </row>
    <row r="2" spans="1:18" x14ac:dyDescent="0.3">
      <c r="A2" t="s">
        <v>35</v>
      </c>
    </row>
    <row r="4" spans="1:18" x14ac:dyDescent="0.3">
      <c r="A4" s="3" t="s">
        <v>5</v>
      </c>
      <c r="B4" s="3" t="s">
        <v>6</v>
      </c>
      <c r="C4" s="3" t="s">
        <v>22</v>
      </c>
      <c r="D4" s="6" t="s">
        <v>16</v>
      </c>
      <c r="E4" s="3" t="s">
        <v>18</v>
      </c>
      <c r="F4" s="3" t="s">
        <v>0</v>
      </c>
      <c r="G4" s="3" t="s">
        <v>1</v>
      </c>
      <c r="H4" s="3" t="s">
        <v>24</v>
      </c>
      <c r="I4" s="3" t="s">
        <v>25</v>
      </c>
      <c r="J4" s="3" t="s">
        <v>26</v>
      </c>
      <c r="K4" s="3" t="s">
        <v>27</v>
      </c>
      <c r="L4" s="3" t="s">
        <v>28</v>
      </c>
      <c r="M4" s="3" t="s">
        <v>29</v>
      </c>
      <c r="N4" s="3" t="s">
        <v>30</v>
      </c>
      <c r="O4" s="3" t="s">
        <v>31</v>
      </c>
      <c r="P4" s="3" t="s">
        <v>32</v>
      </c>
      <c r="Q4" s="3" t="s">
        <v>33</v>
      </c>
      <c r="R4" s="3" t="s">
        <v>34</v>
      </c>
    </row>
    <row r="5" spans="1:18" x14ac:dyDescent="0.3">
      <c r="A5" t="s">
        <v>19</v>
      </c>
      <c r="B5" t="s">
        <v>7</v>
      </c>
      <c r="C5" t="s">
        <v>7</v>
      </c>
      <c r="D5" t="s">
        <v>20</v>
      </c>
      <c r="E5" t="s">
        <v>23</v>
      </c>
      <c r="F5">
        <v>0.17743917986880042</v>
      </c>
      <c r="G5">
        <v>0.24110862921481047</v>
      </c>
      <c r="H5">
        <v>0.39917864796316221</v>
      </c>
      <c r="I5">
        <v>0.98032702221680967</v>
      </c>
      <c r="J5">
        <v>0.40057338019219696</v>
      </c>
      <c r="K5">
        <v>4.0399236318478176</v>
      </c>
      <c r="L5">
        <v>0.74547443496792176</v>
      </c>
      <c r="M5">
        <v>0.29452065176648473</v>
      </c>
      <c r="N5">
        <v>0.19890139992353761</v>
      </c>
      <c r="O5">
        <v>0.68012020751603719</v>
      </c>
      <c r="P5">
        <v>0.11790969875553757</v>
      </c>
      <c r="Q5">
        <v>0.28245575782042431</v>
      </c>
      <c r="R5">
        <v>1.8245813306557082</v>
      </c>
    </row>
    <row r="6" spans="1:18" x14ac:dyDescent="0.3">
      <c r="A6" t="s">
        <v>19</v>
      </c>
      <c r="B6" t="s">
        <v>7</v>
      </c>
      <c r="C6" t="s">
        <v>7</v>
      </c>
      <c r="D6" t="s">
        <v>20</v>
      </c>
      <c r="E6" t="s">
        <v>23</v>
      </c>
      <c r="F6">
        <v>0.12771637486768719</v>
      </c>
      <c r="G6">
        <v>0.19020316397818257</v>
      </c>
      <c r="H6">
        <v>0.45007265386631934</v>
      </c>
      <c r="I6">
        <v>1.3708386582147984</v>
      </c>
      <c r="J6">
        <v>0.44567228005731602</v>
      </c>
      <c r="K6">
        <v>4.3837368434435442</v>
      </c>
      <c r="L6">
        <v>0.86757013913266956</v>
      </c>
      <c r="M6">
        <v>0.27327190216169872</v>
      </c>
      <c r="N6">
        <v>0.23158975168321475</v>
      </c>
      <c r="O6">
        <v>0.90088559697934478</v>
      </c>
      <c r="P6">
        <v>0.14263359255757493</v>
      </c>
      <c r="Q6">
        <v>0.29560168590182717</v>
      </c>
      <c r="R6">
        <v>1.8018288275265535</v>
      </c>
    </row>
    <row r="7" spans="1:18" x14ac:dyDescent="0.3">
      <c r="A7" s="1" t="s">
        <v>19</v>
      </c>
      <c r="B7" s="1" t="s">
        <v>7</v>
      </c>
      <c r="C7" s="1" t="s">
        <v>7</v>
      </c>
      <c r="D7" s="1" t="s">
        <v>20</v>
      </c>
      <c r="E7" s="1" t="s">
        <v>23</v>
      </c>
      <c r="F7" s="1">
        <v>0.1090889443997588</v>
      </c>
      <c r="G7" s="1">
        <v>0.1845854627816251</v>
      </c>
      <c r="H7" s="1">
        <v>0.25353668180268824</v>
      </c>
      <c r="I7" s="1">
        <v>1.1217792193391438</v>
      </c>
      <c r="J7" s="1">
        <v>0.30393307467793018</v>
      </c>
      <c r="K7" s="1">
        <v>3.6894605692246181</v>
      </c>
      <c r="L7" s="1">
        <v>0.5286342506259385</v>
      </c>
      <c r="M7" s="1">
        <v>0.346032018668603</v>
      </c>
      <c r="N7" s="1">
        <v>0.14653776059957266</v>
      </c>
      <c r="O7" s="1">
        <v>0.67661481994893602</v>
      </c>
      <c r="P7" s="1">
        <v>9.8140694922246585E-2</v>
      </c>
      <c r="Q7" s="1">
        <v>0.19088756411275234</v>
      </c>
      <c r="R7" s="1">
        <v>1.8228493539512591</v>
      </c>
    </row>
    <row r="8" spans="1:18" x14ac:dyDescent="0.3">
      <c r="A8" t="s">
        <v>9</v>
      </c>
      <c r="B8" t="s">
        <v>8</v>
      </c>
      <c r="C8" t="s">
        <v>10</v>
      </c>
      <c r="D8" t="s">
        <v>20</v>
      </c>
      <c r="E8">
        <v>6.5123382583722869E-2</v>
      </c>
      <c r="F8">
        <v>2.8802598617660489</v>
      </c>
      <c r="G8">
        <v>0.36630161025328395</v>
      </c>
      <c r="H8">
        <v>2.6608542756821684E-2</v>
      </c>
      <c r="I8">
        <v>1.7199828447661198</v>
      </c>
      <c r="J8">
        <v>3.115529253543815E-2</v>
      </c>
      <c r="K8">
        <v>4.6497142057985599</v>
      </c>
      <c r="L8">
        <v>7.3938824718169441E-2</v>
      </c>
      <c r="M8">
        <v>6.8647325075073012E-2</v>
      </c>
      <c r="N8">
        <v>1.312803239185902E-2</v>
      </c>
      <c r="O8">
        <v>0.70749876580088633</v>
      </c>
      <c r="P8">
        <v>1.4894678601239669E-2</v>
      </c>
      <c r="Q8">
        <v>0.10638329236299963</v>
      </c>
      <c r="R8">
        <v>1.656592024949159</v>
      </c>
    </row>
    <row r="9" spans="1:18" x14ac:dyDescent="0.3">
      <c r="A9" t="s">
        <v>9</v>
      </c>
      <c r="B9" t="s">
        <v>8</v>
      </c>
      <c r="C9" t="s">
        <v>10</v>
      </c>
      <c r="D9" t="s">
        <v>20</v>
      </c>
      <c r="E9">
        <v>3.6539340037557939E-2</v>
      </c>
      <c r="F9">
        <v>0.98857445688541767</v>
      </c>
      <c r="G9">
        <v>0.21493093628890922</v>
      </c>
      <c r="H9">
        <v>4.6622485529906645E-2</v>
      </c>
      <c r="I9">
        <v>1.3194527816189254</v>
      </c>
      <c r="J9">
        <v>6.3643737211081519E-2</v>
      </c>
      <c r="K9">
        <v>4.0113131794718786</v>
      </c>
      <c r="L9">
        <v>0.11064072255941203</v>
      </c>
      <c r="M9">
        <v>0.10955330918392149</v>
      </c>
      <c r="N9">
        <v>2.5712079039063727E-2</v>
      </c>
      <c r="O9">
        <v>0.59259141958790795</v>
      </c>
      <c r="P9">
        <v>2.3733743823133185E-2</v>
      </c>
      <c r="Q9">
        <v>0.1002664436278581</v>
      </c>
      <c r="R9">
        <v>1.7612744178541726</v>
      </c>
    </row>
    <row r="10" spans="1:18" x14ac:dyDescent="0.3">
      <c r="A10" t="s">
        <v>9</v>
      </c>
      <c r="B10" t="s">
        <v>8</v>
      </c>
      <c r="C10" t="s">
        <v>10</v>
      </c>
      <c r="D10" t="s">
        <v>20</v>
      </c>
      <c r="E10">
        <v>3.6978112053863345E-2</v>
      </c>
      <c r="F10">
        <v>1.4842911376441918</v>
      </c>
      <c r="G10">
        <v>0.30003945799784715</v>
      </c>
      <c r="H10">
        <v>6.2346190097548992E-2</v>
      </c>
      <c r="I10">
        <v>3.6721378031795644</v>
      </c>
      <c r="J10">
        <v>8.1602224248683408E-2</v>
      </c>
      <c r="K10">
        <v>5.9723906372671491</v>
      </c>
      <c r="L10">
        <v>0.15102456333433878</v>
      </c>
      <c r="M10">
        <v>0.14666122283750435</v>
      </c>
      <c r="N10">
        <v>3.4354249594157664E-2</v>
      </c>
      <c r="O10">
        <v>1.5434871924633076</v>
      </c>
      <c r="P10">
        <v>2.9426737957570028E-2</v>
      </c>
      <c r="Q10">
        <v>0.1847079055418249</v>
      </c>
      <c r="R10">
        <v>1.9218805605256248</v>
      </c>
    </row>
    <row r="11" spans="1:18" x14ac:dyDescent="0.3">
      <c r="A11" t="s">
        <v>9</v>
      </c>
      <c r="B11" t="s">
        <v>8</v>
      </c>
      <c r="C11" t="s">
        <v>10</v>
      </c>
      <c r="D11" t="s">
        <v>20</v>
      </c>
      <c r="E11">
        <v>3.1582416023204281E-2</v>
      </c>
      <c r="F11">
        <v>0.96303706799141542</v>
      </c>
      <c r="G11">
        <v>0.26144391814439227</v>
      </c>
      <c r="H11">
        <v>4.0870030790882639E-2</v>
      </c>
      <c r="I11">
        <v>0.77825975499872857</v>
      </c>
      <c r="J11">
        <v>4.9194140563176843E-2</v>
      </c>
      <c r="K11">
        <v>4.0127502460793734</v>
      </c>
      <c r="L11">
        <v>0.10531669744576357</v>
      </c>
      <c r="M11">
        <v>0.10467800199249959</v>
      </c>
      <c r="N11">
        <v>1.9805835930676589E-2</v>
      </c>
      <c r="O11">
        <v>0.35760081699179569</v>
      </c>
      <c r="P11">
        <v>2.1182334274568948E-2</v>
      </c>
      <c r="Q11">
        <v>0.11920945509458007</v>
      </c>
      <c r="R11">
        <v>2.1830508743732566</v>
      </c>
    </row>
    <row r="12" spans="1:18" x14ac:dyDescent="0.3">
      <c r="A12" s="1" t="s">
        <v>9</v>
      </c>
      <c r="B12" s="1" t="s">
        <v>8</v>
      </c>
      <c r="C12" s="1" t="s">
        <v>10</v>
      </c>
      <c r="D12" s="1" t="s">
        <v>20</v>
      </c>
      <c r="E12" s="1">
        <v>3.3416357116499547E-2</v>
      </c>
      <c r="F12" s="1">
        <v>0.63741407315571263</v>
      </c>
      <c r="G12" s="1">
        <v>0.26885574950430779</v>
      </c>
      <c r="H12" s="1">
        <v>3.1905351754144128E-2</v>
      </c>
      <c r="I12" s="1">
        <v>1.455395699277114</v>
      </c>
      <c r="J12" s="1">
        <v>4.4031470259567961E-2</v>
      </c>
      <c r="K12" s="1">
        <v>3.9320982828310682</v>
      </c>
      <c r="L12" s="1">
        <v>8.630989075434066E-2</v>
      </c>
      <c r="M12" s="1">
        <v>0.10733358943714481</v>
      </c>
      <c r="N12" s="1">
        <v>1.8252122202565762E-2</v>
      </c>
      <c r="O12" s="1">
        <v>0.68193050796416277</v>
      </c>
      <c r="P12" s="1">
        <v>1.7154564690606899E-2</v>
      </c>
      <c r="Q12" s="1">
        <v>8.9943775029287076E-2</v>
      </c>
      <c r="R12" s="1">
        <v>1.5724417839948892</v>
      </c>
    </row>
    <row r="13" spans="1:18" x14ac:dyDescent="0.3">
      <c r="A13" t="s">
        <v>11</v>
      </c>
      <c r="B13" t="s">
        <v>12</v>
      </c>
      <c r="C13" t="s">
        <v>10</v>
      </c>
      <c r="D13" t="s">
        <v>20</v>
      </c>
      <c r="E13">
        <v>0.10303378014468834</v>
      </c>
      <c r="F13">
        <v>1.9265365613858279</v>
      </c>
      <c r="G13">
        <v>0.51136195712370258</v>
      </c>
      <c r="H13">
        <v>4.502465493125285E-2</v>
      </c>
      <c r="I13">
        <v>5.143330746061201</v>
      </c>
      <c r="J13">
        <v>4.6151494031702663E-2</v>
      </c>
      <c r="K13">
        <v>7.4210516607919814</v>
      </c>
      <c r="L13">
        <v>0.10165081760743248</v>
      </c>
      <c r="M13">
        <v>0.11653030554466058</v>
      </c>
      <c r="N13">
        <v>2.2708642223007738E-2</v>
      </c>
      <c r="O13">
        <v>1.4106749489625832</v>
      </c>
      <c r="P13">
        <v>1.9453714164584839E-2</v>
      </c>
      <c r="Q13">
        <v>0.16035939586869571</v>
      </c>
      <c r="R13">
        <v>2.4970322693579718</v>
      </c>
    </row>
    <row r="14" spans="1:18" x14ac:dyDescent="0.3">
      <c r="A14" t="s">
        <v>11</v>
      </c>
      <c r="B14" t="s">
        <v>12</v>
      </c>
      <c r="C14" t="s">
        <v>10</v>
      </c>
      <c r="D14" t="s">
        <v>20</v>
      </c>
      <c r="E14">
        <v>6.5024416946470528E-2</v>
      </c>
      <c r="F14">
        <v>2.9635749109959413</v>
      </c>
      <c r="G14">
        <v>0.35521361933753354</v>
      </c>
      <c r="H14">
        <v>6.4289806144120859E-2</v>
      </c>
      <c r="I14">
        <v>2.6077441047159464</v>
      </c>
      <c r="J14">
        <v>7.4617505418003993E-2</v>
      </c>
      <c r="K14">
        <v>5.8754505024192731</v>
      </c>
      <c r="L14">
        <v>0.13772266703108216</v>
      </c>
      <c r="M14">
        <v>0.19239046114094369</v>
      </c>
      <c r="N14">
        <v>3.2683190766721555E-2</v>
      </c>
      <c r="O14">
        <v>0.72760465758954818</v>
      </c>
      <c r="P14">
        <v>2.1832538638538488E-2</v>
      </c>
      <c r="Q14">
        <v>0.14989181751817196</v>
      </c>
      <c r="R14">
        <v>2.3232368821493554</v>
      </c>
    </row>
    <row r="15" spans="1:18" x14ac:dyDescent="0.3">
      <c r="A15" t="s">
        <v>11</v>
      </c>
      <c r="B15" t="s">
        <v>12</v>
      </c>
      <c r="C15" t="s">
        <v>10</v>
      </c>
      <c r="D15" t="s">
        <v>20</v>
      </c>
      <c r="E15">
        <v>3.7300751635703962E-2</v>
      </c>
      <c r="F15">
        <v>1.7643987167330346</v>
      </c>
      <c r="G15">
        <v>0.24548250353498266</v>
      </c>
      <c r="H15">
        <v>6.611759068218602E-2</v>
      </c>
      <c r="I15">
        <v>1.2829955446830554</v>
      </c>
      <c r="J15">
        <v>5.6452900140996319E-2</v>
      </c>
      <c r="K15">
        <v>6.0595061068021137</v>
      </c>
      <c r="L15">
        <v>0.11909781908029053</v>
      </c>
      <c r="M15">
        <v>0.13735936884097102</v>
      </c>
      <c r="N15">
        <v>3.6317088610766241E-2</v>
      </c>
      <c r="O15">
        <v>0.50519038682868478</v>
      </c>
      <c r="P15">
        <v>1.9638390491374821E-2</v>
      </c>
      <c r="Q15">
        <v>0.1207492981014157</v>
      </c>
      <c r="R15">
        <v>2.5194877935947861</v>
      </c>
    </row>
    <row r="16" spans="1:18" x14ac:dyDescent="0.3">
      <c r="A16" t="s">
        <v>11</v>
      </c>
      <c r="B16" t="s">
        <v>12</v>
      </c>
      <c r="C16" t="s">
        <v>10</v>
      </c>
      <c r="D16" t="s">
        <v>20</v>
      </c>
      <c r="E16">
        <v>5.14706141121423E-2</v>
      </c>
      <c r="F16">
        <v>1.9420322865875175</v>
      </c>
      <c r="G16">
        <v>0.20280806391924436</v>
      </c>
      <c r="H16">
        <v>0.12630668165439743</v>
      </c>
      <c r="I16">
        <v>1.4732832867186274</v>
      </c>
      <c r="J16">
        <v>0.14425162725030488</v>
      </c>
      <c r="K16">
        <v>4.2616917460341481</v>
      </c>
      <c r="L16">
        <v>0.22043619854378491</v>
      </c>
      <c r="M16">
        <v>0.18088741077481107</v>
      </c>
      <c r="N16">
        <v>5.9279240029267856E-2</v>
      </c>
      <c r="O16">
        <v>0.53181287757673978</v>
      </c>
      <c r="P16">
        <v>4.4632778391021401E-2</v>
      </c>
      <c r="Q16">
        <v>0.16560691348989795</v>
      </c>
      <c r="R16">
        <v>1.8521586668036738</v>
      </c>
    </row>
    <row r="17" spans="1:18" x14ac:dyDescent="0.3">
      <c r="A17" s="1" t="s">
        <v>11</v>
      </c>
      <c r="B17" s="1" t="s">
        <v>12</v>
      </c>
      <c r="C17" s="1" t="s">
        <v>10</v>
      </c>
      <c r="D17" s="1" t="s">
        <v>20</v>
      </c>
      <c r="E17" s="1">
        <v>9.3590326473488958E-2</v>
      </c>
      <c r="F17" s="1">
        <v>2.7469105527931412</v>
      </c>
      <c r="G17" s="1">
        <v>0.48520096386803785</v>
      </c>
      <c r="H17" s="1">
        <v>3.540502015568945E-2</v>
      </c>
      <c r="I17" s="1">
        <v>1.979176556784745</v>
      </c>
      <c r="J17" s="1">
        <v>4.3840257605477946E-2</v>
      </c>
      <c r="K17" s="1">
        <v>6.0679195704451878</v>
      </c>
      <c r="L17" s="1">
        <v>9.2836444784153413E-2</v>
      </c>
      <c r="M17" s="1">
        <v>7.2748070145245175E-2</v>
      </c>
      <c r="N17" s="1">
        <v>1.840427680302277E-2</v>
      </c>
      <c r="O17" s="1">
        <v>0.69554230937550587</v>
      </c>
      <c r="P17" s="1">
        <v>1.6071540671888276E-2</v>
      </c>
      <c r="Q17" s="1">
        <v>0.11525137144977204</v>
      </c>
      <c r="R17" s="1">
        <v>2.1751892061498204</v>
      </c>
    </row>
    <row r="18" spans="1:18" x14ac:dyDescent="0.3">
      <c r="A18" t="s">
        <v>13</v>
      </c>
      <c r="B18" t="s">
        <v>8</v>
      </c>
      <c r="C18" t="s">
        <v>14</v>
      </c>
      <c r="D18" t="s">
        <v>20</v>
      </c>
      <c r="E18">
        <v>9.1566101953555176E-2</v>
      </c>
      <c r="F18">
        <v>3.7120841391853125</v>
      </c>
      <c r="G18">
        <v>0.38820238258265483</v>
      </c>
      <c r="H18">
        <v>3.9501441950315352E-2</v>
      </c>
      <c r="I18">
        <v>1.1971377004506794</v>
      </c>
      <c r="J18">
        <v>5.5961874101960081E-2</v>
      </c>
      <c r="K18">
        <v>5.5236691312439641</v>
      </c>
      <c r="L18">
        <v>9.8113457033306983E-2</v>
      </c>
      <c r="M18">
        <v>9.9048932843571594E-2</v>
      </c>
      <c r="N18">
        <v>2.3473800668705306E-2</v>
      </c>
      <c r="O18">
        <v>0.53706297585193841</v>
      </c>
      <c r="P18">
        <v>2.0573357059202196E-2</v>
      </c>
      <c r="Q18">
        <v>0.11322621555957346</v>
      </c>
      <c r="R18">
        <v>2.4882543609799175</v>
      </c>
    </row>
    <row r="19" spans="1:18" x14ac:dyDescent="0.3">
      <c r="A19" t="s">
        <v>13</v>
      </c>
      <c r="B19" t="s">
        <v>8</v>
      </c>
      <c r="C19" t="s">
        <v>14</v>
      </c>
      <c r="D19" t="s">
        <v>20</v>
      </c>
      <c r="E19">
        <v>9.0902860525025234E-2</v>
      </c>
      <c r="F19">
        <v>2.8102559985858933</v>
      </c>
      <c r="G19">
        <v>0.54537007270350824</v>
      </c>
      <c r="H19">
        <v>0.1389288727905649</v>
      </c>
      <c r="I19">
        <v>1.3460427504543448</v>
      </c>
      <c r="J19">
        <v>0.16837583140570786</v>
      </c>
      <c r="K19">
        <v>6.2572408659470566</v>
      </c>
      <c r="L19">
        <v>0.2893752367907092</v>
      </c>
      <c r="M19">
        <v>0.2084589042785038</v>
      </c>
      <c r="N19">
        <v>6.9321913351460707E-2</v>
      </c>
      <c r="O19">
        <v>0.56844293076539798</v>
      </c>
      <c r="P19">
        <v>5.1136484407333892E-2</v>
      </c>
      <c r="Q19">
        <v>0.19074939640988645</v>
      </c>
      <c r="R19">
        <v>2.4891131931577952</v>
      </c>
    </row>
    <row r="20" spans="1:18" x14ac:dyDescent="0.3">
      <c r="A20" t="s">
        <v>13</v>
      </c>
      <c r="B20" t="s">
        <v>8</v>
      </c>
      <c r="C20" t="s">
        <v>14</v>
      </c>
      <c r="D20" t="s">
        <v>20</v>
      </c>
      <c r="E20">
        <v>7.1752581447608307E-2</v>
      </c>
      <c r="F20">
        <v>2.8692293165194762</v>
      </c>
      <c r="G20">
        <v>0.36204949221790939</v>
      </c>
      <c r="H20">
        <v>5.1839263893699777E-2</v>
      </c>
      <c r="I20">
        <v>1.3655371817222026</v>
      </c>
      <c r="J20">
        <v>7.1613788812964471E-2</v>
      </c>
      <c r="K20">
        <v>5.5033278394155252</v>
      </c>
      <c r="L20">
        <v>0.12434047848831171</v>
      </c>
      <c r="M20">
        <v>0.103800203322992</v>
      </c>
      <c r="N20">
        <v>2.7225828698406018E-2</v>
      </c>
      <c r="O20">
        <v>0.55950511733409281</v>
      </c>
      <c r="P20">
        <v>2.5397436904536854E-2</v>
      </c>
      <c r="Q20">
        <v>0.11788170529911098</v>
      </c>
      <c r="R20">
        <v>2.4393042480491167</v>
      </c>
    </row>
    <row r="21" spans="1:18" x14ac:dyDescent="0.3">
      <c r="A21" t="s">
        <v>13</v>
      </c>
      <c r="B21" t="s">
        <v>8</v>
      </c>
      <c r="C21" t="s">
        <v>14</v>
      </c>
      <c r="D21" t="s">
        <v>20</v>
      </c>
      <c r="E21">
        <v>4.3536228914778458E-2</v>
      </c>
      <c r="F21">
        <v>1.2829688272809183</v>
      </c>
      <c r="G21">
        <v>0.32970002241448543</v>
      </c>
      <c r="H21">
        <v>8.5239070581026741E-2</v>
      </c>
      <c r="I21">
        <v>0.82711440448550011</v>
      </c>
      <c r="J21">
        <v>9.1761883772214656E-2</v>
      </c>
      <c r="K21">
        <v>5.1090731626152239</v>
      </c>
      <c r="L21">
        <v>0.11959101999709047</v>
      </c>
      <c r="M21">
        <v>0.1133041499596071</v>
      </c>
      <c r="N21">
        <v>3.9679597764549289E-2</v>
      </c>
      <c r="O21">
        <v>0.41943818798294136</v>
      </c>
      <c r="P21">
        <v>3.0785865783590768E-2</v>
      </c>
      <c r="Q21">
        <v>0.12453115190007108</v>
      </c>
      <c r="R21">
        <v>2.4192147654156777</v>
      </c>
    </row>
    <row r="22" spans="1:18" x14ac:dyDescent="0.3">
      <c r="A22" s="1" t="s">
        <v>13</v>
      </c>
      <c r="B22" s="1" t="s">
        <v>8</v>
      </c>
      <c r="C22" s="1" t="s">
        <v>14</v>
      </c>
      <c r="D22" s="1" t="s">
        <v>20</v>
      </c>
      <c r="E22" s="1">
        <v>7.3313328477219761E-2</v>
      </c>
      <c r="F22" s="1">
        <v>2.1760702457951306</v>
      </c>
      <c r="G22" s="1">
        <v>0.30187682993844261</v>
      </c>
      <c r="H22" s="1">
        <v>5.8315439789019236E-2</v>
      </c>
      <c r="I22" s="1">
        <v>1.4410876706298739</v>
      </c>
      <c r="J22" s="1">
        <v>8.6626739093277824E-2</v>
      </c>
      <c r="K22" s="1">
        <v>5.6245689927985936</v>
      </c>
      <c r="L22" s="1">
        <v>0.11307378332529587</v>
      </c>
      <c r="M22" s="1">
        <v>0.10172952396998601</v>
      </c>
      <c r="N22" s="1">
        <v>2.9431746632893534E-2</v>
      </c>
      <c r="O22" s="1">
        <v>0.47575301852877799</v>
      </c>
      <c r="P22" s="1">
        <v>2.9233266160003213E-2</v>
      </c>
      <c r="Q22" s="1">
        <v>0.10293624756072078</v>
      </c>
      <c r="R22" s="1">
        <v>2.4144827409067182</v>
      </c>
    </row>
    <row r="23" spans="1:18" x14ac:dyDescent="0.3">
      <c r="A23" t="s">
        <v>15</v>
      </c>
      <c r="B23" t="s">
        <v>12</v>
      </c>
      <c r="C23" t="s">
        <v>14</v>
      </c>
      <c r="D23" t="s">
        <v>20</v>
      </c>
      <c r="E23">
        <v>0.18683083938835318</v>
      </c>
      <c r="F23">
        <v>6.3288308839673322</v>
      </c>
      <c r="G23">
        <v>0.69501205278256606</v>
      </c>
      <c r="H23">
        <v>0.13772483865253912</v>
      </c>
      <c r="I23">
        <v>5.8097350406628712</v>
      </c>
      <c r="J23">
        <v>0.20830422383416644</v>
      </c>
      <c r="K23">
        <v>7.9119188318481859</v>
      </c>
      <c r="L23">
        <v>0.35115478119849763</v>
      </c>
      <c r="M23">
        <v>0.16787446747439438</v>
      </c>
      <c r="N23">
        <v>6.6757524618964212E-2</v>
      </c>
      <c r="O23">
        <v>1.4501810109098592</v>
      </c>
      <c r="P23">
        <v>6.5308492115120423E-2</v>
      </c>
      <c r="Q23">
        <v>0.28330620878647533</v>
      </c>
      <c r="R23">
        <v>2.750630556927208</v>
      </c>
    </row>
    <row r="24" spans="1:18" x14ac:dyDescent="0.3">
      <c r="A24" t="s">
        <v>15</v>
      </c>
      <c r="B24" t="s">
        <v>12</v>
      </c>
      <c r="C24" t="s">
        <v>14</v>
      </c>
      <c r="D24" t="s">
        <v>20</v>
      </c>
      <c r="E24">
        <v>0.14798225338266044</v>
      </c>
      <c r="F24">
        <v>3.8022410155686295</v>
      </c>
      <c r="G24">
        <v>0.7145723622816863</v>
      </c>
      <c r="H24">
        <v>0.14261147636804553</v>
      </c>
      <c r="I24">
        <v>6.01537384632545</v>
      </c>
      <c r="J24">
        <v>0.20250163541731239</v>
      </c>
      <c r="K24">
        <v>8.8304298198900373</v>
      </c>
      <c r="L24">
        <v>0.37611506938080791</v>
      </c>
      <c r="M24">
        <v>0.20481870879980626</v>
      </c>
      <c r="N24">
        <v>6.8260479241309888E-2</v>
      </c>
      <c r="O24">
        <v>1.563837712857403</v>
      </c>
      <c r="P24">
        <v>5.8952761913246242E-2</v>
      </c>
      <c r="Q24">
        <v>0.32680413446306061</v>
      </c>
      <c r="R24">
        <v>2.6375690306110635</v>
      </c>
    </row>
    <row r="25" spans="1:18" x14ac:dyDescent="0.3">
      <c r="A25" t="s">
        <v>15</v>
      </c>
      <c r="B25" t="s">
        <v>12</v>
      </c>
      <c r="C25" t="s">
        <v>14</v>
      </c>
      <c r="D25" t="s">
        <v>20</v>
      </c>
      <c r="E25">
        <v>0.1468272142600249</v>
      </c>
      <c r="F25">
        <v>6.8633157349604916</v>
      </c>
      <c r="G25">
        <v>0.74710009154280443</v>
      </c>
      <c r="H25">
        <v>0.1359192520373482</v>
      </c>
      <c r="I25">
        <v>6.5880492473816163</v>
      </c>
      <c r="J25">
        <v>0.19782548005905529</v>
      </c>
      <c r="K25">
        <v>8.6875606968059333</v>
      </c>
      <c r="L25">
        <v>0.28619419206723457</v>
      </c>
      <c r="M25">
        <v>0.15462734347026805</v>
      </c>
      <c r="N25">
        <v>6.7676468629519093E-2</v>
      </c>
      <c r="O25">
        <v>1.8562805378722607</v>
      </c>
      <c r="P25">
        <v>5.7113676318905467E-2</v>
      </c>
      <c r="Q25">
        <v>0.28760654008526337</v>
      </c>
      <c r="R25">
        <v>3.1893466915953148</v>
      </c>
    </row>
    <row r="26" spans="1:18" x14ac:dyDescent="0.3">
      <c r="A26" t="s">
        <v>15</v>
      </c>
      <c r="B26" t="s">
        <v>12</v>
      </c>
      <c r="C26" t="s">
        <v>14</v>
      </c>
      <c r="D26" t="s">
        <v>20</v>
      </c>
      <c r="E26">
        <v>0.11422526911626218</v>
      </c>
      <c r="F26">
        <v>3.0357572012700884</v>
      </c>
      <c r="G26">
        <v>0.50675874656676756</v>
      </c>
      <c r="H26">
        <v>0.10549025220515795</v>
      </c>
      <c r="I26">
        <v>12.229196142588611</v>
      </c>
      <c r="J26">
        <v>0.16324073530507086</v>
      </c>
      <c r="K26">
        <v>9.8129143218910286</v>
      </c>
      <c r="L26">
        <v>0.26751345370176433</v>
      </c>
      <c r="M26">
        <v>0.14496590654520239</v>
      </c>
      <c r="N26">
        <v>5.650067530646425E-2</v>
      </c>
      <c r="O26">
        <v>4.2433197123841468</v>
      </c>
      <c r="P26">
        <v>5.0807879563825341E-2</v>
      </c>
      <c r="Q26">
        <v>0.29176510453013799</v>
      </c>
      <c r="R26">
        <v>3.9587335017494585</v>
      </c>
    </row>
    <row r="27" spans="1:18" x14ac:dyDescent="0.3">
      <c r="A27" s="1" t="s">
        <v>15</v>
      </c>
      <c r="B27" s="1" t="s">
        <v>12</v>
      </c>
      <c r="C27" s="1" t="s">
        <v>14</v>
      </c>
      <c r="D27" s="1" t="s">
        <v>20</v>
      </c>
      <c r="E27" s="1">
        <v>0.1514795897056973</v>
      </c>
      <c r="F27" s="1">
        <v>6.7599068357637604</v>
      </c>
      <c r="G27" s="1">
        <v>0.75500916353545977</v>
      </c>
      <c r="H27" s="1">
        <v>8.3652357868836069E-2</v>
      </c>
      <c r="I27" s="1">
        <v>13.532138694556926</v>
      </c>
      <c r="J27" s="1">
        <v>0.13655553736347639</v>
      </c>
      <c r="K27" s="1">
        <v>9.1337309188811222</v>
      </c>
      <c r="L27" s="1">
        <v>0.23319160225301436</v>
      </c>
      <c r="M27" s="1">
        <v>0.13799467450417371</v>
      </c>
      <c r="N27" s="1">
        <v>4.6670811623497128E-2</v>
      </c>
      <c r="O27" s="1">
        <v>3.5997106908739895</v>
      </c>
      <c r="P27" s="1">
        <v>4.5994357208722449E-2</v>
      </c>
      <c r="Q27" s="1">
        <v>0.28291837498831313</v>
      </c>
      <c r="R27" s="1">
        <v>3.7958608236110702</v>
      </c>
    </row>
    <row r="29" spans="1:18" x14ac:dyDescent="0.3">
      <c r="A29" t="s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3121A-A5F5-4443-8291-1EAA4B6A19A6}">
  <dimension ref="A1:R29"/>
  <sheetViews>
    <sheetView workbookViewId="0"/>
  </sheetViews>
  <sheetFormatPr defaultRowHeight="14" x14ac:dyDescent="0.3"/>
  <cols>
    <col min="2" max="2" width="20.08203125" customWidth="1"/>
  </cols>
  <sheetData>
    <row r="1" spans="1:18" x14ac:dyDescent="0.3">
      <c r="A1" s="2" t="s">
        <v>39</v>
      </c>
    </row>
    <row r="2" spans="1:18" x14ac:dyDescent="0.3">
      <c r="A2" t="s">
        <v>35</v>
      </c>
    </row>
    <row r="4" spans="1:18" x14ac:dyDescent="0.3">
      <c r="A4" s="3" t="s">
        <v>5</v>
      </c>
      <c r="B4" s="3" t="s">
        <v>6</v>
      </c>
      <c r="C4" s="3" t="s">
        <v>22</v>
      </c>
      <c r="D4" s="6" t="s">
        <v>16</v>
      </c>
      <c r="E4" s="3" t="s">
        <v>18</v>
      </c>
      <c r="F4" s="3" t="s">
        <v>0</v>
      </c>
      <c r="G4" s="3" t="s">
        <v>1</v>
      </c>
      <c r="H4" s="3" t="s">
        <v>24</v>
      </c>
      <c r="I4" s="3" t="s">
        <v>25</v>
      </c>
      <c r="J4" s="3" t="s">
        <v>26</v>
      </c>
      <c r="K4" s="3" t="s">
        <v>27</v>
      </c>
      <c r="L4" s="3" t="s">
        <v>28</v>
      </c>
      <c r="M4" s="3" t="s">
        <v>29</v>
      </c>
      <c r="N4" s="3" t="s">
        <v>30</v>
      </c>
      <c r="O4" s="3" t="s">
        <v>31</v>
      </c>
      <c r="P4" s="3" t="s">
        <v>32</v>
      </c>
      <c r="Q4" s="3" t="s">
        <v>33</v>
      </c>
      <c r="R4" s="3" t="s">
        <v>34</v>
      </c>
    </row>
    <row r="5" spans="1:18" x14ac:dyDescent="0.3">
      <c r="A5" t="s">
        <v>19</v>
      </c>
      <c r="B5" t="s">
        <v>7</v>
      </c>
      <c r="C5" t="s">
        <v>7</v>
      </c>
      <c r="D5" t="s">
        <v>21</v>
      </c>
      <c r="E5">
        <v>1.5559348918432076E-2</v>
      </c>
      <c r="F5">
        <v>1.2938976803142681</v>
      </c>
      <c r="G5">
        <v>0.22018892870590154</v>
      </c>
      <c r="H5">
        <v>9.6443684997413459E-2</v>
      </c>
      <c r="I5">
        <v>18.443182206799381</v>
      </c>
      <c r="J5">
        <v>0.11872298084801787</v>
      </c>
      <c r="K5">
        <v>2.979218032627823</v>
      </c>
      <c r="L5">
        <v>0.32265265591360831</v>
      </c>
      <c r="M5">
        <v>0.46546719119980245</v>
      </c>
      <c r="N5">
        <v>2.578005086874724E-2</v>
      </c>
      <c r="O5">
        <v>4.6939667476803804</v>
      </c>
      <c r="P5">
        <v>1.8605281065623851E-2</v>
      </c>
      <c r="Q5">
        <v>0.10265363493879011</v>
      </c>
      <c r="R5">
        <v>0.78094986541481093</v>
      </c>
    </row>
    <row r="6" spans="1:18" x14ac:dyDescent="0.3">
      <c r="A6" t="s">
        <v>19</v>
      </c>
      <c r="B6" t="s">
        <v>7</v>
      </c>
      <c r="C6" t="s">
        <v>7</v>
      </c>
      <c r="D6" t="s">
        <v>21</v>
      </c>
      <c r="E6">
        <v>2.6024041544894225E-2</v>
      </c>
      <c r="F6">
        <v>1.4627662537691286</v>
      </c>
      <c r="G6">
        <v>0.24617676188457241</v>
      </c>
      <c r="H6">
        <v>0.10498101712813673</v>
      </c>
      <c r="I6">
        <v>14.946474047184978</v>
      </c>
      <c r="J6">
        <v>0.13639588415207007</v>
      </c>
      <c r="K6">
        <v>2.8370563407865177</v>
      </c>
      <c r="L6">
        <v>0.33095059749024996</v>
      </c>
      <c r="M6">
        <v>0.48421952185718781</v>
      </c>
      <c r="N6">
        <v>2.6959857678408593E-2</v>
      </c>
      <c r="O6">
        <v>4.143516717392095</v>
      </c>
      <c r="P6">
        <v>2.3519430847258497E-2</v>
      </c>
      <c r="Q6">
        <v>0.10244806120336025</v>
      </c>
      <c r="R6">
        <v>0.82517463497873322</v>
      </c>
    </row>
    <row r="7" spans="1:18" x14ac:dyDescent="0.3">
      <c r="A7" s="1" t="s">
        <v>19</v>
      </c>
      <c r="B7" s="1" t="s">
        <v>7</v>
      </c>
      <c r="C7" s="1" t="s">
        <v>7</v>
      </c>
      <c r="D7" s="1" t="s">
        <v>21</v>
      </c>
      <c r="E7" s="1">
        <v>1.8309426462393585E-2</v>
      </c>
      <c r="F7" s="1">
        <v>1.4067957244294593</v>
      </c>
      <c r="G7" s="1">
        <v>0.2186721582602118</v>
      </c>
      <c r="H7" s="1">
        <v>0.13223415623465753</v>
      </c>
      <c r="I7" s="1">
        <v>26.419976528945696</v>
      </c>
      <c r="J7" s="1">
        <v>0.16044597319585821</v>
      </c>
      <c r="K7" s="1">
        <v>3.1662211780189402</v>
      </c>
      <c r="L7" s="1">
        <v>0.44359348333539089</v>
      </c>
      <c r="M7" s="1">
        <v>0.59457273718803316</v>
      </c>
      <c r="N7" s="1">
        <v>3.2575177774123311E-2</v>
      </c>
      <c r="O7" s="1">
        <v>6.5365688789442729</v>
      </c>
      <c r="P7" s="1">
        <v>3.0284791344236506E-2</v>
      </c>
      <c r="Q7" s="1">
        <v>0.12270916389345686</v>
      </c>
      <c r="R7" s="1">
        <v>0.86048647103643827</v>
      </c>
    </row>
    <row r="8" spans="1:18" x14ac:dyDescent="0.3">
      <c r="A8" s="7" t="s">
        <v>9</v>
      </c>
      <c r="B8" s="7" t="s">
        <v>8</v>
      </c>
      <c r="C8" s="7" t="s">
        <v>10</v>
      </c>
      <c r="D8" s="7" t="s">
        <v>21</v>
      </c>
      <c r="E8" s="7">
        <v>3.6405254672851231E-2</v>
      </c>
      <c r="F8" s="7">
        <v>1.030627352213658</v>
      </c>
      <c r="G8" s="7">
        <v>0.15983646752211148</v>
      </c>
      <c r="H8" s="7">
        <v>2.6797915243677605E-3</v>
      </c>
      <c r="I8" s="7">
        <v>15.807223993251354</v>
      </c>
      <c r="J8" s="7">
        <v>4.4650660343671109E-3</v>
      </c>
      <c r="K8" s="7">
        <v>2.1791297993569336</v>
      </c>
      <c r="L8" s="7">
        <v>2.1107028973785347E-2</v>
      </c>
      <c r="M8" s="7">
        <v>2.3613552841352078E-2</v>
      </c>
      <c r="N8" s="7" t="s">
        <v>23</v>
      </c>
      <c r="O8" s="7">
        <v>5.2500374181264577</v>
      </c>
      <c r="P8" s="7" t="s">
        <v>23</v>
      </c>
      <c r="Q8" s="7">
        <v>3.6167830775510751E-2</v>
      </c>
      <c r="R8" s="7">
        <v>0.79550058732900697</v>
      </c>
    </row>
    <row r="9" spans="1:18" x14ac:dyDescent="0.3">
      <c r="A9" t="s">
        <v>9</v>
      </c>
      <c r="B9" t="s">
        <v>8</v>
      </c>
      <c r="C9" t="s">
        <v>10</v>
      </c>
      <c r="D9" t="s">
        <v>21</v>
      </c>
      <c r="E9">
        <v>6.4540969424882827E-2</v>
      </c>
      <c r="F9">
        <v>1.0453562709338413</v>
      </c>
      <c r="G9">
        <v>0.35537074188741552</v>
      </c>
      <c r="H9">
        <v>1.0969804294788651E-2</v>
      </c>
      <c r="I9">
        <v>5.9373971179438101</v>
      </c>
      <c r="J9">
        <v>1.5778877220188225E-2</v>
      </c>
      <c r="K9">
        <v>3.0088846019416224</v>
      </c>
      <c r="L9">
        <v>2.8171253975466312E-2</v>
      </c>
      <c r="M9">
        <v>4.2269836080186134E-2</v>
      </c>
      <c r="N9" t="s">
        <v>23</v>
      </c>
      <c r="O9">
        <v>1.9474488904009981</v>
      </c>
      <c r="P9" t="s">
        <v>23</v>
      </c>
      <c r="Q9">
        <v>2.6320395717633571E-2</v>
      </c>
      <c r="R9">
        <v>1.1963133423711667</v>
      </c>
    </row>
    <row r="10" spans="1:18" x14ac:dyDescent="0.3">
      <c r="A10" t="s">
        <v>9</v>
      </c>
      <c r="B10" t="s">
        <v>8</v>
      </c>
      <c r="C10" t="s">
        <v>10</v>
      </c>
      <c r="D10" t="s">
        <v>21</v>
      </c>
      <c r="E10">
        <v>9.6711104306101206E-2</v>
      </c>
      <c r="F10">
        <v>1.1956465756710015</v>
      </c>
      <c r="G10">
        <v>0.45575481668393952</v>
      </c>
      <c r="H10">
        <v>8.3860567578819857E-3</v>
      </c>
      <c r="I10">
        <v>2.4537775348805542</v>
      </c>
      <c r="J10">
        <v>9.3044966022955543E-3</v>
      </c>
      <c r="K10">
        <v>2.7319446244933325</v>
      </c>
      <c r="L10">
        <v>2.6228904844754177E-2</v>
      </c>
      <c r="M10">
        <v>3.7687559223436772E-2</v>
      </c>
      <c r="N10" t="s">
        <v>23</v>
      </c>
      <c r="O10">
        <v>0.8414602949724147</v>
      </c>
      <c r="P10" t="s">
        <v>23</v>
      </c>
      <c r="Q10">
        <v>1.701533196549887E-2</v>
      </c>
      <c r="R10">
        <v>1.1813289100168436</v>
      </c>
    </row>
    <row r="11" spans="1:18" x14ac:dyDescent="0.3">
      <c r="A11" t="s">
        <v>9</v>
      </c>
      <c r="B11" t="s">
        <v>8</v>
      </c>
      <c r="C11" t="s">
        <v>10</v>
      </c>
      <c r="D11" t="s">
        <v>21</v>
      </c>
      <c r="E11">
        <v>7.3616381532544642E-2</v>
      </c>
      <c r="F11">
        <v>0.96727930622041625</v>
      </c>
      <c r="G11">
        <v>0.5439335970903928</v>
      </c>
      <c r="H11">
        <v>3.7272219868985275E-3</v>
      </c>
      <c r="I11">
        <v>2.2238817742499735</v>
      </c>
      <c r="J11">
        <v>5.9357085837881268E-3</v>
      </c>
      <c r="K11">
        <v>2.5792158655017228</v>
      </c>
      <c r="L11">
        <v>1.3941680186362319E-2</v>
      </c>
      <c r="M11">
        <v>2.3506277436993319E-2</v>
      </c>
      <c r="N11" t="s">
        <v>23</v>
      </c>
      <c r="O11">
        <v>0.86741323418918415</v>
      </c>
      <c r="P11" t="s">
        <v>23</v>
      </c>
      <c r="Q11">
        <v>1.238528267896064E-2</v>
      </c>
      <c r="R11">
        <v>1.3653174224962052</v>
      </c>
    </row>
    <row r="12" spans="1:18" x14ac:dyDescent="0.3">
      <c r="A12" s="1" t="s">
        <v>9</v>
      </c>
      <c r="B12" s="1" t="s">
        <v>8</v>
      </c>
      <c r="C12" s="1" t="s">
        <v>10</v>
      </c>
      <c r="D12" s="1" t="s">
        <v>21</v>
      </c>
      <c r="E12" s="1">
        <v>6.9557733332831773E-2</v>
      </c>
      <c r="F12" s="1">
        <v>0.63234761901355541</v>
      </c>
      <c r="G12" s="1">
        <v>0.58289481872968218</v>
      </c>
      <c r="H12" s="1">
        <v>2.0466150779024422E-3</v>
      </c>
      <c r="I12" s="1">
        <v>0.98714873056444929</v>
      </c>
      <c r="J12" s="1">
        <v>3.9828425897578618E-3</v>
      </c>
      <c r="K12" s="1">
        <v>2.374291977905989</v>
      </c>
      <c r="L12" s="1">
        <v>8.4361381292528993E-3</v>
      </c>
      <c r="M12" s="1">
        <v>1.4171411839935054E-2</v>
      </c>
      <c r="N12" s="1" t="s">
        <v>23</v>
      </c>
      <c r="O12" s="1">
        <v>0.36881727194833536</v>
      </c>
      <c r="P12" s="1" t="s">
        <v>23</v>
      </c>
      <c r="Q12" s="1">
        <v>9.0972888856148907E-3</v>
      </c>
      <c r="R12" s="1">
        <v>1.3334043069633885</v>
      </c>
    </row>
    <row r="13" spans="1:18" x14ac:dyDescent="0.3">
      <c r="A13" s="7" t="s">
        <v>11</v>
      </c>
      <c r="B13" s="7" t="s">
        <v>12</v>
      </c>
      <c r="C13" s="7" t="s">
        <v>10</v>
      </c>
      <c r="D13" s="7" t="s">
        <v>21</v>
      </c>
      <c r="E13" s="7">
        <v>8.0802794260637453E-2</v>
      </c>
      <c r="F13" s="7">
        <v>1.3500750762552567</v>
      </c>
      <c r="G13" s="7">
        <v>0.40063821261414928</v>
      </c>
      <c r="H13" s="7">
        <v>1.6289998273330598E-2</v>
      </c>
      <c r="I13" s="7">
        <v>14.6975017817172</v>
      </c>
      <c r="J13" s="7">
        <v>1.5501377220029236E-2</v>
      </c>
      <c r="K13" s="7">
        <v>3.3408910428610756</v>
      </c>
      <c r="L13" s="7">
        <v>5.26864063311277E-2</v>
      </c>
      <c r="M13" s="7">
        <v>8.7027104960916327E-2</v>
      </c>
      <c r="N13" s="7">
        <v>2.9662076735161025E-3</v>
      </c>
      <c r="O13" s="7">
        <v>4.5422254620679121</v>
      </c>
      <c r="P13" s="7" t="s">
        <v>23</v>
      </c>
      <c r="Q13" s="7">
        <v>7.7760004367479055E-2</v>
      </c>
      <c r="R13" s="7">
        <v>1.1934584132083803</v>
      </c>
    </row>
    <row r="14" spans="1:18" x14ac:dyDescent="0.3">
      <c r="A14" t="s">
        <v>11</v>
      </c>
      <c r="B14" t="s">
        <v>12</v>
      </c>
      <c r="C14" t="s">
        <v>10</v>
      </c>
      <c r="D14" t="s">
        <v>21</v>
      </c>
      <c r="E14">
        <v>5.6279150313687167E-2</v>
      </c>
      <c r="F14">
        <v>2.0252911049463593</v>
      </c>
      <c r="G14">
        <v>0.3702192377459545</v>
      </c>
      <c r="H14">
        <v>3.3151278628638987E-2</v>
      </c>
      <c r="I14">
        <v>20.208897430847923</v>
      </c>
      <c r="J14">
        <v>2.8924943807098688E-2</v>
      </c>
      <c r="K14">
        <v>3.3787715724940477</v>
      </c>
      <c r="L14">
        <v>0.14664935406837973</v>
      </c>
      <c r="M14">
        <v>0.89290754161478525</v>
      </c>
      <c r="N14">
        <v>6.8109586140875436E-3</v>
      </c>
      <c r="O14">
        <v>5.3719222977500456</v>
      </c>
      <c r="P14" t="s">
        <v>23</v>
      </c>
      <c r="Q14">
        <v>0.17022497680221882</v>
      </c>
      <c r="R14">
        <v>0.99505497788016317</v>
      </c>
    </row>
    <row r="15" spans="1:18" x14ac:dyDescent="0.3">
      <c r="A15" t="s">
        <v>11</v>
      </c>
      <c r="B15" t="s">
        <v>12</v>
      </c>
      <c r="C15" t="s">
        <v>10</v>
      </c>
      <c r="D15" t="s">
        <v>21</v>
      </c>
      <c r="E15">
        <v>5.8710700806930118E-2</v>
      </c>
      <c r="F15">
        <v>1.6698814378935996</v>
      </c>
      <c r="G15">
        <v>0.23301188774531215</v>
      </c>
      <c r="H15">
        <v>2.4532300443161858E-2</v>
      </c>
      <c r="I15">
        <v>28.96015357925079</v>
      </c>
      <c r="J15">
        <v>1.5307060701023653E-2</v>
      </c>
      <c r="K15">
        <v>3.6253586335618788</v>
      </c>
      <c r="L15">
        <v>6.7402115999824944E-2</v>
      </c>
      <c r="M15">
        <v>0.16889409873683184</v>
      </c>
      <c r="N15">
        <v>6.6004133348658879E-3</v>
      </c>
      <c r="O15">
        <v>8.5782911725657112</v>
      </c>
      <c r="P15" t="s">
        <v>23</v>
      </c>
      <c r="Q15">
        <v>8.1489853283287478E-2</v>
      </c>
      <c r="R15">
        <v>1.1809350357563435</v>
      </c>
    </row>
    <row r="16" spans="1:18" x14ac:dyDescent="0.3">
      <c r="A16" t="s">
        <v>11</v>
      </c>
      <c r="B16" t="s">
        <v>12</v>
      </c>
      <c r="C16" t="s">
        <v>10</v>
      </c>
      <c r="D16" t="s">
        <v>21</v>
      </c>
      <c r="E16">
        <v>0.18965359535902415</v>
      </c>
      <c r="F16">
        <v>2.5649357924686882</v>
      </c>
      <c r="G16">
        <v>0.5198759392109733</v>
      </c>
      <c r="H16">
        <v>1.3627727199112621E-2</v>
      </c>
      <c r="I16">
        <v>17.567019152061508</v>
      </c>
      <c r="J16">
        <v>1.316187619995556E-2</v>
      </c>
      <c r="K16">
        <v>4.4592770531562742</v>
      </c>
      <c r="L16">
        <v>4.1879029968596E-2</v>
      </c>
      <c r="M16">
        <v>7.0967690567997913E-2</v>
      </c>
      <c r="N16">
        <v>3.2159243841249859E-3</v>
      </c>
      <c r="O16">
        <v>6.8008711004329641</v>
      </c>
      <c r="P16" t="s">
        <v>23</v>
      </c>
      <c r="Q16">
        <v>8.1270770214410246E-2</v>
      </c>
      <c r="R16">
        <v>1.9520245375938676</v>
      </c>
    </row>
    <row r="17" spans="1:18" x14ac:dyDescent="0.3">
      <c r="A17" s="1" t="s">
        <v>11</v>
      </c>
      <c r="B17" s="1" t="s">
        <v>12</v>
      </c>
      <c r="C17" s="1" t="s">
        <v>10</v>
      </c>
      <c r="D17" s="1" t="s">
        <v>21</v>
      </c>
      <c r="E17" s="1">
        <v>0.1278672324988441</v>
      </c>
      <c r="F17" s="1">
        <v>2.0258074583196435</v>
      </c>
      <c r="G17" s="1">
        <v>0.36925168120829682</v>
      </c>
      <c r="H17" s="1">
        <v>2.0114789228822968E-2</v>
      </c>
      <c r="I17" s="1">
        <v>18.048277364988611</v>
      </c>
      <c r="J17" s="1">
        <v>1.657971796608677E-2</v>
      </c>
      <c r="K17" s="1">
        <v>3.3846395849172755</v>
      </c>
      <c r="L17" s="1">
        <v>4.5678656228220461E-2</v>
      </c>
      <c r="M17" s="1">
        <v>0.10743599791523824</v>
      </c>
      <c r="N17" s="1">
        <v>5.5684207739100239E-3</v>
      </c>
      <c r="O17" s="1">
        <v>6.776439759033547</v>
      </c>
      <c r="P17" s="1" t="s">
        <v>23</v>
      </c>
      <c r="Q17" s="1">
        <v>7.6262653628212759E-2</v>
      </c>
      <c r="R17" s="1">
        <v>1.475420190345097</v>
      </c>
    </row>
    <row r="18" spans="1:18" x14ac:dyDescent="0.3">
      <c r="A18" s="7" t="s">
        <v>9</v>
      </c>
      <c r="B18" s="7" t="s">
        <v>8</v>
      </c>
      <c r="C18" s="7" t="s">
        <v>14</v>
      </c>
      <c r="D18" s="7" t="s">
        <v>21</v>
      </c>
      <c r="E18" s="7">
        <v>7.7724217773806725E-2</v>
      </c>
      <c r="F18" s="7">
        <v>1.8368970590049754</v>
      </c>
      <c r="G18" s="7">
        <v>0.20301977633586943</v>
      </c>
      <c r="H18" s="7">
        <v>1.8372163866194138E-2</v>
      </c>
      <c r="I18" s="7">
        <v>24.190569801713099</v>
      </c>
      <c r="J18" s="7">
        <v>2.2005755442558575E-2</v>
      </c>
      <c r="K18" s="7">
        <v>2.6811578437559311</v>
      </c>
      <c r="L18" s="7">
        <v>8.5076726981040796E-2</v>
      </c>
      <c r="M18" s="7">
        <v>0.15776971089432068</v>
      </c>
      <c r="N18" s="7">
        <v>5.4496809590928131E-3</v>
      </c>
      <c r="O18" s="7">
        <v>7.8119949950708838</v>
      </c>
      <c r="P18" s="7" t="s">
        <v>23</v>
      </c>
      <c r="Q18" s="7">
        <v>8.2685026124543357E-2</v>
      </c>
      <c r="R18" s="7">
        <v>0.90344686629425131</v>
      </c>
    </row>
    <row r="19" spans="1:18" x14ac:dyDescent="0.3">
      <c r="A19" t="s">
        <v>9</v>
      </c>
      <c r="B19" t="s">
        <v>8</v>
      </c>
      <c r="C19" t="s">
        <v>14</v>
      </c>
      <c r="D19" t="s">
        <v>21</v>
      </c>
      <c r="E19">
        <v>0.12313919055722576</v>
      </c>
      <c r="F19">
        <v>1.8075288201272304</v>
      </c>
      <c r="G19">
        <v>0.27147403394108377</v>
      </c>
      <c r="H19">
        <v>3.4394699218860285E-2</v>
      </c>
      <c r="I19">
        <v>28.798728217306138</v>
      </c>
      <c r="J19">
        <v>3.7765111531576169E-2</v>
      </c>
      <c r="K19">
        <v>3.4121443768336532</v>
      </c>
      <c r="L19">
        <v>0.13129190943851846</v>
      </c>
      <c r="M19">
        <v>0.2695048576819376</v>
      </c>
      <c r="N19">
        <v>1.0977309921766737E-2</v>
      </c>
      <c r="O19">
        <v>8.2345742145965257</v>
      </c>
      <c r="P19" t="s">
        <v>23</v>
      </c>
      <c r="Q19">
        <v>9.2522910193173949E-2</v>
      </c>
      <c r="R19">
        <v>1.0269503340175345</v>
      </c>
    </row>
    <row r="20" spans="1:18" x14ac:dyDescent="0.3">
      <c r="A20" t="s">
        <v>9</v>
      </c>
      <c r="B20" t="s">
        <v>8</v>
      </c>
      <c r="C20" t="s">
        <v>14</v>
      </c>
      <c r="D20" t="s">
        <v>21</v>
      </c>
      <c r="E20">
        <v>6.506761217390955E-2</v>
      </c>
      <c r="F20">
        <v>1.4582067577489857</v>
      </c>
      <c r="G20">
        <v>0.23225942119023157</v>
      </c>
      <c r="H20">
        <v>1.8129205372173812E-2</v>
      </c>
      <c r="I20">
        <v>22.399164568809741</v>
      </c>
      <c r="J20">
        <v>2.0423722217486798E-2</v>
      </c>
      <c r="K20">
        <v>2.5484493167805908</v>
      </c>
      <c r="L20">
        <v>6.7568505853468908E-2</v>
      </c>
      <c r="M20">
        <v>0.12342553420684139</v>
      </c>
      <c r="N20">
        <v>4.3734805120381635E-3</v>
      </c>
      <c r="O20">
        <v>6.8310515174585644</v>
      </c>
      <c r="P20" t="s">
        <v>23</v>
      </c>
      <c r="Q20">
        <v>5.3356927729868921E-2</v>
      </c>
      <c r="R20">
        <v>0.83731629758909809</v>
      </c>
    </row>
    <row r="21" spans="1:18" x14ac:dyDescent="0.3">
      <c r="A21" t="s">
        <v>9</v>
      </c>
      <c r="B21" t="s">
        <v>8</v>
      </c>
      <c r="C21" t="s">
        <v>14</v>
      </c>
      <c r="D21" t="s">
        <v>21</v>
      </c>
      <c r="E21">
        <v>0.17640912342319284</v>
      </c>
      <c r="F21">
        <v>3.0219382871383034</v>
      </c>
      <c r="G21">
        <v>0.50921925974835414</v>
      </c>
      <c r="H21">
        <v>1.5230627578560708E-2</v>
      </c>
      <c r="I21">
        <v>16.311665117486388</v>
      </c>
      <c r="J21">
        <v>1.7633702878706543E-2</v>
      </c>
      <c r="K21">
        <v>4.2845074865406945</v>
      </c>
      <c r="L21">
        <v>4.1513163735219204E-2</v>
      </c>
      <c r="M21">
        <v>6.0263590236409488E-2</v>
      </c>
      <c r="N21">
        <v>4.228359761252274E-3</v>
      </c>
      <c r="O21">
        <v>6.5460630693157613</v>
      </c>
      <c r="P21" t="s">
        <v>23</v>
      </c>
      <c r="Q21">
        <v>8.2985971341115558E-2</v>
      </c>
      <c r="R21">
        <v>1.9159758990241933</v>
      </c>
    </row>
    <row r="22" spans="1:18" x14ac:dyDescent="0.3">
      <c r="A22" s="1" t="s">
        <v>9</v>
      </c>
      <c r="B22" s="1" t="s">
        <v>8</v>
      </c>
      <c r="C22" s="1" t="s">
        <v>14</v>
      </c>
      <c r="D22" s="1" t="s">
        <v>21</v>
      </c>
      <c r="E22" s="1">
        <v>0.12970001673228373</v>
      </c>
      <c r="F22" s="1">
        <v>1.6544658396761831</v>
      </c>
      <c r="G22" s="1">
        <v>0.33672753002452938</v>
      </c>
      <c r="H22" s="1">
        <v>1.0091121058924298E-2</v>
      </c>
      <c r="I22" s="1">
        <v>10.855586961717032</v>
      </c>
      <c r="J22" s="1">
        <v>1.3878847058110126E-2</v>
      </c>
      <c r="K22" s="1">
        <v>2.7787041111810482</v>
      </c>
      <c r="L22" s="1">
        <v>2.7312674315157919E-2</v>
      </c>
      <c r="M22" s="1">
        <v>4.4236030526280667E-2</v>
      </c>
      <c r="N22" s="1">
        <v>2.1143308976508423E-3</v>
      </c>
      <c r="O22" s="1">
        <v>4.1353363927079032</v>
      </c>
      <c r="P22" s="1" t="s">
        <v>23</v>
      </c>
      <c r="Q22" s="1">
        <v>3.5509662441456015E-2</v>
      </c>
      <c r="R22" s="1">
        <v>1.1288231541886689</v>
      </c>
    </row>
    <row r="23" spans="1:18" x14ac:dyDescent="0.3">
      <c r="A23" s="7" t="s">
        <v>11</v>
      </c>
      <c r="B23" s="7" t="s">
        <v>12</v>
      </c>
      <c r="C23" s="7" t="s">
        <v>14</v>
      </c>
      <c r="D23" s="7" t="s">
        <v>21</v>
      </c>
      <c r="E23" s="7">
        <v>9.4067614905481711E-2</v>
      </c>
      <c r="F23" s="7">
        <v>2.753359042910958</v>
      </c>
      <c r="G23" s="7">
        <v>0.40455773151534075</v>
      </c>
      <c r="H23" s="7">
        <v>4.0021175654238267E-2</v>
      </c>
      <c r="I23" s="7">
        <v>19.729294132644597</v>
      </c>
      <c r="J23" s="7">
        <v>6.395049766690776E-2</v>
      </c>
      <c r="K23" s="7">
        <v>5.8807697643673249</v>
      </c>
      <c r="L23" s="7">
        <v>0.21236266978563959</v>
      </c>
      <c r="M23" s="7">
        <v>0.21673590222346414</v>
      </c>
      <c r="N23" s="7">
        <v>1.391066815682164E-2</v>
      </c>
      <c r="O23" s="7">
        <v>4.69666937240246</v>
      </c>
      <c r="P23" s="7" t="s">
        <v>23</v>
      </c>
      <c r="Q23" s="7">
        <v>9.2435985846234747E-2</v>
      </c>
      <c r="R23" s="7">
        <v>1.7425033548771933</v>
      </c>
    </row>
    <row r="24" spans="1:18" x14ac:dyDescent="0.3">
      <c r="A24" t="s">
        <v>11</v>
      </c>
      <c r="B24" t="s">
        <v>12</v>
      </c>
      <c r="C24" t="s">
        <v>14</v>
      </c>
      <c r="D24" t="s">
        <v>21</v>
      </c>
      <c r="E24">
        <v>0.1774665971280048</v>
      </c>
      <c r="F24">
        <v>2.404929924459307</v>
      </c>
      <c r="G24">
        <v>0.63811212247507532</v>
      </c>
      <c r="H24">
        <v>4.1264247754981991E-2</v>
      </c>
      <c r="I24">
        <v>28.756906522757962</v>
      </c>
      <c r="J24">
        <v>4.5638168355161567E-2</v>
      </c>
      <c r="K24">
        <v>4.8519045316190335</v>
      </c>
      <c r="L24">
        <v>0.21629593684477877</v>
      </c>
      <c r="M24">
        <v>0.43455110061490565</v>
      </c>
      <c r="N24">
        <v>1.1322594729124358E-2</v>
      </c>
      <c r="O24">
        <v>7.5986438927620368</v>
      </c>
      <c r="P24" t="s">
        <v>23</v>
      </c>
      <c r="Q24">
        <v>0.11861074320476495</v>
      </c>
      <c r="R24">
        <v>1.5200456734505881</v>
      </c>
    </row>
    <row r="25" spans="1:18" x14ac:dyDescent="0.3">
      <c r="A25" t="s">
        <v>11</v>
      </c>
      <c r="B25" t="s">
        <v>12</v>
      </c>
      <c r="C25" t="s">
        <v>14</v>
      </c>
      <c r="D25" t="s">
        <v>21</v>
      </c>
      <c r="E25">
        <v>8.1715439946484961E-2</v>
      </c>
      <c r="F25">
        <v>3.1861008831509903</v>
      </c>
      <c r="G25">
        <v>0.35581949586119022</v>
      </c>
      <c r="H25">
        <v>4.7799609496556122E-2</v>
      </c>
      <c r="I25">
        <v>22.991910358864843</v>
      </c>
      <c r="J25">
        <v>5.4717184214817173E-2</v>
      </c>
      <c r="K25">
        <v>4.7883534250708371</v>
      </c>
      <c r="L25">
        <v>0.22183924606276814</v>
      </c>
      <c r="M25">
        <v>0.28132536587446483</v>
      </c>
      <c r="N25">
        <v>1.34604725282678E-2</v>
      </c>
      <c r="O25">
        <v>6.0788361039121304</v>
      </c>
      <c r="P25" t="s">
        <v>23</v>
      </c>
      <c r="Q25">
        <v>0.1084909739552045</v>
      </c>
      <c r="R25">
        <v>1.450854044868777</v>
      </c>
    </row>
    <row r="26" spans="1:18" x14ac:dyDescent="0.3">
      <c r="A26" t="s">
        <v>11</v>
      </c>
      <c r="B26" t="s">
        <v>12</v>
      </c>
      <c r="C26" t="s">
        <v>14</v>
      </c>
      <c r="D26" t="s">
        <v>21</v>
      </c>
      <c r="E26">
        <v>0.16375432658983699</v>
      </c>
      <c r="F26">
        <v>1.8877553884036</v>
      </c>
      <c r="G26">
        <v>0.42085232466240585</v>
      </c>
      <c r="H26">
        <v>1.2099447794603141E-2</v>
      </c>
      <c r="I26">
        <v>16.758924279147354</v>
      </c>
      <c r="J26">
        <v>1.2514824671212871E-2</v>
      </c>
      <c r="K26">
        <v>3.4971435000201709</v>
      </c>
      <c r="L26">
        <v>3.7454748306463198E-2</v>
      </c>
      <c r="M26">
        <v>8.046440239191037E-2</v>
      </c>
      <c r="N26">
        <v>2.6941993639739772E-3</v>
      </c>
      <c r="O26">
        <v>4.9225960642613531</v>
      </c>
      <c r="P26" t="s">
        <v>23</v>
      </c>
      <c r="Q26">
        <v>4.0879289892525643E-2</v>
      </c>
      <c r="R26">
        <v>1.1989223326361973</v>
      </c>
    </row>
    <row r="27" spans="1:18" x14ac:dyDescent="0.3">
      <c r="A27" s="1" t="s">
        <v>11</v>
      </c>
      <c r="B27" s="1" t="s">
        <v>12</v>
      </c>
      <c r="C27" s="1" t="s">
        <v>14</v>
      </c>
      <c r="D27" s="1" t="s">
        <v>21</v>
      </c>
      <c r="E27" s="1">
        <v>0.10785680415895399</v>
      </c>
      <c r="F27" s="1">
        <v>1.7736937370401149</v>
      </c>
      <c r="G27" s="1">
        <v>0.31006845600999916</v>
      </c>
      <c r="H27" s="1">
        <v>1.2859357615165502E-2</v>
      </c>
      <c r="I27" s="1">
        <v>21.588058135846779</v>
      </c>
      <c r="J27" s="1">
        <v>1.7623188214333455E-2</v>
      </c>
      <c r="K27" s="1">
        <v>3.0471872077570183</v>
      </c>
      <c r="L27" s="1">
        <v>6.4812364398656799E-2</v>
      </c>
      <c r="M27" s="1">
        <v>8.9897837769686587E-2</v>
      </c>
      <c r="N27" s="1">
        <v>3.4958894922482477E-3</v>
      </c>
      <c r="O27" s="1">
        <v>5.8266788467881439</v>
      </c>
      <c r="P27" s="1" t="s">
        <v>23</v>
      </c>
      <c r="Q27" s="1">
        <v>5.5900643090576636E-2</v>
      </c>
      <c r="R27" s="1">
        <v>0.90979308730232067</v>
      </c>
    </row>
    <row r="29" spans="1:18" x14ac:dyDescent="0.3">
      <c r="A29" t="s">
        <v>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10AF7-918A-434B-BEB3-6AACB1E0F92D}">
  <dimension ref="A1:M75"/>
  <sheetViews>
    <sheetView workbookViewId="0"/>
  </sheetViews>
  <sheetFormatPr defaultRowHeight="14" x14ac:dyDescent="0.3"/>
  <cols>
    <col min="2" max="2" width="20.08203125" customWidth="1"/>
    <col min="8" max="8" width="14.5" bestFit="1" customWidth="1"/>
    <col min="11" max="11" width="14.5" bestFit="1" customWidth="1"/>
    <col min="12" max="12" width="12.08203125" bestFit="1" customWidth="1"/>
  </cols>
  <sheetData>
    <row r="1" spans="1:13" x14ac:dyDescent="0.3">
      <c r="A1" s="2" t="s">
        <v>38</v>
      </c>
      <c r="I1" s="4"/>
      <c r="J1" s="4"/>
      <c r="K1" s="4"/>
      <c r="L1" s="5"/>
      <c r="M1" s="4"/>
    </row>
    <row r="2" spans="1:13" x14ac:dyDescent="0.3">
      <c r="A2" t="s">
        <v>35</v>
      </c>
      <c r="I2" s="4"/>
      <c r="J2" s="4"/>
      <c r="K2" s="4"/>
      <c r="L2" s="5"/>
      <c r="M2" s="4"/>
    </row>
    <row r="3" spans="1:13" x14ac:dyDescent="0.3">
      <c r="I3" s="4"/>
      <c r="J3" s="4"/>
      <c r="L3" s="5"/>
      <c r="M3" s="4"/>
    </row>
    <row r="4" spans="1:13" x14ac:dyDescent="0.3">
      <c r="A4" s="3" t="s">
        <v>5</v>
      </c>
      <c r="B4" s="3" t="s">
        <v>6</v>
      </c>
      <c r="C4" s="3" t="s">
        <v>22</v>
      </c>
      <c r="D4" s="6" t="s">
        <v>16</v>
      </c>
      <c r="E4" s="6" t="s">
        <v>2</v>
      </c>
      <c r="F4" s="6" t="s">
        <v>3</v>
      </c>
      <c r="G4" s="6" t="s">
        <v>4</v>
      </c>
      <c r="I4" s="4"/>
      <c r="J4" s="4"/>
      <c r="L4" s="5"/>
      <c r="M4" s="4"/>
    </row>
    <row r="5" spans="1:13" x14ac:dyDescent="0.3">
      <c r="A5" t="s">
        <v>7</v>
      </c>
      <c r="B5" t="s">
        <v>7</v>
      </c>
      <c r="C5" t="s">
        <v>7</v>
      </c>
      <c r="D5" t="s">
        <v>17</v>
      </c>
      <c r="E5">
        <v>8.1254594508269378</v>
      </c>
      <c r="F5">
        <v>48.408981909757735</v>
      </c>
      <c r="G5">
        <v>62.221547373479602</v>
      </c>
      <c r="I5" s="4"/>
      <c r="J5" s="4"/>
      <c r="L5" s="5"/>
      <c r="M5" s="4"/>
    </row>
    <row r="6" spans="1:13" x14ac:dyDescent="0.3">
      <c r="A6" t="s">
        <v>7</v>
      </c>
      <c r="B6" t="s">
        <v>7</v>
      </c>
      <c r="C6" t="s">
        <v>7</v>
      </c>
      <c r="D6" t="s">
        <v>17</v>
      </c>
      <c r="E6">
        <v>8.5210598890937082</v>
      </c>
      <c r="F6">
        <v>55.132825442571608</v>
      </c>
      <c r="G6">
        <v>68.622879578460996</v>
      </c>
      <c r="I6" s="4"/>
      <c r="J6" s="4"/>
      <c r="L6" s="5"/>
      <c r="M6" s="4"/>
    </row>
    <row r="7" spans="1:13" x14ac:dyDescent="0.3">
      <c r="A7" t="s">
        <v>7</v>
      </c>
      <c r="B7" t="s">
        <v>7</v>
      </c>
      <c r="C7" t="s">
        <v>7</v>
      </c>
      <c r="D7" t="s">
        <v>17</v>
      </c>
      <c r="E7">
        <v>10.392877462736839</v>
      </c>
      <c r="F7">
        <v>52.37753688334606</v>
      </c>
      <c r="G7">
        <v>66.662452435862164</v>
      </c>
      <c r="I7" s="4"/>
      <c r="J7" s="4"/>
      <c r="L7" s="5"/>
      <c r="M7" s="4"/>
    </row>
    <row r="8" spans="1:13" x14ac:dyDescent="0.3">
      <c r="A8" t="s">
        <v>7</v>
      </c>
      <c r="B8" t="s">
        <v>7</v>
      </c>
      <c r="C8" t="s">
        <v>7</v>
      </c>
      <c r="D8" t="s">
        <v>17</v>
      </c>
      <c r="E8">
        <v>8.2644105141539228</v>
      </c>
      <c r="F8">
        <v>49.157525976593398</v>
      </c>
      <c r="G8">
        <v>66.5812321140546</v>
      </c>
      <c r="L8" s="5"/>
      <c r="M8" s="4"/>
    </row>
    <row r="9" spans="1:13" x14ac:dyDescent="0.3">
      <c r="A9" s="1" t="s">
        <v>7</v>
      </c>
      <c r="B9" s="1" t="s">
        <v>7</v>
      </c>
      <c r="C9" s="1" t="s">
        <v>7</v>
      </c>
      <c r="D9" s="1" t="s">
        <v>17</v>
      </c>
      <c r="E9" s="1">
        <v>7.4591980721464353</v>
      </c>
      <c r="F9" s="1">
        <v>43.256142790887473</v>
      </c>
      <c r="G9" s="1">
        <v>57.600109785597198</v>
      </c>
      <c r="L9" s="5"/>
      <c r="M9" s="4"/>
    </row>
    <row r="10" spans="1:13" x14ac:dyDescent="0.3">
      <c r="A10" t="s">
        <v>9</v>
      </c>
      <c r="B10" t="s">
        <v>8</v>
      </c>
      <c r="C10" t="s">
        <v>10</v>
      </c>
      <c r="D10" t="s">
        <v>17</v>
      </c>
      <c r="E10">
        <v>6.312058879916715</v>
      </c>
      <c r="F10">
        <v>32.182147437311521</v>
      </c>
      <c r="G10">
        <v>46.791382090903646</v>
      </c>
      <c r="L10" s="5"/>
      <c r="M10" s="4"/>
    </row>
    <row r="11" spans="1:13" x14ac:dyDescent="0.3">
      <c r="A11" t="s">
        <v>9</v>
      </c>
      <c r="B11" t="s">
        <v>8</v>
      </c>
      <c r="C11" t="s">
        <v>10</v>
      </c>
      <c r="D11" t="s">
        <v>17</v>
      </c>
      <c r="E11">
        <v>5.3921566521918507</v>
      </c>
      <c r="F11">
        <v>27.76702204104954</v>
      </c>
      <c r="G11">
        <v>50.025521139651346</v>
      </c>
      <c r="L11" s="5"/>
      <c r="M11" s="4"/>
    </row>
    <row r="12" spans="1:13" x14ac:dyDescent="0.3">
      <c r="A12" t="s">
        <v>9</v>
      </c>
      <c r="B12" t="s">
        <v>8</v>
      </c>
      <c r="C12" t="s">
        <v>10</v>
      </c>
      <c r="D12" t="s">
        <v>17</v>
      </c>
      <c r="E12">
        <v>12.504806444368208</v>
      </c>
      <c r="F12">
        <v>46.953839297414845</v>
      </c>
      <c r="G12">
        <v>56.456272041127477</v>
      </c>
      <c r="L12" s="5"/>
      <c r="M12" s="4"/>
    </row>
    <row r="13" spans="1:13" x14ac:dyDescent="0.3">
      <c r="A13" t="s">
        <v>9</v>
      </c>
      <c r="B13" t="s">
        <v>8</v>
      </c>
      <c r="C13" t="s">
        <v>10</v>
      </c>
      <c r="D13" t="s">
        <v>17</v>
      </c>
      <c r="E13">
        <v>10.161764866392515</v>
      </c>
      <c r="F13">
        <v>44.174293809853275</v>
      </c>
      <c r="G13">
        <v>64.450153775482434</v>
      </c>
      <c r="M13" s="4"/>
    </row>
    <row r="14" spans="1:13" x14ac:dyDescent="0.3">
      <c r="A14" s="1" t="s">
        <v>9</v>
      </c>
      <c r="B14" s="1" t="s">
        <v>8</v>
      </c>
      <c r="C14" s="1" t="s">
        <v>10</v>
      </c>
      <c r="D14" s="1" t="s">
        <v>17</v>
      </c>
      <c r="E14" s="1">
        <v>10.035936261872274</v>
      </c>
      <c r="F14" s="1">
        <v>50.888047584022125</v>
      </c>
      <c r="G14" s="1">
        <v>70.287074187858153</v>
      </c>
      <c r="M14" s="4"/>
    </row>
    <row r="15" spans="1:13" x14ac:dyDescent="0.3">
      <c r="A15" t="s">
        <v>11</v>
      </c>
      <c r="B15" t="s">
        <v>12</v>
      </c>
      <c r="C15" t="s">
        <v>10</v>
      </c>
      <c r="D15" t="s">
        <v>17</v>
      </c>
      <c r="E15">
        <v>21.8298877481168</v>
      </c>
      <c r="F15">
        <v>82.973725043965658</v>
      </c>
      <c r="G15">
        <v>132.78389516228452</v>
      </c>
      <c r="M15" s="4"/>
    </row>
    <row r="16" spans="1:13" x14ac:dyDescent="0.3">
      <c r="A16" t="s">
        <v>11</v>
      </c>
      <c r="B16" t="s">
        <v>12</v>
      </c>
      <c r="C16" t="s">
        <v>10</v>
      </c>
      <c r="D16" t="s">
        <v>17</v>
      </c>
      <c r="E16">
        <v>17.980880248886567</v>
      </c>
      <c r="F16">
        <v>64.367237392380318</v>
      </c>
      <c r="G16">
        <v>88.601599031351498</v>
      </c>
      <c r="M16" s="4"/>
    </row>
    <row r="17" spans="1:13" x14ac:dyDescent="0.3">
      <c r="A17" t="s">
        <v>11</v>
      </c>
      <c r="B17" t="s">
        <v>12</v>
      </c>
      <c r="C17" t="s">
        <v>10</v>
      </c>
      <c r="D17" t="s">
        <v>17</v>
      </c>
      <c r="E17">
        <v>12.213819738897664</v>
      </c>
      <c r="F17">
        <v>56.95876499920282</v>
      </c>
      <c r="G17">
        <v>56.667940056016981</v>
      </c>
      <c r="M17" s="4"/>
    </row>
    <row r="18" spans="1:13" x14ac:dyDescent="0.3">
      <c r="A18" t="s">
        <v>11</v>
      </c>
      <c r="B18" t="s">
        <v>12</v>
      </c>
      <c r="C18" t="s">
        <v>10</v>
      </c>
      <c r="D18" t="s">
        <v>17</v>
      </c>
      <c r="E18">
        <v>8.9674881782499085</v>
      </c>
      <c r="F18">
        <v>37.446782835419576</v>
      </c>
      <c r="G18">
        <v>49.084700293306945</v>
      </c>
      <c r="M18" s="4"/>
    </row>
    <row r="19" spans="1:13" x14ac:dyDescent="0.3">
      <c r="A19" s="1" t="s">
        <v>11</v>
      </c>
      <c r="B19" s="1" t="s">
        <v>12</v>
      </c>
      <c r="C19" s="1" t="s">
        <v>10</v>
      </c>
      <c r="D19" s="1" t="s">
        <v>17</v>
      </c>
      <c r="E19" s="1">
        <v>22.808655438236997</v>
      </c>
      <c r="F19" s="1">
        <v>84.907828367692318</v>
      </c>
      <c r="G19" s="1">
        <v>115.09262080229151</v>
      </c>
      <c r="M19" s="4"/>
    </row>
    <row r="20" spans="1:13" x14ac:dyDescent="0.3">
      <c r="A20" t="s">
        <v>13</v>
      </c>
      <c r="B20" t="s">
        <v>8</v>
      </c>
      <c r="C20" t="s">
        <v>14</v>
      </c>
      <c r="D20" t="s">
        <v>17</v>
      </c>
      <c r="E20">
        <v>16.418728068564445</v>
      </c>
      <c r="F20">
        <v>66.534821465380503</v>
      </c>
      <c r="G20">
        <v>69.330505876700315</v>
      </c>
      <c r="M20" s="4"/>
    </row>
    <row r="21" spans="1:13" x14ac:dyDescent="0.3">
      <c r="A21" t="s">
        <v>13</v>
      </c>
      <c r="B21" t="s">
        <v>8</v>
      </c>
      <c r="C21" t="s">
        <v>14</v>
      </c>
      <c r="D21" t="s">
        <v>17</v>
      </c>
      <c r="E21">
        <v>9.5242086120482572</v>
      </c>
      <c r="F21">
        <v>46.859818986810261</v>
      </c>
      <c r="G21">
        <v>53.579829212028493</v>
      </c>
      <c r="M21" s="4"/>
    </row>
    <row r="22" spans="1:13" x14ac:dyDescent="0.3">
      <c r="A22" t="s">
        <v>13</v>
      </c>
      <c r="B22" t="s">
        <v>8</v>
      </c>
      <c r="C22" t="s">
        <v>14</v>
      </c>
      <c r="D22" t="s">
        <v>17</v>
      </c>
      <c r="E22">
        <v>18.245977819694442</v>
      </c>
      <c r="F22">
        <v>69.403975207756517</v>
      </c>
      <c r="G22">
        <v>74.544765530185614</v>
      </c>
      <c r="M22" s="4"/>
    </row>
    <row r="23" spans="1:13" x14ac:dyDescent="0.3">
      <c r="A23" t="s">
        <v>13</v>
      </c>
      <c r="B23" t="s">
        <v>8</v>
      </c>
      <c r="C23" t="s">
        <v>14</v>
      </c>
      <c r="D23" t="s">
        <v>17</v>
      </c>
      <c r="E23">
        <v>12.115255744267065</v>
      </c>
      <c r="F23">
        <v>45.491963597839778</v>
      </c>
      <c r="G23">
        <v>63.945883719435564</v>
      </c>
      <c r="M23" s="4"/>
    </row>
    <row r="24" spans="1:13" x14ac:dyDescent="0.3">
      <c r="A24" s="1" t="s">
        <v>13</v>
      </c>
      <c r="B24" s="1" t="s">
        <v>8</v>
      </c>
      <c r="C24" s="1" t="s">
        <v>14</v>
      </c>
      <c r="D24" s="1" t="s">
        <v>17</v>
      </c>
      <c r="E24" s="1">
        <v>12.521743911759771</v>
      </c>
      <c r="F24" s="1">
        <v>50.847020688827342</v>
      </c>
      <c r="G24" s="1">
        <v>59.329085497436267</v>
      </c>
      <c r="M24" s="4"/>
    </row>
    <row r="25" spans="1:13" x14ac:dyDescent="0.3">
      <c r="A25" t="s">
        <v>15</v>
      </c>
      <c r="B25" t="s">
        <v>12</v>
      </c>
      <c r="C25" t="s">
        <v>14</v>
      </c>
      <c r="D25" t="s">
        <v>17</v>
      </c>
      <c r="E25">
        <v>16.553265938758624</v>
      </c>
      <c r="F25">
        <v>42.203019758421881</v>
      </c>
      <c r="G25">
        <v>75.638247315284232</v>
      </c>
      <c r="M25" s="4"/>
    </row>
    <row r="26" spans="1:13" x14ac:dyDescent="0.3">
      <c r="A26" t="s">
        <v>15</v>
      </c>
      <c r="B26" t="s">
        <v>12</v>
      </c>
      <c r="C26" t="s">
        <v>14</v>
      </c>
      <c r="D26" t="s">
        <v>17</v>
      </c>
      <c r="E26">
        <v>21.628536821092155</v>
      </c>
      <c r="F26">
        <v>53.969085826322782</v>
      </c>
      <c r="G26">
        <v>93.214135186971063</v>
      </c>
      <c r="M26" s="4"/>
    </row>
    <row r="27" spans="1:13" x14ac:dyDescent="0.3">
      <c r="A27" t="s">
        <v>15</v>
      </c>
      <c r="B27" t="s">
        <v>12</v>
      </c>
      <c r="C27" t="s">
        <v>14</v>
      </c>
      <c r="D27" t="s">
        <v>17</v>
      </c>
      <c r="E27">
        <v>17.570057771079004</v>
      </c>
      <c r="F27">
        <v>47.994227447486516</v>
      </c>
      <c r="G27">
        <v>67.405023703403259</v>
      </c>
      <c r="M27" s="4"/>
    </row>
    <row r="28" spans="1:13" x14ac:dyDescent="0.3">
      <c r="A28" t="s">
        <v>15</v>
      </c>
      <c r="B28" t="s">
        <v>12</v>
      </c>
      <c r="C28" t="s">
        <v>14</v>
      </c>
      <c r="D28" t="s">
        <v>17</v>
      </c>
      <c r="E28">
        <v>16.443434112307802</v>
      </c>
      <c r="F28">
        <v>45.082023848480752</v>
      </c>
      <c r="G28">
        <v>84.311432852411471</v>
      </c>
      <c r="L28" s="5"/>
      <c r="M28" s="4"/>
    </row>
    <row r="29" spans="1:13" x14ac:dyDescent="0.3">
      <c r="A29" s="1" t="s">
        <v>15</v>
      </c>
      <c r="B29" s="1" t="s">
        <v>12</v>
      </c>
      <c r="C29" s="1" t="s">
        <v>14</v>
      </c>
      <c r="D29" s="1" t="s">
        <v>17</v>
      </c>
      <c r="E29" s="1">
        <v>19.118883434193677</v>
      </c>
      <c r="F29" s="1">
        <v>57.904797472706406</v>
      </c>
      <c r="G29" s="1">
        <v>77.232386600272847</v>
      </c>
      <c r="L29" s="5"/>
      <c r="M29" s="4"/>
    </row>
    <row r="30" spans="1:13" x14ac:dyDescent="0.3">
      <c r="A30" t="s">
        <v>19</v>
      </c>
      <c r="B30" t="s">
        <v>7</v>
      </c>
      <c r="C30" t="s">
        <v>7</v>
      </c>
      <c r="D30" t="s">
        <v>20</v>
      </c>
      <c r="E30">
        <v>17.679305713187098</v>
      </c>
      <c r="F30">
        <v>45.18378008311938</v>
      </c>
      <c r="G30">
        <v>61.399790039962227</v>
      </c>
      <c r="L30" s="5"/>
      <c r="M30" s="4"/>
    </row>
    <row r="31" spans="1:13" x14ac:dyDescent="0.3">
      <c r="A31" t="s">
        <v>19</v>
      </c>
      <c r="B31" t="s">
        <v>7</v>
      </c>
      <c r="C31" t="s">
        <v>7</v>
      </c>
      <c r="D31" t="s">
        <v>20</v>
      </c>
      <c r="E31">
        <v>18.832572987904996</v>
      </c>
      <c r="F31">
        <v>50.749797189255617</v>
      </c>
      <c r="G31">
        <v>60.427978319303143</v>
      </c>
      <c r="L31" s="5"/>
      <c r="M31" s="4"/>
    </row>
    <row r="32" spans="1:13" x14ac:dyDescent="0.3">
      <c r="A32" s="1" t="s">
        <v>19</v>
      </c>
      <c r="B32" s="1" t="s">
        <v>7</v>
      </c>
      <c r="C32" s="1" t="s">
        <v>7</v>
      </c>
      <c r="D32" s="1" t="s">
        <v>20</v>
      </c>
      <c r="E32" s="1">
        <v>18.93394969893696</v>
      </c>
      <c r="F32" s="1">
        <v>49.201288297819012</v>
      </c>
      <c r="G32" s="1">
        <v>71.856892935045963</v>
      </c>
      <c r="L32" s="5"/>
      <c r="M32" s="4"/>
    </row>
    <row r="33" spans="1:13" x14ac:dyDescent="0.3">
      <c r="A33" t="s">
        <v>9</v>
      </c>
      <c r="B33" t="s">
        <v>8</v>
      </c>
      <c r="C33" t="s">
        <v>10</v>
      </c>
      <c r="D33" t="s">
        <v>20</v>
      </c>
      <c r="E33">
        <v>17.703019702772398</v>
      </c>
      <c r="F33">
        <v>42.016011547668178</v>
      </c>
      <c r="G33">
        <v>56.472078855701945</v>
      </c>
      <c r="L33" s="5"/>
      <c r="M33" s="4"/>
    </row>
    <row r="34" spans="1:13" x14ac:dyDescent="0.3">
      <c r="A34" t="s">
        <v>9</v>
      </c>
      <c r="B34" t="s">
        <v>8</v>
      </c>
      <c r="C34" t="s">
        <v>10</v>
      </c>
      <c r="D34" t="s">
        <v>20</v>
      </c>
      <c r="E34">
        <v>15.006531656390322</v>
      </c>
      <c r="F34">
        <v>40.991119473271617</v>
      </c>
      <c r="G34">
        <v>48.265644579459696</v>
      </c>
      <c r="L34" s="5"/>
      <c r="M34" s="4"/>
    </row>
    <row r="35" spans="1:13" x14ac:dyDescent="0.3">
      <c r="A35" t="s">
        <v>9</v>
      </c>
      <c r="B35" t="s">
        <v>8</v>
      </c>
      <c r="C35" t="s">
        <v>10</v>
      </c>
      <c r="D35" t="s">
        <v>20</v>
      </c>
      <c r="E35">
        <v>18.814624071010666</v>
      </c>
      <c r="F35">
        <v>51.484649261684901</v>
      </c>
      <c r="G35">
        <v>64.479797539491472</v>
      </c>
      <c r="L35" s="5"/>
      <c r="M35" s="4"/>
    </row>
    <row r="36" spans="1:13" x14ac:dyDescent="0.3">
      <c r="A36" t="s">
        <v>9</v>
      </c>
      <c r="B36" t="s">
        <v>8</v>
      </c>
      <c r="C36" t="s">
        <v>10</v>
      </c>
      <c r="D36" t="s">
        <v>20</v>
      </c>
      <c r="E36">
        <v>16.497134656381238</v>
      </c>
      <c r="F36">
        <v>44.89077054551651</v>
      </c>
      <c r="G36">
        <v>56.187327624183801</v>
      </c>
      <c r="M36" s="4"/>
    </row>
    <row r="37" spans="1:13" x14ac:dyDescent="0.3">
      <c r="A37" s="1" t="s">
        <v>9</v>
      </c>
      <c r="B37" s="1" t="s">
        <v>8</v>
      </c>
      <c r="C37" s="1" t="s">
        <v>10</v>
      </c>
      <c r="D37" s="1" t="s">
        <v>20</v>
      </c>
      <c r="E37" s="1">
        <v>15.306531451201776</v>
      </c>
      <c r="F37" s="1">
        <v>39.840548490364625</v>
      </c>
      <c r="G37" s="1">
        <v>49.76125825207788</v>
      </c>
      <c r="M37" s="4"/>
    </row>
    <row r="38" spans="1:13" x14ac:dyDescent="0.3">
      <c r="A38" t="s">
        <v>11</v>
      </c>
      <c r="B38" t="s">
        <v>12</v>
      </c>
      <c r="C38" t="s">
        <v>10</v>
      </c>
      <c r="D38" t="s">
        <v>20</v>
      </c>
      <c r="E38">
        <v>23.367533855157784</v>
      </c>
      <c r="F38">
        <v>55.935793995732013</v>
      </c>
      <c r="G38">
        <v>66.28301814603654</v>
      </c>
      <c r="M38" s="4"/>
    </row>
    <row r="39" spans="1:13" x14ac:dyDescent="0.3">
      <c r="A39" t="s">
        <v>11</v>
      </c>
      <c r="B39" t="s">
        <v>12</v>
      </c>
      <c r="C39" t="s">
        <v>10</v>
      </c>
      <c r="D39" t="s">
        <v>20</v>
      </c>
      <c r="E39">
        <v>19.943914843279515</v>
      </c>
      <c r="F39">
        <v>45.24754177823479</v>
      </c>
      <c r="G39">
        <v>61.842332084921019</v>
      </c>
      <c r="M39" s="4"/>
    </row>
    <row r="40" spans="1:13" x14ac:dyDescent="0.3">
      <c r="A40" t="s">
        <v>11</v>
      </c>
      <c r="B40" t="s">
        <v>12</v>
      </c>
      <c r="C40" t="s">
        <v>10</v>
      </c>
      <c r="D40" t="s">
        <v>20</v>
      </c>
      <c r="E40">
        <v>20.834040322864549</v>
      </c>
      <c r="F40">
        <v>50.425302420142458</v>
      </c>
      <c r="G40">
        <v>68.175595048296216</v>
      </c>
      <c r="M40" s="4"/>
    </row>
    <row r="41" spans="1:13" x14ac:dyDescent="0.3">
      <c r="A41" t="s">
        <v>11</v>
      </c>
      <c r="B41" t="s">
        <v>12</v>
      </c>
      <c r="C41" t="s">
        <v>10</v>
      </c>
      <c r="D41" t="s">
        <v>20</v>
      </c>
      <c r="E41">
        <v>17.487098138601098</v>
      </c>
      <c r="F41">
        <v>38.899278988804156</v>
      </c>
      <c r="G41">
        <v>51.033861393314375</v>
      </c>
      <c r="M41" s="4"/>
    </row>
    <row r="42" spans="1:13" x14ac:dyDescent="0.3">
      <c r="A42" s="1" t="s">
        <v>11</v>
      </c>
      <c r="B42" s="1" t="s">
        <v>12</v>
      </c>
      <c r="C42" s="1" t="s">
        <v>10</v>
      </c>
      <c r="D42" s="1" t="s">
        <v>20</v>
      </c>
      <c r="E42" s="1">
        <v>17.298779229276466</v>
      </c>
      <c r="F42" s="1">
        <v>41.662466300776913</v>
      </c>
      <c r="G42" s="1">
        <v>62.952653010266978</v>
      </c>
      <c r="M42" s="4"/>
    </row>
    <row r="43" spans="1:13" x14ac:dyDescent="0.3">
      <c r="A43" t="s">
        <v>13</v>
      </c>
      <c r="B43" t="s">
        <v>8</v>
      </c>
      <c r="C43" t="s">
        <v>14</v>
      </c>
      <c r="D43" t="s">
        <v>20</v>
      </c>
      <c r="E43">
        <v>15.691630395418123</v>
      </c>
      <c r="F43">
        <v>35.700103481904421</v>
      </c>
      <c r="G43">
        <v>64.754095026579492</v>
      </c>
      <c r="M43" s="4"/>
    </row>
    <row r="44" spans="1:13" x14ac:dyDescent="0.3">
      <c r="A44" t="s">
        <v>13</v>
      </c>
      <c r="B44" t="s">
        <v>8</v>
      </c>
      <c r="C44" t="s">
        <v>14</v>
      </c>
      <c r="D44" t="s">
        <v>20</v>
      </c>
      <c r="E44">
        <v>16.930811437176843</v>
      </c>
      <c r="F44">
        <v>39.492978126756903</v>
      </c>
      <c r="G44">
        <v>76.82317077088409</v>
      </c>
      <c r="M44" s="4"/>
    </row>
    <row r="45" spans="1:13" x14ac:dyDescent="0.3">
      <c r="A45" t="s">
        <v>13</v>
      </c>
      <c r="B45" t="s">
        <v>8</v>
      </c>
      <c r="C45" t="s">
        <v>14</v>
      </c>
      <c r="D45" t="s">
        <v>20</v>
      </c>
      <c r="E45">
        <v>20.032750116743262</v>
      </c>
      <c r="F45">
        <v>50.007592392663163</v>
      </c>
      <c r="G45">
        <v>65.57188763081345</v>
      </c>
      <c r="M45" s="4"/>
    </row>
    <row r="46" spans="1:13" x14ac:dyDescent="0.3">
      <c r="A46" t="s">
        <v>13</v>
      </c>
      <c r="B46" t="s">
        <v>8</v>
      </c>
      <c r="C46" t="s">
        <v>14</v>
      </c>
      <c r="D46" t="s">
        <v>20</v>
      </c>
      <c r="E46">
        <v>14.115668041115507</v>
      </c>
      <c r="F46">
        <v>33.292942155268143</v>
      </c>
      <c r="G46">
        <v>59.963240918862247</v>
      </c>
      <c r="M46" s="4"/>
    </row>
    <row r="47" spans="1:13" x14ac:dyDescent="0.3">
      <c r="A47" s="1" t="s">
        <v>13</v>
      </c>
      <c r="B47" s="1" t="s">
        <v>8</v>
      </c>
      <c r="C47" s="1" t="s">
        <v>14</v>
      </c>
      <c r="D47" s="1" t="s">
        <v>20</v>
      </c>
      <c r="E47" s="1">
        <v>17.12468140732479</v>
      </c>
      <c r="F47" s="1">
        <v>40.88392841278025</v>
      </c>
      <c r="G47" s="1">
        <v>74.802993629237946</v>
      </c>
      <c r="M47" s="4"/>
    </row>
    <row r="48" spans="1:13" x14ac:dyDescent="0.3">
      <c r="A48" t="s">
        <v>15</v>
      </c>
      <c r="B48" t="s">
        <v>12</v>
      </c>
      <c r="C48" t="s">
        <v>14</v>
      </c>
      <c r="D48" t="s">
        <v>20</v>
      </c>
      <c r="E48">
        <v>21.811199632192114</v>
      </c>
      <c r="F48">
        <v>47.105370545853411</v>
      </c>
      <c r="G48">
        <v>101.13120424078237</v>
      </c>
      <c r="M48" s="4"/>
    </row>
    <row r="49" spans="1:13" x14ac:dyDescent="0.3">
      <c r="A49" t="s">
        <v>15</v>
      </c>
      <c r="B49" t="s">
        <v>12</v>
      </c>
      <c r="C49" t="s">
        <v>14</v>
      </c>
      <c r="D49" t="s">
        <v>20</v>
      </c>
      <c r="E49">
        <v>19.491335049553054</v>
      </c>
      <c r="F49">
        <v>45.792826215673792</v>
      </c>
      <c r="G49">
        <v>94.226228623842829</v>
      </c>
      <c r="M49" s="4"/>
    </row>
    <row r="50" spans="1:13" x14ac:dyDescent="0.3">
      <c r="A50" t="s">
        <v>15</v>
      </c>
      <c r="B50" t="s">
        <v>12</v>
      </c>
      <c r="C50" t="s">
        <v>14</v>
      </c>
      <c r="D50" t="s">
        <v>20</v>
      </c>
      <c r="E50">
        <v>27.756378868868595</v>
      </c>
      <c r="F50">
        <v>60.348617138255435</v>
      </c>
      <c r="G50">
        <v>106.84379117860095</v>
      </c>
      <c r="M50" s="4"/>
    </row>
    <row r="51" spans="1:13" x14ac:dyDescent="0.3">
      <c r="A51" t="s">
        <v>15</v>
      </c>
      <c r="B51" t="s">
        <v>12</v>
      </c>
      <c r="C51" t="s">
        <v>14</v>
      </c>
      <c r="D51" t="s">
        <v>20</v>
      </c>
      <c r="E51">
        <v>18.600618826466434</v>
      </c>
      <c r="F51">
        <v>48.102232349885895</v>
      </c>
      <c r="G51">
        <v>90.255157983491486</v>
      </c>
      <c r="L51" s="5"/>
      <c r="M51" s="4"/>
    </row>
    <row r="52" spans="1:13" x14ac:dyDescent="0.3">
      <c r="A52" s="1" t="s">
        <v>15</v>
      </c>
      <c r="B52" s="1" t="s">
        <v>12</v>
      </c>
      <c r="C52" s="1" t="s">
        <v>14</v>
      </c>
      <c r="D52" s="1" t="s">
        <v>20</v>
      </c>
      <c r="E52" s="1">
        <v>20.210758971460152</v>
      </c>
      <c r="F52" s="1">
        <v>49.797766698682437</v>
      </c>
      <c r="G52" s="1">
        <v>101.08611812235033</v>
      </c>
      <c r="L52" s="5"/>
      <c r="M52" s="4"/>
    </row>
    <row r="53" spans="1:13" x14ac:dyDescent="0.3">
      <c r="A53" t="s">
        <v>19</v>
      </c>
      <c r="B53" t="s">
        <v>7</v>
      </c>
      <c r="C53" t="s">
        <v>7</v>
      </c>
      <c r="D53" t="s">
        <v>21</v>
      </c>
      <c r="E53">
        <v>0.60917981511952968</v>
      </c>
      <c r="F53">
        <v>4.4311030364281345</v>
      </c>
      <c r="G53">
        <v>6.306526931885343</v>
      </c>
      <c r="L53" s="5"/>
      <c r="M53" s="4"/>
    </row>
    <row r="54" spans="1:13" x14ac:dyDescent="0.3">
      <c r="A54" t="s">
        <v>19</v>
      </c>
      <c r="B54" t="s">
        <v>7</v>
      </c>
      <c r="C54" t="s">
        <v>7</v>
      </c>
      <c r="D54" t="s">
        <v>21</v>
      </c>
      <c r="E54">
        <v>0.50315283129806632</v>
      </c>
      <c r="F54">
        <v>4.6105799672654548</v>
      </c>
      <c r="G54">
        <v>5.9146748966820537</v>
      </c>
      <c r="L54" s="5"/>
      <c r="M54" s="4"/>
    </row>
    <row r="55" spans="1:13" x14ac:dyDescent="0.3">
      <c r="A55" s="1" t="s">
        <v>19</v>
      </c>
      <c r="B55" s="1" t="s">
        <v>7</v>
      </c>
      <c r="C55" s="1" t="s">
        <v>7</v>
      </c>
      <c r="D55" s="1" t="s">
        <v>21</v>
      </c>
      <c r="E55" s="1">
        <v>0.6602764205777113</v>
      </c>
      <c r="F55" s="1">
        <v>5.3792090012535807</v>
      </c>
      <c r="G55" s="1">
        <v>6.6922122819188674</v>
      </c>
      <c r="L55" s="5"/>
      <c r="M55" s="4"/>
    </row>
    <row r="56" spans="1:13" x14ac:dyDescent="0.3">
      <c r="A56" t="s">
        <v>9</v>
      </c>
      <c r="B56" t="s">
        <v>8</v>
      </c>
      <c r="C56" t="s">
        <v>10</v>
      </c>
      <c r="D56" t="s">
        <v>21</v>
      </c>
      <c r="E56">
        <v>0.3221174998150993</v>
      </c>
      <c r="F56">
        <v>3.4757000991360201</v>
      </c>
      <c r="G56">
        <v>2.8626466880975063</v>
      </c>
      <c r="L56" s="5"/>
      <c r="M56" s="4"/>
    </row>
    <row r="57" spans="1:13" x14ac:dyDescent="0.3">
      <c r="A57" t="s">
        <v>9</v>
      </c>
      <c r="B57" t="s">
        <v>8</v>
      </c>
      <c r="C57" t="s">
        <v>10</v>
      </c>
      <c r="D57" t="s">
        <v>21</v>
      </c>
      <c r="E57">
        <v>0.44002525376066598</v>
      </c>
      <c r="F57">
        <v>3.1758033047132606</v>
      </c>
      <c r="G57">
        <v>4.057981317146008</v>
      </c>
      <c r="L57" s="5"/>
      <c r="M57" s="4"/>
    </row>
    <row r="58" spans="1:13" x14ac:dyDescent="0.3">
      <c r="A58" t="s">
        <v>9</v>
      </c>
      <c r="B58" t="s">
        <v>8</v>
      </c>
      <c r="C58" t="s">
        <v>10</v>
      </c>
      <c r="D58" t="s">
        <v>21</v>
      </c>
      <c r="E58">
        <v>0.43569293962332134</v>
      </c>
      <c r="F58">
        <v>3.4283963807107578</v>
      </c>
      <c r="G58">
        <v>4.3706945160744182</v>
      </c>
      <c r="L58" s="5"/>
      <c r="M58" s="4"/>
    </row>
    <row r="59" spans="1:13" x14ac:dyDescent="0.3">
      <c r="A59" t="s">
        <v>9</v>
      </c>
      <c r="B59" t="s">
        <v>8</v>
      </c>
      <c r="C59" t="s">
        <v>10</v>
      </c>
      <c r="D59" t="s">
        <v>21</v>
      </c>
      <c r="E59">
        <v>0.25645942112912817</v>
      </c>
      <c r="F59">
        <v>5.4073333967699559</v>
      </c>
      <c r="G59">
        <v>2.7627684736238702</v>
      </c>
      <c r="M59" s="4"/>
    </row>
    <row r="60" spans="1:13" x14ac:dyDescent="0.3">
      <c r="A60" s="1" t="s">
        <v>9</v>
      </c>
      <c r="B60" s="1" t="s">
        <v>8</v>
      </c>
      <c r="C60" s="1" t="s">
        <v>10</v>
      </c>
      <c r="D60" s="1" t="s">
        <v>21</v>
      </c>
      <c r="E60" s="1">
        <v>0.19843210714981288</v>
      </c>
      <c r="F60" s="1">
        <v>5.2139613767151545</v>
      </c>
      <c r="G60" s="1">
        <v>2.2750836310538323</v>
      </c>
      <c r="M60" s="4"/>
    </row>
    <row r="61" spans="1:13" x14ac:dyDescent="0.3">
      <c r="A61" t="s">
        <v>11</v>
      </c>
      <c r="B61" t="s">
        <v>12</v>
      </c>
      <c r="C61" t="s">
        <v>10</v>
      </c>
      <c r="D61" t="s">
        <v>21</v>
      </c>
      <c r="E61">
        <v>0.52095218686633193</v>
      </c>
      <c r="F61">
        <v>4.3549509324141757</v>
      </c>
      <c r="G61">
        <v>6.6673281683823653</v>
      </c>
      <c r="M61" s="4"/>
    </row>
    <row r="62" spans="1:13" x14ac:dyDescent="0.3">
      <c r="A62" t="s">
        <v>11</v>
      </c>
      <c r="B62" t="s">
        <v>12</v>
      </c>
      <c r="C62" t="s">
        <v>10</v>
      </c>
      <c r="D62" t="s">
        <v>21</v>
      </c>
      <c r="E62">
        <v>0.5484580912637288</v>
      </c>
      <c r="F62">
        <v>4.5622589822236783</v>
      </c>
      <c r="G62">
        <v>8.2541576782182275</v>
      </c>
      <c r="M62" s="4"/>
    </row>
    <row r="63" spans="1:13" x14ac:dyDescent="0.3">
      <c r="A63" t="s">
        <v>11</v>
      </c>
      <c r="B63" t="s">
        <v>12</v>
      </c>
      <c r="C63" t="s">
        <v>10</v>
      </c>
      <c r="D63" t="s">
        <v>21</v>
      </c>
      <c r="E63">
        <v>1.0384915474162228</v>
      </c>
      <c r="F63">
        <v>4.1073992452101518</v>
      </c>
      <c r="G63">
        <v>5.9637515847571008</v>
      </c>
      <c r="M63" s="4"/>
    </row>
    <row r="64" spans="1:13" x14ac:dyDescent="0.3">
      <c r="A64" t="s">
        <v>11</v>
      </c>
      <c r="B64" t="s">
        <v>12</v>
      </c>
      <c r="C64" t="s">
        <v>10</v>
      </c>
      <c r="D64" t="s">
        <v>21</v>
      </c>
      <c r="E64">
        <v>0.43908648087913127</v>
      </c>
      <c r="F64">
        <v>4.0201759193567401</v>
      </c>
      <c r="G64">
        <v>5.8941738281072444</v>
      </c>
      <c r="M64" s="4"/>
    </row>
    <row r="65" spans="1:13" x14ac:dyDescent="0.3">
      <c r="A65" s="1" t="s">
        <v>11</v>
      </c>
      <c r="B65" s="1" t="s">
        <v>12</v>
      </c>
      <c r="C65" s="1" t="s">
        <v>10</v>
      </c>
      <c r="D65" s="1" t="s">
        <v>21</v>
      </c>
      <c r="E65" s="1">
        <v>0.42603604263345435</v>
      </c>
      <c r="F65" s="1">
        <v>4.1776800605118467</v>
      </c>
      <c r="G65" s="1">
        <v>4.7011026886222567</v>
      </c>
      <c r="M65" s="4"/>
    </row>
    <row r="66" spans="1:13" x14ac:dyDescent="0.3">
      <c r="A66" t="s">
        <v>9</v>
      </c>
      <c r="B66" t="s">
        <v>8</v>
      </c>
      <c r="C66" t="s">
        <v>14</v>
      </c>
      <c r="D66" t="s">
        <v>21</v>
      </c>
      <c r="E66">
        <v>0.49202021950867297</v>
      </c>
      <c r="F66">
        <v>3.6427961841073841</v>
      </c>
      <c r="G66">
        <v>5.0292661509031298</v>
      </c>
      <c r="M66" s="4"/>
    </row>
    <row r="67" spans="1:13" x14ac:dyDescent="0.3">
      <c r="A67" t="s">
        <v>9</v>
      </c>
      <c r="B67" t="s">
        <v>8</v>
      </c>
      <c r="C67" t="s">
        <v>14</v>
      </c>
      <c r="D67" t="s">
        <v>21</v>
      </c>
      <c r="E67">
        <v>0.65162605682530172</v>
      </c>
      <c r="F67">
        <v>4.893881787919228</v>
      </c>
      <c r="G67">
        <v>7.2115631029936464</v>
      </c>
      <c r="M67" s="4"/>
    </row>
    <row r="68" spans="1:13" x14ac:dyDescent="0.3">
      <c r="A68" t="s">
        <v>9</v>
      </c>
      <c r="B68" t="s">
        <v>8</v>
      </c>
      <c r="C68" t="s">
        <v>14</v>
      </c>
      <c r="D68" t="s">
        <v>21</v>
      </c>
      <c r="E68">
        <v>0.9020586746108602</v>
      </c>
      <c r="F68">
        <v>3.6707530058305111</v>
      </c>
      <c r="G68">
        <v>4.9202247403769208</v>
      </c>
      <c r="M68" s="4"/>
    </row>
    <row r="69" spans="1:13" x14ac:dyDescent="0.3">
      <c r="A69" t="s">
        <v>9</v>
      </c>
      <c r="B69" t="s">
        <v>8</v>
      </c>
      <c r="C69" t="s">
        <v>14</v>
      </c>
      <c r="D69" t="s">
        <v>21</v>
      </c>
      <c r="E69">
        <v>0.76242919601968262</v>
      </c>
      <c r="F69">
        <v>4.3599045931459424</v>
      </c>
      <c r="G69">
        <v>5.9421985927112564</v>
      </c>
      <c r="M69" s="4"/>
    </row>
    <row r="70" spans="1:13" x14ac:dyDescent="0.3">
      <c r="A70" s="1" t="s">
        <v>9</v>
      </c>
      <c r="B70" s="1" t="s">
        <v>8</v>
      </c>
      <c r="C70" s="1" t="s">
        <v>14</v>
      </c>
      <c r="D70" s="1" t="s">
        <v>21</v>
      </c>
      <c r="E70" s="1">
        <v>0.33698232138770656</v>
      </c>
      <c r="F70" s="1">
        <v>3.3770831690557355</v>
      </c>
      <c r="G70" s="1">
        <v>3.5918684303101638</v>
      </c>
      <c r="M70" s="4"/>
    </row>
    <row r="71" spans="1:13" x14ac:dyDescent="0.3">
      <c r="A71" t="s">
        <v>11</v>
      </c>
      <c r="B71" t="s">
        <v>12</v>
      </c>
      <c r="C71" t="s">
        <v>14</v>
      </c>
      <c r="D71" t="s">
        <v>21</v>
      </c>
      <c r="E71">
        <v>0.8512352053372142</v>
      </c>
      <c r="F71">
        <v>5.9769448812531323</v>
      </c>
      <c r="G71">
        <v>12.974333019946974</v>
      </c>
      <c r="M71" s="4"/>
    </row>
    <row r="72" spans="1:13" x14ac:dyDescent="0.3">
      <c r="A72" t="s">
        <v>11</v>
      </c>
      <c r="B72" t="s">
        <v>12</v>
      </c>
      <c r="C72" t="s">
        <v>14</v>
      </c>
      <c r="D72" t="s">
        <v>21</v>
      </c>
      <c r="E72">
        <v>1.059988165186619</v>
      </c>
      <c r="F72">
        <v>6.0866209369893554</v>
      </c>
      <c r="G72">
        <v>12.42003317370793</v>
      </c>
      <c r="M72" s="4"/>
    </row>
    <row r="73" spans="1:13" x14ac:dyDescent="0.3">
      <c r="A73" t="s">
        <v>11</v>
      </c>
      <c r="B73" t="s">
        <v>12</v>
      </c>
      <c r="C73" t="s">
        <v>14</v>
      </c>
      <c r="D73" t="s">
        <v>21</v>
      </c>
      <c r="E73">
        <v>1.8305588273726014</v>
      </c>
      <c r="F73">
        <v>6.3707708529709066</v>
      </c>
      <c r="G73">
        <v>13.928809108320289</v>
      </c>
      <c r="M73" s="4"/>
    </row>
    <row r="74" spans="1:13" x14ac:dyDescent="0.3">
      <c r="A74" t="s">
        <v>11</v>
      </c>
      <c r="B74" t="s">
        <v>12</v>
      </c>
      <c r="C74" t="s">
        <v>14</v>
      </c>
      <c r="D74" t="s">
        <v>21</v>
      </c>
      <c r="E74">
        <v>0.30572452600267241</v>
      </c>
      <c r="F74">
        <v>4.1437356628019257</v>
      </c>
      <c r="G74">
        <v>5.3305833700883687</v>
      </c>
    </row>
    <row r="75" spans="1:13" x14ac:dyDescent="0.3">
      <c r="A75" s="1" t="s">
        <v>11</v>
      </c>
      <c r="B75" s="1" t="s">
        <v>12</v>
      </c>
      <c r="C75" s="1" t="s">
        <v>14</v>
      </c>
      <c r="D75" s="1" t="s">
        <v>21</v>
      </c>
      <c r="E75" s="1">
        <v>0.59149504336154635</v>
      </c>
      <c r="F75" s="1">
        <v>4.9431462793556991</v>
      </c>
      <c r="G75" s="1">
        <v>8.9359224002853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19608-C8B5-45C8-82C1-5E64D98EB9B6}">
  <dimension ref="A1:AI210"/>
  <sheetViews>
    <sheetView workbookViewId="0">
      <selection sqref="A1:XFD1048576"/>
    </sheetView>
  </sheetViews>
  <sheetFormatPr defaultRowHeight="14" x14ac:dyDescent="0.3"/>
  <sheetData>
    <row r="1" spans="1:35" s="8" customFormat="1" x14ac:dyDescent="0.3">
      <c r="A1" s="8" t="s">
        <v>42</v>
      </c>
    </row>
    <row r="2" spans="1:35" x14ac:dyDescent="0.3">
      <c r="A2" t="s">
        <v>43</v>
      </c>
    </row>
    <row r="3" spans="1:35" x14ac:dyDescent="0.3">
      <c r="A3" t="s">
        <v>44</v>
      </c>
      <c r="B3" t="s">
        <v>44</v>
      </c>
      <c r="C3" t="s">
        <v>45</v>
      </c>
      <c r="D3" t="s">
        <v>46</v>
      </c>
      <c r="E3" t="s">
        <v>47</v>
      </c>
      <c r="F3" t="s">
        <v>48</v>
      </c>
      <c r="G3" t="s">
        <v>49</v>
      </c>
      <c r="I3" t="s">
        <v>50</v>
      </c>
      <c r="J3" t="s">
        <v>51</v>
      </c>
      <c r="L3" t="s">
        <v>52</v>
      </c>
      <c r="R3" t="s">
        <v>53</v>
      </c>
      <c r="AA3" t="s">
        <v>54</v>
      </c>
    </row>
    <row r="4" spans="1:35" x14ac:dyDescent="0.3">
      <c r="G4" t="s">
        <v>55</v>
      </c>
      <c r="H4" t="s">
        <v>56</v>
      </c>
      <c r="L4" t="s">
        <v>44</v>
      </c>
      <c r="M4" t="s">
        <v>57</v>
      </c>
      <c r="N4" t="s">
        <v>58</v>
      </c>
      <c r="O4" t="s">
        <v>59</v>
      </c>
      <c r="P4" t="s">
        <v>60</v>
      </c>
      <c r="R4" t="s">
        <v>44</v>
      </c>
      <c r="S4" t="s">
        <v>44</v>
      </c>
      <c r="T4" t="s">
        <v>61</v>
      </c>
      <c r="U4" t="s">
        <v>62</v>
      </c>
      <c r="V4" t="s">
        <v>63</v>
      </c>
      <c r="W4" t="s">
        <v>64</v>
      </c>
      <c r="X4" t="s">
        <v>60</v>
      </c>
      <c r="Y4" t="s">
        <v>65</v>
      </c>
      <c r="AA4" t="s">
        <v>66</v>
      </c>
    </row>
    <row r="5" spans="1:35" x14ac:dyDescent="0.3">
      <c r="A5" t="s">
        <v>67</v>
      </c>
      <c r="B5" t="s">
        <v>68</v>
      </c>
      <c r="C5">
        <v>5</v>
      </c>
      <c r="D5">
        <v>9.6909824000000009E-3</v>
      </c>
      <c r="E5">
        <v>1.0330999183216986E-3</v>
      </c>
      <c r="F5">
        <v>4.6201632898335969E-4</v>
      </c>
      <c r="G5">
        <v>8.4082194248726993E-3</v>
      </c>
      <c r="H5">
        <v>1.0973745375127303E-2</v>
      </c>
      <c r="I5">
        <v>8.5073830000000003E-3</v>
      </c>
      <c r="J5">
        <v>1.0644799999999999E-2</v>
      </c>
      <c r="L5" t="s">
        <v>67</v>
      </c>
      <c r="M5">
        <v>5.6392788878487901</v>
      </c>
      <c r="N5">
        <v>2</v>
      </c>
      <c r="O5">
        <v>10</v>
      </c>
      <c r="P5">
        <v>2.2923929047383391E-2</v>
      </c>
      <c r="R5" t="s">
        <v>67</v>
      </c>
      <c r="S5" t="s">
        <v>69</v>
      </c>
      <c r="T5">
        <v>4.5590819955266344E-6</v>
      </c>
      <c r="U5">
        <v>2</v>
      </c>
      <c r="V5">
        <v>2.2795409977633172E-6</v>
      </c>
      <c r="W5">
        <v>0.20340815148122166</v>
      </c>
      <c r="X5">
        <v>0.81923888314277693</v>
      </c>
      <c r="Y5" t="str">
        <f>IF(X5&lt;0.01, "**", IF(X5&lt;0.05, "*","not sig"))</f>
        <v>not sig</v>
      </c>
      <c r="AA5" t="s">
        <v>70</v>
      </c>
      <c r="AB5" t="s">
        <v>71</v>
      </c>
      <c r="AC5" t="s">
        <v>72</v>
      </c>
      <c r="AD5" t="s">
        <v>73</v>
      </c>
      <c r="AE5" t="s">
        <v>48</v>
      </c>
      <c r="AF5" t="s">
        <v>60</v>
      </c>
      <c r="AG5" t="s">
        <v>74</v>
      </c>
    </row>
    <row r="6" spans="1:35" x14ac:dyDescent="0.3">
      <c r="B6" t="s">
        <v>75</v>
      </c>
      <c r="C6">
        <v>3</v>
      </c>
      <c r="D6">
        <v>8.4726516666666658E-3</v>
      </c>
      <c r="E6">
        <v>3.0791393562530308E-3</v>
      </c>
      <c r="F6">
        <v>1.7777419362050584E-3</v>
      </c>
      <c r="G6">
        <v>8.236454720638777E-4</v>
      </c>
      <c r="H6">
        <v>1.6121657861269453E-2</v>
      </c>
      <c r="I6">
        <v>6.0000280000000001E-3</v>
      </c>
      <c r="J6">
        <v>1.1921586E-2</v>
      </c>
      <c r="L6" t="s">
        <v>76</v>
      </c>
      <c r="M6">
        <v>3.6886002684234027</v>
      </c>
      <c r="N6">
        <v>2</v>
      </c>
      <c r="O6">
        <v>12</v>
      </c>
      <c r="P6">
        <v>5.6408074231887033E-2</v>
      </c>
      <c r="S6" t="s">
        <v>77</v>
      </c>
      <c r="T6">
        <v>1.1206733757539511E-4</v>
      </c>
      <c r="U6">
        <v>10</v>
      </c>
      <c r="V6">
        <v>1.1206733757539511E-5</v>
      </c>
      <c r="AG6" t="s">
        <v>55</v>
      </c>
      <c r="AH6" t="s">
        <v>56</v>
      </c>
      <c r="AI6" t="s">
        <v>65</v>
      </c>
    </row>
    <row r="7" spans="1:35" x14ac:dyDescent="0.3">
      <c r="B7" t="s">
        <v>78</v>
      </c>
      <c r="C7">
        <v>5</v>
      </c>
      <c r="D7">
        <v>9.9938374000000003E-3</v>
      </c>
      <c r="E7">
        <v>4.7126414424396128E-3</v>
      </c>
      <c r="F7">
        <v>2.1075573237755271E-3</v>
      </c>
      <c r="G7">
        <v>4.1423201844796777E-3</v>
      </c>
      <c r="H7">
        <v>1.5845354615520321E-2</v>
      </c>
      <c r="I7">
        <v>5.8495379999999996E-3</v>
      </c>
      <c r="J7">
        <v>1.7082539000000001E-2</v>
      </c>
      <c r="L7" t="s">
        <v>79</v>
      </c>
      <c r="M7">
        <v>7.3762066340772536</v>
      </c>
      <c r="N7">
        <v>2</v>
      </c>
      <c r="O7">
        <v>12</v>
      </c>
      <c r="P7">
        <v>8.1453488270922855E-3</v>
      </c>
      <c r="S7" t="s">
        <v>80</v>
      </c>
      <c r="T7">
        <v>1.1662641957092174E-4</v>
      </c>
      <c r="U7">
        <v>12</v>
      </c>
      <c r="AA7" t="s">
        <v>67</v>
      </c>
      <c r="AB7" t="s">
        <v>75</v>
      </c>
      <c r="AC7" t="s">
        <v>68</v>
      </c>
      <c r="AD7">
        <v>-1.2183307333333351E-3</v>
      </c>
      <c r="AE7">
        <v>2.4447749734255171E-3</v>
      </c>
      <c r="AF7">
        <v>0.84386766175522199</v>
      </c>
      <c r="AG7">
        <v>-7.5241785349447554E-3</v>
      </c>
      <c r="AH7">
        <v>5.0875170682780852E-3</v>
      </c>
      <c r="AI7" t="str">
        <f>IF(AF7&lt;0.01, "##", IF(AF7&lt;0.05, "#","not sig"))</f>
        <v>not sig</v>
      </c>
    </row>
    <row r="8" spans="1:35" x14ac:dyDescent="0.3">
      <c r="B8" t="s">
        <v>80</v>
      </c>
      <c r="C8">
        <v>13</v>
      </c>
      <c r="D8">
        <v>9.5263118461538475E-3</v>
      </c>
      <c r="E8">
        <v>3.1175099514799969E-3</v>
      </c>
      <c r="F8">
        <v>8.6464169091002947E-4</v>
      </c>
      <c r="G8">
        <v>7.6424194369339102E-3</v>
      </c>
      <c r="H8">
        <v>1.1410204255373785E-2</v>
      </c>
      <c r="I8">
        <v>5.8495379999999996E-3</v>
      </c>
      <c r="J8">
        <v>1.7082539000000001E-2</v>
      </c>
      <c r="L8" t="s">
        <v>81</v>
      </c>
      <c r="M8">
        <v>0.43319767372673118</v>
      </c>
      <c r="N8">
        <v>2</v>
      </c>
      <c r="O8">
        <v>12</v>
      </c>
      <c r="P8">
        <v>0.65818218779023363</v>
      </c>
      <c r="R8" t="s">
        <v>76</v>
      </c>
      <c r="S8" t="s">
        <v>69</v>
      </c>
      <c r="T8">
        <v>2.0822865540658105E-2</v>
      </c>
      <c r="U8">
        <v>2</v>
      </c>
      <c r="V8">
        <v>1.0411432770329052E-2</v>
      </c>
      <c r="W8">
        <v>1.5066245552272379</v>
      </c>
      <c r="X8">
        <v>0.26075901485070779</v>
      </c>
      <c r="Y8" t="str">
        <f>IF(X8&lt;0.01, "**", IF(X8&lt;0.05, "*","not sig"))</f>
        <v>not sig</v>
      </c>
      <c r="AB8" t="s">
        <v>78</v>
      </c>
      <c r="AC8" t="s">
        <v>68</v>
      </c>
      <c r="AD8">
        <v>3.0285499999999944E-4</v>
      </c>
      <c r="AE8">
        <v>2.1172372335229238E-3</v>
      </c>
      <c r="AF8">
        <v>0.9856932002466875</v>
      </c>
      <c r="AG8">
        <v>-5.1581693885937455E-3</v>
      </c>
      <c r="AH8">
        <v>5.7638793885937444E-3</v>
      </c>
      <c r="AI8" t="str">
        <f t="shared" ref="AI8:AI37" si="0">IF(AF8&lt;0.01, "##", IF(AF8&lt;0.05, "#","not sig"))</f>
        <v>not sig</v>
      </c>
    </row>
    <row r="9" spans="1:35" x14ac:dyDescent="0.3">
      <c r="A9" t="s">
        <v>76</v>
      </c>
      <c r="B9" t="s">
        <v>68</v>
      </c>
      <c r="C9">
        <v>5</v>
      </c>
      <c r="D9">
        <v>0.16098565500000001</v>
      </c>
      <c r="E9">
        <v>3.9476155040140237E-2</v>
      </c>
      <c r="F9">
        <v>1.7654273232014902E-2</v>
      </c>
      <c r="G9">
        <v>0.11196953449914782</v>
      </c>
      <c r="H9">
        <v>0.21000177550085219</v>
      </c>
      <c r="I9">
        <v>0.11574823400000001</v>
      </c>
      <c r="J9">
        <v>0.217306578</v>
      </c>
      <c r="L9" t="s">
        <v>82</v>
      </c>
      <c r="M9">
        <v>10.333698862606116</v>
      </c>
      <c r="N9">
        <v>2</v>
      </c>
      <c r="O9">
        <v>12</v>
      </c>
      <c r="P9">
        <v>2.4569721613634777E-3</v>
      </c>
      <c r="S9" t="s">
        <v>77</v>
      </c>
      <c r="T9">
        <v>8.2925233635996909E-2</v>
      </c>
      <c r="U9">
        <v>12</v>
      </c>
      <c r="V9">
        <v>6.9104361363330757E-3</v>
      </c>
      <c r="AA9" t="s">
        <v>76</v>
      </c>
      <c r="AB9" t="s">
        <v>75</v>
      </c>
      <c r="AC9" t="s">
        <v>68</v>
      </c>
      <c r="AD9">
        <v>8.9970496399999933E-2</v>
      </c>
      <c r="AE9">
        <v>5.2575416827004146E-2</v>
      </c>
      <c r="AF9">
        <v>0.19229396439872826</v>
      </c>
      <c r="AG9">
        <v>-4.1592910734786714E-2</v>
      </c>
      <c r="AH9">
        <v>0.22153390353478658</v>
      </c>
      <c r="AI9" t="str">
        <f t="shared" si="0"/>
        <v>not sig</v>
      </c>
    </row>
    <row r="10" spans="1:35" x14ac:dyDescent="0.3">
      <c r="B10" t="s">
        <v>75</v>
      </c>
      <c r="C10">
        <v>5</v>
      </c>
      <c r="D10">
        <v>0.25095615139999994</v>
      </c>
      <c r="E10">
        <v>0.11926719253013161</v>
      </c>
      <c r="F10">
        <v>5.3337909996585879E-2</v>
      </c>
      <c r="G10">
        <v>0.10286637226849864</v>
      </c>
      <c r="H10">
        <v>0.39904593053150123</v>
      </c>
      <c r="I10">
        <v>0.111433622</v>
      </c>
      <c r="J10">
        <v>0.39912857800000001</v>
      </c>
      <c r="L10" t="s">
        <v>83</v>
      </c>
      <c r="M10">
        <v>4.0728777476135773</v>
      </c>
      <c r="N10">
        <v>2</v>
      </c>
      <c r="O10">
        <v>12</v>
      </c>
      <c r="P10">
        <v>4.4666932058621128E-2</v>
      </c>
      <c r="S10" t="s">
        <v>80</v>
      </c>
      <c r="T10">
        <v>0.10374809917665501</v>
      </c>
      <c r="U10">
        <v>14</v>
      </c>
      <c r="AB10" t="s">
        <v>78</v>
      </c>
      <c r="AC10" t="s">
        <v>68</v>
      </c>
      <c r="AD10">
        <v>3.1724705400000025E-2</v>
      </c>
      <c r="AE10">
        <v>5.2575416827004146E-2</v>
      </c>
      <c r="AF10">
        <v>0.77524929887828675</v>
      </c>
      <c r="AG10">
        <v>-9.9838701734786622E-2</v>
      </c>
      <c r="AH10">
        <v>0.16328811253478667</v>
      </c>
      <c r="AI10" t="str">
        <f t="shared" si="0"/>
        <v>not sig</v>
      </c>
    </row>
    <row r="11" spans="1:35" x14ac:dyDescent="0.3">
      <c r="B11" t="s">
        <v>78</v>
      </c>
      <c r="C11">
        <v>5</v>
      </c>
      <c r="D11">
        <v>0.19271036040000003</v>
      </c>
      <c r="E11">
        <v>7.0344000300143261E-2</v>
      </c>
      <c r="F11">
        <v>3.1458793296077189E-2</v>
      </c>
      <c r="G11">
        <v>0.10536674773767737</v>
      </c>
      <c r="H11">
        <v>0.28005397306232271</v>
      </c>
      <c r="I11">
        <v>0.116104732</v>
      </c>
      <c r="J11">
        <v>0.30429780299999998</v>
      </c>
      <c r="L11" t="s">
        <v>84</v>
      </c>
      <c r="M11">
        <v>2.4571968870806775</v>
      </c>
      <c r="N11">
        <v>2</v>
      </c>
      <c r="O11">
        <v>12</v>
      </c>
      <c r="P11">
        <v>0.12751135320949097</v>
      </c>
      <c r="R11" t="s">
        <v>79</v>
      </c>
      <c r="S11" t="s">
        <v>69</v>
      </c>
      <c r="T11">
        <v>2.3154942801232717E-2</v>
      </c>
      <c r="U11">
        <v>2</v>
      </c>
      <c r="V11">
        <v>1.1577471400616358E-2</v>
      </c>
      <c r="W11">
        <v>3.4406912590164351</v>
      </c>
      <c r="X11">
        <v>6.589989643419962E-2</v>
      </c>
      <c r="Y11" t="str">
        <f>IF(X11&lt;0.01, "**", IF(X11&lt;0.05, "*","not sig"))</f>
        <v>not sig</v>
      </c>
      <c r="AA11" t="s">
        <v>79</v>
      </c>
      <c r="AB11" t="s">
        <v>75</v>
      </c>
      <c r="AC11" t="s">
        <v>68</v>
      </c>
      <c r="AD11">
        <v>-4.4805241399999987E-2</v>
      </c>
      <c r="AE11">
        <v>3.6687152249254236E-2</v>
      </c>
      <c r="AF11">
        <v>0.3946443229646226</v>
      </c>
      <c r="AG11">
        <v>-0.13661025292975021</v>
      </c>
      <c r="AH11">
        <v>4.6999770129750235E-2</v>
      </c>
      <c r="AI11" t="str">
        <f t="shared" si="0"/>
        <v>not sig</v>
      </c>
    </row>
    <row r="12" spans="1:35" x14ac:dyDescent="0.3">
      <c r="B12" t="s">
        <v>80</v>
      </c>
      <c r="C12">
        <v>15</v>
      </c>
      <c r="D12">
        <v>0.20155072226666665</v>
      </c>
      <c r="E12">
        <v>8.6084717067655012E-2</v>
      </c>
      <c r="F12">
        <v>2.2226978371067015E-2</v>
      </c>
      <c r="G12">
        <v>0.15387859494376543</v>
      </c>
      <c r="H12">
        <v>0.24922284958956786</v>
      </c>
      <c r="I12">
        <v>0.111433622</v>
      </c>
      <c r="J12">
        <v>0.39912857800000001</v>
      </c>
      <c r="L12" t="s">
        <v>85</v>
      </c>
      <c r="M12">
        <v>14.345947024891768</v>
      </c>
      <c r="N12">
        <v>2</v>
      </c>
      <c r="O12">
        <v>12</v>
      </c>
      <c r="P12">
        <v>6.5771848234233269E-4</v>
      </c>
      <c r="S12" t="s">
        <v>77</v>
      </c>
      <c r="T12">
        <v>4.0378414204798804E-2</v>
      </c>
      <c r="U12">
        <v>12</v>
      </c>
      <c r="V12">
        <v>3.3648678503999004E-3</v>
      </c>
      <c r="AB12" t="s">
        <v>78</v>
      </c>
      <c r="AC12" t="s">
        <v>68</v>
      </c>
      <c r="AD12">
        <v>-9.6164742399999989E-2</v>
      </c>
      <c r="AE12">
        <v>3.6687152249254236E-2</v>
      </c>
      <c r="AF12">
        <v>4.039466777970957E-2</v>
      </c>
      <c r="AG12">
        <v>-0.18796975392975021</v>
      </c>
      <c r="AH12">
        <v>-4.3597308702497672E-3</v>
      </c>
      <c r="AI12" t="str">
        <f t="shared" si="0"/>
        <v>#</v>
      </c>
    </row>
    <row r="13" spans="1:35" x14ac:dyDescent="0.3">
      <c r="A13" t="s">
        <v>79</v>
      </c>
      <c r="B13" t="s">
        <v>68</v>
      </c>
      <c r="C13">
        <v>5</v>
      </c>
      <c r="D13">
        <v>0.15146674139999999</v>
      </c>
      <c r="E13">
        <v>5.0921008133772643E-2</v>
      </c>
      <c r="F13">
        <v>2.2772567133987065E-2</v>
      </c>
      <c r="G13">
        <v>8.8239958848053468E-2</v>
      </c>
      <c r="H13">
        <v>0.21469352395194652</v>
      </c>
      <c r="I13">
        <v>0.10998637999999999</v>
      </c>
      <c r="J13">
        <v>0.23698249199999999</v>
      </c>
      <c r="L13" t="s">
        <v>86</v>
      </c>
      <c r="M13">
        <v>2.4218048653602504</v>
      </c>
      <c r="N13">
        <v>2</v>
      </c>
      <c r="O13">
        <v>12</v>
      </c>
      <c r="P13">
        <v>0.1307604646509781</v>
      </c>
      <c r="S13" t="s">
        <v>80</v>
      </c>
      <c r="T13">
        <v>6.3533357006031521E-2</v>
      </c>
      <c r="U13">
        <v>14</v>
      </c>
      <c r="AA13" t="s">
        <v>81</v>
      </c>
      <c r="AB13" t="s">
        <v>75</v>
      </c>
      <c r="AC13" t="s">
        <v>68</v>
      </c>
      <c r="AD13">
        <v>-7.2086164740000029</v>
      </c>
      <c r="AE13">
        <v>5.5044418315797916</v>
      </c>
      <c r="AF13">
        <v>0.34998995848012138</v>
      </c>
      <c r="AG13">
        <v>-20.982793940262582</v>
      </c>
      <c r="AH13">
        <v>6.5655609922625757</v>
      </c>
      <c r="AI13" t="str">
        <f t="shared" si="0"/>
        <v>not sig</v>
      </c>
    </row>
    <row r="14" spans="1:35" x14ac:dyDescent="0.3">
      <c r="B14" t="s">
        <v>75</v>
      </c>
      <c r="C14">
        <v>5</v>
      </c>
      <c r="D14">
        <v>0.10666150000000001</v>
      </c>
      <c r="E14">
        <v>8.4303420291703859E-2</v>
      </c>
      <c r="F14">
        <v>3.7701635701596993E-2</v>
      </c>
      <c r="G14">
        <v>1.9849780983506758E-3</v>
      </c>
      <c r="H14">
        <v>0.21133802190164933</v>
      </c>
      <c r="I14">
        <v>3.6632551999999999E-2</v>
      </c>
      <c r="J14">
        <v>0.218281264</v>
      </c>
      <c r="L14" t="s">
        <v>87</v>
      </c>
      <c r="M14">
        <v>4.1094278523198522</v>
      </c>
      <c r="N14">
        <v>2</v>
      </c>
      <c r="O14">
        <v>12</v>
      </c>
      <c r="P14">
        <v>4.3706702222776027E-2</v>
      </c>
      <c r="R14" t="s">
        <v>81</v>
      </c>
      <c r="S14" t="s">
        <v>69</v>
      </c>
      <c r="T14">
        <v>144.07472748216244</v>
      </c>
      <c r="U14">
        <v>2</v>
      </c>
      <c r="V14">
        <v>72.037363741081222</v>
      </c>
      <c r="W14">
        <v>0.95102345740749838</v>
      </c>
      <c r="X14">
        <v>0.41363280738903563</v>
      </c>
      <c r="Y14" t="str">
        <f>IF(X14&lt;0.01, "**", IF(X14&lt;0.05, "*","not sig"))</f>
        <v>not sig</v>
      </c>
      <c r="AB14" t="s">
        <v>78</v>
      </c>
      <c r="AC14" t="s">
        <v>68</v>
      </c>
      <c r="AD14">
        <v>-1.542924080000013</v>
      </c>
      <c r="AE14">
        <v>5.5044418315797916</v>
      </c>
      <c r="AF14">
        <v>0.94450810464977242</v>
      </c>
      <c r="AG14">
        <v>-15.317101546262592</v>
      </c>
      <c r="AH14">
        <v>12.231253386262566</v>
      </c>
      <c r="AI14" t="str">
        <f t="shared" si="0"/>
        <v>not sig</v>
      </c>
    </row>
    <row r="15" spans="1:35" x14ac:dyDescent="0.3">
      <c r="B15" t="s">
        <v>78</v>
      </c>
      <c r="C15">
        <v>5</v>
      </c>
      <c r="D15">
        <v>5.5301999000000004E-2</v>
      </c>
      <c r="E15">
        <v>1.9864234416666928E-2</v>
      </c>
      <c r="F15">
        <v>8.8835556953316269E-3</v>
      </c>
      <c r="G15">
        <v>3.0637294272944534E-2</v>
      </c>
      <c r="H15">
        <v>7.9966703727055471E-2</v>
      </c>
      <c r="I15">
        <v>3.6524688E-2</v>
      </c>
      <c r="J15">
        <v>8.4733594999999995E-2</v>
      </c>
      <c r="L15" t="s">
        <v>88</v>
      </c>
      <c r="M15">
        <v>1.4685648071611654</v>
      </c>
      <c r="N15">
        <v>2</v>
      </c>
      <c r="O15">
        <v>12</v>
      </c>
      <c r="P15">
        <v>0.26883423840811854</v>
      </c>
      <c r="S15" t="s">
        <v>77</v>
      </c>
      <c r="T15">
        <v>908.9663963173648</v>
      </c>
      <c r="U15">
        <v>12</v>
      </c>
      <c r="V15">
        <v>75.747199693113728</v>
      </c>
      <c r="AA15" t="s">
        <v>82</v>
      </c>
      <c r="AB15" t="s">
        <v>75</v>
      </c>
      <c r="AC15" t="s">
        <v>68</v>
      </c>
      <c r="AD15">
        <v>-3.3830787999999959E-2</v>
      </c>
      <c r="AE15">
        <v>3.921420671517236E-2</v>
      </c>
      <c r="AF15">
        <v>0.60779954613589782</v>
      </c>
      <c r="AG15">
        <v>-0.13195943737451193</v>
      </c>
      <c r="AH15">
        <v>6.4297861374512003E-2</v>
      </c>
      <c r="AI15" t="str">
        <f t="shared" si="0"/>
        <v>not sig</v>
      </c>
    </row>
    <row r="16" spans="1:35" x14ac:dyDescent="0.3">
      <c r="B16" t="s">
        <v>80</v>
      </c>
      <c r="C16">
        <v>15</v>
      </c>
      <c r="D16">
        <v>0.10447674680000002</v>
      </c>
      <c r="E16">
        <v>6.7365398603454071E-2</v>
      </c>
      <c r="F16">
        <v>1.7393671126786799E-2</v>
      </c>
      <c r="G16">
        <v>6.717103251324763E-2</v>
      </c>
      <c r="H16">
        <v>0.14178246108675241</v>
      </c>
      <c r="I16">
        <v>3.6524688E-2</v>
      </c>
      <c r="J16">
        <v>0.23698249199999999</v>
      </c>
      <c r="L16" t="s">
        <v>89</v>
      </c>
      <c r="M16">
        <v>1.5440604215311919</v>
      </c>
      <c r="N16">
        <v>2</v>
      </c>
      <c r="O16">
        <v>12</v>
      </c>
      <c r="P16">
        <v>0.25309091379827514</v>
      </c>
      <c r="S16" t="s">
        <v>80</v>
      </c>
      <c r="T16">
        <v>1053.0411237995272</v>
      </c>
      <c r="U16">
        <v>14</v>
      </c>
      <c r="AB16" t="s">
        <v>78</v>
      </c>
      <c r="AC16" t="s">
        <v>68</v>
      </c>
      <c r="AD16">
        <v>-5.7897219399999977E-2</v>
      </c>
      <c r="AE16">
        <v>3.921420671517236E-2</v>
      </c>
      <c r="AF16">
        <v>0.27556942282760288</v>
      </c>
      <c r="AG16">
        <v>-0.15602586877451194</v>
      </c>
      <c r="AH16">
        <v>4.0231429974511984E-2</v>
      </c>
      <c r="AI16" t="str">
        <f t="shared" si="0"/>
        <v>not sig</v>
      </c>
    </row>
    <row r="17" spans="1:35" x14ac:dyDescent="0.3">
      <c r="A17" t="s">
        <v>81</v>
      </c>
      <c r="B17" t="s">
        <v>68</v>
      </c>
      <c r="C17">
        <v>5</v>
      </c>
      <c r="D17">
        <v>55.269359794000003</v>
      </c>
      <c r="E17">
        <v>7.4493369317151146</v>
      </c>
      <c r="F17">
        <v>3.3314447533229408</v>
      </c>
      <c r="G17">
        <v>46.019786315399656</v>
      </c>
      <c r="H17">
        <v>64.51893327260035</v>
      </c>
      <c r="I17">
        <v>44.002717969999999</v>
      </c>
      <c r="J17">
        <v>64.812186890000007</v>
      </c>
      <c r="L17" t="s">
        <v>90</v>
      </c>
      <c r="M17">
        <v>1.0191305007425673</v>
      </c>
      <c r="N17">
        <v>2</v>
      </c>
      <c r="O17">
        <v>12</v>
      </c>
      <c r="P17">
        <v>0.39012843050889628</v>
      </c>
      <c r="R17" t="s">
        <v>82</v>
      </c>
      <c r="S17" t="s">
        <v>69</v>
      </c>
      <c r="T17">
        <v>8.4596722521393039E-3</v>
      </c>
      <c r="U17">
        <v>2</v>
      </c>
      <c r="V17">
        <v>4.229836126069652E-3</v>
      </c>
      <c r="W17">
        <v>1.1002633979787264</v>
      </c>
      <c r="X17">
        <v>0.36413358947317859</v>
      </c>
      <c r="Y17" t="str">
        <f>IF(X17&lt;0.01, "**", IF(X17&lt;0.05, "*","not sig"))</f>
        <v>not sig</v>
      </c>
      <c r="AA17" t="s">
        <v>83</v>
      </c>
      <c r="AB17" t="s">
        <v>75</v>
      </c>
      <c r="AC17" t="s">
        <v>68</v>
      </c>
      <c r="AD17">
        <v>-3.3338298599999996E-2</v>
      </c>
      <c r="AE17">
        <v>2.749102050778535E-2</v>
      </c>
      <c r="AF17">
        <v>0.399172168681174</v>
      </c>
      <c r="AG17">
        <v>-0.10213114023390296</v>
      </c>
      <c r="AH17">
        <v>3.5454543033902969E-2</v>
      </c>
      <c r="AI17" t="str">
        <f t="shared" si="0"/>
        <v>not sig</v>
      </c>
    </row>
    <row r="18" spans="1:35" x14ac:dyDescent="0.3">
      <c r="B18" t="s">
        <v>75</v>
      </c>
      <c r="C18">
        <v>5</v>
      </c>
      <c r="D18">
        <v>48.06074332</v>
      </c>
      <c r="E18">
        <v>9.8429156884017655</v>
      </c>
      <c r="F18">
        <v>4.4018857152130968</v>
      </c>
      <c r="G18">
        <v>35.839149272356515</v>
      </c>
      <c r="H18">
        <v>60.282337367643485</v>
      </c>
      <c r="I18">
        <v>38.565210370000003</v>
      </c>
      <c r="J18">
        <v>62.851949300000001</v>
      </c>
      <c r="L18" t="s">
        <v>2</v>
      </c>
      <c r="M18">
        <v>4.60933606987874</v>
      </c>
      <c r="N18">
        <v>2</v>
      </c>
      <c r="O18">
        <v>12</v>
      </c>
      <c r="P18">
        <v>3.2717360711914216E-2</v>
      </c>
      <c r="S18" t="s">
        <v>77</v>
      </c>
      <c r="T18">
        <v>4.613262024900807E-2</v>
      </c>
      <c r="U18">
        <v>12</v>
      </c>
      <c r="V18">
        <v>3.8443850207506725E-3</v>
      </c>
      <c r="AB18" t="s">
        <v>78</v>
      </c>
      <c r="AC18" t="s">
        <v>68</v>
      </c>
      <c r="AD18">
        <v>-5.7862690599999995E-2</v>
      </c>
      <c r="AE18">
        <v>2.749102050778535E-2</v>
      </c>
      <c r="AF18">
        <v>0.10038563352777796</v>
      </c>
      <c r="AG18">
        <v>-0.12665553223390297</v>
      </c>
      <c r="AH18">
        <v>1.093015103390297E-2</v>
      </c>
      <c r="AI18" t="str">
        <f t="shared" si="0"/>
        <v>not sig</v>
      </c>
    </row>
    <row r="19" spans="1:35" x14ac:dyDescent="0.3">
      <c r="B19" t="s">
        <v>78</v>
      </c>
      <c r="C19">
        <v>5</v>
      </c>
      <c r="D19">
        <v>53.72643571399999</v>
      </c>
      <c r="E19">
        <v>8.6525134561086272</v>
      </c>
      <c r="F19">
        <v>3.8695216528181064</v>
      </c>
      <c r="G19">
        <v>42.982921261576287</v>
      </c>
      <c r="H19">
        <v>64.4699501664237</v>
      </c>
      <c r="I19">
        <v>44.707462579999998</v>
      </c>
      <c r="J19">
        <v>66.699717199999995</v>
      </c>
      <c r="L19" t="s">
        <v>3</v>
      </c>
      <c r="M19">
        <v>6.1159696221151387</v>
      </c>
      <c r="N19">
        <v>2</v>
      </c>
      <c r="O19">
        <v>12</v>
      </c>
      <c r="P19">
        <v>1.4748859811771335E-2</v>
      </c>
      <c r="S19" t="s">
        <v>80</v>
      </c>
      <c r="T19">
        <v>5.4592292501147374E-2</v>
      </c>
      <c r="U19">
        <v>14</v>
      </c>
      <c r="AA19" t="s">
        <v>84</v>
      </c>
      <c r="AB19" t="s">
        <v>75</v>
      </c>
      <c r="AC19" t="s">
        <v>68</v>
      </c>
      <c r="AD19">
        <v>-50.676406545400006</v>
      </c>
      <c r="AE19">
        <v>2.8039384694410332</v>
      </c>
      <c r="AF19">
        <v>2.0178193338438177E-8</v>
      </c>
      <c r="AG19">
        <v>-57.692911990326628</v>
      </c>
      <c r="AH19">
        <v>-43.659901100473384</v>
      </c>
      <c r="AI19" t="str">
        <f t="shared" si="0"/>
        <v>##</v>
      </c>
    </row>
    <row r="20" spans="1:35" x14ac:dyDescent="0.3">
      <c r="B20" t="s">
        <v>80</v>
      </c>
      <c r="C20">
        <v>15</v>
      </c>
      <c r="D20">
        <v>52.352179609333334</v>
      </c>
      <c r="E20">
        <v>8.6727863532164591</v>
      </c>
      <c r="F20">
        <v>2.2393038074148199</v>
      </c>
      <c r="G20">
        <v>47.549350612986402</v>
      </c>
      <c r="H20">
        <v>57.155008605680266</v>
      </c>
      <c r="I20">
        <v>38.565210370000003</v>
      </c>
      <c r="J20">
        <v>66.699717199999995</v>
      </c>
      <c r="L20" t="s">
        <v>4</v>
      </c>
      <c r="M20">
        <v>1.6488569521503753</v>
      </c>
      <c r="N20">
        <v>2</v>
      </c>
      <c r="O20">
        <v>12</v>
      </c>
      <c r="P20">
        <v>0.23298516509558131</v>
      </c>
      <c r="R20" t="s">
        <v>83</v>
      </c>
      <c r="S20" t="s">
        <v>69</v>
      </c>
      <c r="T20">
        <v>8.4349648666395896E-3</v>
      </c>
      <c r="U20">
        <v>2</v>
      </c>
      <c r="V20">
        <v>4.2174824333197948E-3</v>
      </c>
      <c r="W20">
        <v>2.2321920140668738</v>
      </c>
      <c r="X20">
        <v>0.14990445925252588</v>
      </c>
      <c r="Y20" t="str">
        <f>IF(X20&lt;0.01, "**", IF(X20&lt;0.05, "*","not sig"))</f>
        <v>not sig</v>
      </c>
      <c r="AB20" t="s">
        <v>78</v>
      </c>
      <c r="AC20" t="s">
        <v>68</v>
      </c>
      <c r="AD20">
        <v>-51.0004082942</v>
      </c>
      <c r="AE20">
        <v>2.8039384694410332</v>
      </c>
      <c r="AF20">
        <v>2.0115535015463593E-8</v>
      </c>
      <c r="AG20">
        <v>-58.016913739126622</v>
      </c>
      <c r="AH20">
        <v>-43.983902849273377</v>
      </c>
      <c r="AI20" t="str">
        <f t="shared" si="0"/>
        <v>##</v>
      </c>
    </row>
    <row r="21" spans="1:35" x14ac:dyDescent="0.3">
      <c r="A21" t="s">
        <v>82</v>
      </c>
      <c r="B21" t="s">
        <v>68</v>
      </c>
      <c r="C21">
        <v>5</v>
      </c>
      <c r="D21">
        <v>0.15583443719999998</v>
      </c>
      <c r="E21">
        <v>4.5874910802957719E-2</v>
      </c>
      <c r="F21">
        <v>2.0515883803430585E-2</v>
      </c>
      <c r="G21">
        <v>9.8873212035158461E-2</v>
      </c>
      <c r="H21">
        <v>0.21279566236484151</v>
      </c>
      <c r="I21">
        <v>0.113094918</v>
      </c>
      <c r="J21">
        <v>0.227367502</v>
      </c>
      <c r="S21" t="s">
        <v>77</v>
      </c>
      <c r="T21">
        <v>2.2672686256784237E-2</v>
      </c>
      <c r="U21">
        <v>12</v>
      </c>
      <c r="V21">
        <v>1.8893905213986865E-3</v>
      </c>
      <c r="AA21" t="s">
        <v>85</v>
      </c>
      <c r="AB21" t="s">
        <v>75</v>
      </c>
      <c r="AC21" t="s">
        <v>68</v>
      </c>
      <c r="AD21">
        <v>-0.13649290940000003</v>
      </c>
      <c r="AE21">
        <v>7.1763413074850041E-2</v>
      </c>
      <c r="AF21">
        <v>0.14121425832612167</v>
      </c>
      <c r="AG21">
        <v>-0.31607187808064374</v>
      </c>
      <c r="AH21">
        <v>4.3086059280643713E-2</v>
      </c>
      <c r="AI21" t="str">
        <f t="shared" si="0"/>
        <v>not sig</v>
      </c>
    </row>
    <row r="22" spans="1:35" x14ac:dyDescent="0.3">
      <c r="B22" t="s">
        <v>75</v>
      </c>
      <c r="C22">
        <v>5</v>
      </c>
      <c r="D22">
        <v>0.12200364920000002</v>
      </c>
      <c r="E22">
        <v>9.2438358138820342E-2</v>
      </c>
      <c r="F22">
        <v>4.1339690505374643E-2</v>
      </c>
      <c r="G22">
        <v>7.2262678459609174E-3</v>
      </c>
      <c r="H22">
        <v>0.23678103055403912</v>
      </c>
      <c r="I22">
        <v>4.9507626999999998E-2</v>
      </c>
      <c r="J22">
        <v>0.23672714</v>
      </c>
      <c r="S22" t="s">
        <v>80</v>
      </c>
      <c r="T22">
        <v>3.1107651123423827E-2</v>
      </c>
      <c r="U22">
        <v>14</v>
      </c>
      <c r="AB22" t="s">
        <v>78</v>
      </c>
      <c r="AC22" t="s">
        <v>68</v>
      </c>
      <c r="AD22">
        <v>-0.27845950940000003</v>
      </c>
      <c r="AE22">
        <v>7.1763413074850041E-2</v>
      </c>
      <c r="AF22">
        <v>4.0957491240517507E-3</v>
      </c>
      <c r="AG22">
        <v>-0.4580384780806438</v>
      </c>
      <c r="AH22">
        <v>-9.8880540719356286E-2</v>
      </c>
      <c r="AI22" t="str">
        <f t="shared" si="0"/>
        <v>##</v>
      </c>
    </row>
    <row r="23" spans="1:35" x14ac:dyDescent="0.3">
      <c r="B23" t="s">
        <v>78</v>
      </c>
      <c r="C23">
        <v>5</v>
      </c>
      <c r="D23">
        <v>9.7937217800000004E-2</v>
      </c>
      <c r="E23">
        <v>2.9728732998092564E-2</v>
      </c>
      <c r="F23">
        <v>1.329509357373522E-2</v>
      </c>
      <c r="G23">
        <v>6.102412032405622E-2</v>
      </c>
      <c r="H23">
        <v>0.13485031527594379</v>
      </c>
      <c r="I23">
        <v>6.5099324E-2</v>
      </c>
      <c r="J23">
        <v>0.14195326999999999</v>
      </c>
      <c r="R23" t="s">
        <v>84</v>
      </c>
      <c r="S23" t="s">
        <v>69</v>
      </c>
      <c r="T23">
        <v>8615.4080061049826</v>
      </c>
      <c r="U23">
        <v>2</v>
      </c>
      <c r="V23">
        <v>4307.7040030524913</v>
      </c>
      <c r="W23">
        <v>219.16383282225252</v>
      </c>
      <c r="X23">
        <v>3.5802693916283984E-10</v>
      </c>
      <c r="Y23" t="str">
        <f>IF(X23&lt;0.01, "**", IF(X23&lt;0.05, "*","not sig"))</f>
        <v>**</v>
      </c>
      <c r="AA23" t="s">
        <v>86</v>
      </c>
      <c r="AB23" t="s">
        <v>75</v>
      </c>
      <c r="AC23" t="s">
        <v>68</v>
      </c>
      <c r="AD23">
        <v>7.0559419400000252</v>
      </c>
      <c r="AE23">
        <v>20.060474722864374</v>
      </c>
      <c r="AF23">
        <v>0.91455684382505542</v>
      </c>
      <c r="AG23">
        <v>-43.142887904097861</v>
      </c>
      <c r="AH23">
        <v>57.254771784097912</v>
      </c>
      <c r="AI23" t="str">
        <f t="shared" si="0"/>
        <v>not sig</v>
      </c>
    </row>
    <row r="24" spans="1:35" x14ac:dyDescent="0.3">
      <c r="B24" t="s">
        <v>80</v>
      </c>
      <c r="C24">
        <v>15</v>
      </c>
      <c r="D24">
        <v>0.12525843473333334</v>
      </c>
      <c r="E24">
        <v>6.2445572015697552E-2</v>
      </c>
      <c r="F24">
        <v>1.61233773640795E-2</v>
      </c>
      <c r="G24">
        <v>9.0677229598580572E-2</v>
      </c>
      <c r="H24">
        <v>0.15983963986808611</v>
      </c>
      <c r="I24">
        <v>4.9507626999999998E-2</v>
      </c>
      <c r="J24">
        <v>0.23672714</v>
      </c>
      <c r="S24" t="s">
        <v>77</v>
      </c>
      <c r="T24">
        <v>235.86212821233963</v>
      </c>
      <c r="U24">
        <v>12</v>
      </c>
      <c r="V24">
        <v>19.655177351028303</v>
      </c>
      <c r="AB24" t="s">
        <v>78</v>
      </c>
      <c r="AC24" t="s">
        <v>68</v>
      </c>
      <c r="AD24">
        <v>1.3440689600000155</v>
      </c>
      <c r="AE24">
        <v>20.060474722864374</v>
      </c>
      <c r="AF24">
        <v>0.99670773277693625</v>
      </c>
      <c r="AG24">
        <v>-48.854760884097871</v>
      </c>
      <c r="AH24">
        <v>51.542898804097902</v>
      </c>
      <c r="AI24" t="str">
        <f t="shared" si="0"/>
        <v>not sig</v>
      </c>
    </row>
    <row r="25" spans="1:35" x14ac:dyDescent="0.3">
      <c r="A25" t="s">
        <v>83</v>
      </c>
      <c r="B25" t="s">
        <v>68</v>
      </c>
      <c r="C25">
        <v>5</v>
      </c>
      <c r="D25">
        <v>0.1041293558</v>
      </c>
      <c r="E25">
        <v>3.7933935765883879E-2</v>
      </c>
      <c r="F25">
        <v>1.6964571805325381E-2</v>
      </c>
      <c r="G25">
        <v>5.7028153449327865E-2</v>
      </c>
      <c r="H25">
        <v>0.15123055815067213</v>
      </c>
      <c r="I25">
        <v>6.2866765000000005E-2</v>
      </c>
      <c r="J25">
        <v>0.15324227400000001</v>
      </c>
      <c r="S25" t="s">
        <v>80</v>
      </c>
      <c r="T25">
        <v>8851.270134317323</v>
      </c>
      <c r="U25">
        <v>14</v>
      </c>
      <c r="AA25" t="s">
        <v>87</v>
      </c>
      <c r="AB25" t="s">
        <v>75</v>
      </c>
      <c r="AC25" t="s">
        <v>68</v>
      </c>
      <c r="AD25">
        <v>-0.17696692859999996</v>
      </c>
      <c r="AE25">
        <v>7.679526819582215E-2</v>
      </c>
      <c r="AF25">
        <v>7.1013877304429318E-2</v>
      </c>
      <c r="AG25">
        <v>-0.36913748559086113</v>
      </c>
      <c r="AH25">
        <v>1.5203628390861229E-2</v>
      </c>
      <c r="AI25" t="str">
        <f t="shared" si="0"/>
        <v>not sig</v>
      </c>
    </row>
    <row r="26" spans="1:35" x14ac:dyDescent="0.3">
      <c r="B26" t="s">
        <v>75</v>
      </c>
      <c r="C26">
        <v>5</v>
      </c>
      <c r="D26">
        <v>7.0791057200000007E-2</v>
      </c>
      <c r="E26">
        <v>5.9021731067548037E-2</v>
      </c>
      <c r="F26">
        <v>2.6395320563349728E-2</v>
      </c>
      <c r="G26">
        <v>-2.494101378238996E-3</v>
      </c>
      <c r="H26">
        <v>0.14407621577823901</v>
      </c>
      <c r="I26">
        <v>2.6420718999999999E-2</v>
      </c>
      <c r="J26">
        <v>0.15337664600000001</v>
      </c>
      <c r="R26" t="s">
        <v>85</v>
      </c>
      <c r="S26" t="s">
        <v>69</v>
      </c>
      <c r="T26">
        <v>0.19387421367887553</v>
      </c>
      <c r="U26">
        <v>2</v>
      </c>
      <c r="V26">
        <v>9.6937106839437764E-2</v>
      </c>
      <c r="W26">
        <v>7.5291140155029552</v>
      </c>
      <c r="X26">
        <v>7.6083653955823418E-3</v>
      </c>
      <c r="Y26" t="str">
        <f>IF(X26&lt;0.01, "**", IF(X26&lt;0.05, "*","not sig"))</f>
        <v>**</v>
      </c>
      <c r="AB26" t="s">
        <v>78</v>
      </c>
      <c r="AC26" t="s">
        <v>68</v>
      </c>
      <c r="AD26">
        <v>-0.23428532459999996</v>
      </c>
      <c r="AE26">
        <v>7.679526819582215E-2</v>
      </c>
      <c r="AF26">
        <v>1.8500496701555624E-2</v>
      </c>
      <c r="AG26">
        <v>-0.42645588159086112</v>
      </c>
      <c r="AH26">
        <v>-4.2114767609138765E-2</v>
      </c>
      <c r="AI26" t="str">
        <f t="shared" si="0"/>
        <v>#</v>
      </c>
    </row>
    <row r="27" spans="1:35" x14ac:dyDescent="0.3">
      <c r="B27" t="s">
        <v>78</v>
      </c>
      <c r="C27">
        <v>5</v>
      </c>
      <c r="D27">
        <v>4.6266665200000008E-2</v>
      </c>
      <c r="E27">
        <v>2.7306104506060358E-2</v>
      </c>
      <c r="F27">
        <v>1.2211661175252854E-2</v>
      </c>
      <c r="G27">
        <v>1.2361658303635293E-2</v>
      </c>
      <c r="H27">
        <v>8.0171672096364721E-2</v>
      </c>
      <c r="I27">
        <v>2.6220117000000001E-2</v>
      </c>
      <c r="J27">
        <v>8.9211206000000001E-2</v>
      </c>
      <c r="S27" t="s">
        <v>77</v>
      </c>
      <c r="T27">
        <v>0.15449962368454673</v>
      </c>
      <c r="U27">
        <v>12</v>
      </c>
      <c r="V27">
        <v>1.2874968640378895E-2</v>
      </c>
      <c r="AA27" t="s">
        <v>88</v>
      </c>
      <c r="AB27" t="s">
        <v>75</v>
      </c>
      <c r="AC27" t="s">
        <v>68</v>
      </c>
      <c r="AD27">
        <v>0.25405248599999553</v>
      </c>
      <c r="AE27">
        <v>3.3219832075907911</v>
      </c>
      <c r="AF27">
        <v>0.99571368953651207</v>
      </c>
      <c r="AG27">
        <v>-8.0587951453041917</v>
      </c>
      <c r="AH27">
        <v>8.5669001173041828</v>
      </c>
      <c r="AI27" t="str">
        <f t="shared" si="0"/>
        <v>not sig</v>
      </c>
    </row>
    <row r="28" spans="1:35" x14ac:dyDescent="0.3">
      <c r="B28" t="s">
        <v>80</v>
      </c>
      <c r="C28">
        <v>15</v>
      </c>
      <c r="D28">
        <v>7.3729026066666675E-2</v>
      </c>
      <c r="E28">
        <v>4.7137830669692037E-2</v>
      </c>
      <c r="F28">
        <v>1.2170935544004164E-2</v>
      </c>
      <c r="G28">
        <v>4.7624965532381054E-2</v>
      </c>
      <c r="H28">
        <v>9.9833086600952289E-2</v>
      </c>
      <c r="I28">
        <v>2.6220117000000001E-2</v>
      </c>
      <c r="J28">
        <v>0.15337664600000001</v>
      </c>
      <c r="S28" t="s">
        <v>80</v>
      </c>
      <c r="T28">
        <v>0.34837383736342226</v>
      </c>
      <c r="U28">
        <v>14</v>
      </c>
      <c r="AB28" t="s">
        <v>78</v>
      </c>
      <c r="AC28" t="s">
        <v>68</v>
      </c>
      <c r="AD28">
        <v>-1.747803882000003</v>
      </c>
      <c r="AE28">
        <v>3.3219832075907911</v>
      </c>
      <c r="AF28">
        <v>0.82224106834449828</v>
      </c>
      <c r="AG28">
        <v>-10.06065151330419</v>
      </c>
      <c r="AH28">
        <v>6.5650437493041842</v>
      </c>
      <c r="AI28" t="str">
        <f t="shared" si="0"/>
        <v>not sig</v>
      </c>
    </row>
    <row r="29" spans="1:35" x14ac:dyDescent="0.3">
      <c r="A29" t="s">
        <v>84</v>
      </c>
      <c r="B29" t="s">
        <v>68</v>
      </c>
      <c r="C29">
        <v>5</v>
      </c>
      <c r="D29">
        <v>55.269359794000003</v>
      </c>
      <c r="E29">
        <v>7.4493369317151146</v>
      </c>
      <c r="F29">
        <v>3.3314447533229408</v>
      </c>
      <c r="G29">
        <v>46.019786315399656</v>
      </c>
      <c r="H29">
        <v>64.51893327260035</v>
      </c>
      <c r="I29">
        <v>44.002717969999999</v>
      </c>
      <c r="J29">
        <v>64.812186890000007</v>
      </c>
      <c r="R29" t="s">
        <v>86</v>
      </c>
      <c r="S29" t="s">
        <v>69</v>
      </c>
      <c r="T29">
        <v>140.36388494923506</v>
      </c>
      <c r="U29">
        <v>2</v>
      </c>
      <c r="V29">
        <v>70.181942474617529</v>
      </c>
      <c r="W29">
        <v>6.9759436407077963E-2</v>
      </c>
      <c r="X29">
        <v>0.93299352236231792</v>
      </c>
      <c r="Y29" t="str">
        <f>IF(X29&lt;0.01, "**", IF(X29&lt;0.05, "*","not sig"))</f>
        <v>not sig</v>
      </c>
      <c r="AA29" t="s">
        <v>89</v>
      </c>
      <c r="AB29" t="s">
        <v>75</v>
      </c>
      <c r="AC29" t="s">
        <v>68</v>
      </c>
      <c r="AD29">
        <v>-0.40039340019999997</v>
      </c>
      <c r="AE29">
        <v>0.11095448149082343</v>
      </c>
      <c r="AF29">
        <v>6.6866947212818051E-3</v>
      </c>
      <c r="AG29">
        <v>-0.67804311755437885</v>
      </c>
      <c r="AH29">
        <v>-0.12274368284562115</v>
      </c>
      <c r="AI29" t="str">
        <f t="shared" si="0"/>
        <v>##</v>
      </c>
    </row>
    <row r="30" spans="1:35" x14ac:dyDescent="0.3">
      <c r="B30" t="s">
        <v>75</v>
      </c>
      <c r="C30">
        <v>5</v>
      </c>
      <c r="D30">
        <v>4.5929532485999998</v>
      </c>
      <c r="E30">
        <v>1.2548708061105891</v>
      </c>
      <c r="F30">
        <v>0.56119528508864713</v>
      </c>
      <c r="G30">
        <v>3.0348253462555452</v>
      </c>
      <c r="H30">
        <v>6.1510811509444538</v>
      </c>
      <c r="I30">
        <v>3.1206394610000001</v>
      </c>
      <c r="J30">
        <v>6.1550591040000002</v>
      </c>
      <c r="S30" t="s">
        <v>77</v>
      </c>
      <c r="T30">
        <v>12072.679383200411</v>
      </c>
      <c r="U30">
        <v>12</v>
      </c>
      <c r="V30">
        <v>1006.056615266701</v>
      </c>
      <c r="AB30" t="s">
        <v>78</v>
      </c>
      <c r="AC30" t="s">
        <v>68</v>
      </c>
      <c r="AD30">
        <v>-0.48783526179999992</v>
      </c>
      <c r="AE30">
        <v>0.11095448149082343</v>
      </c>
      <c r="AF30">
        <v>1.6424409031224885E-3</v>
      </c>
      <c r="AG30">
        <v>-0.76548497915437874</v>
      </c>
      <c r="AH30">
        <v>-0.2101855444456211</v>
      </c>
      <c r="AI30" t="str">
        <f t="shared" si="0"/>
        <v>##</v>
      </c>
    </row>
    <row r="31" spans="1:35" x14ac:dyDescent="0.3">
      <c r="B31" t="s">
        <v>78</v>
      </c>
      <c r="C31">
        <v>5</v>
      </c>
      <c r="D31">
        <v>4.2689514998</v>
      </c>
      <c r="E31">
        <v>1.3777556353873179</v>
      </c>
      <c r="F31">
        <v>0.61615105142189153</v>
      </c>
      <c r="G31">
        <v>2.5582419290172158</v>
      </c>
      <c r="H31">
        <v>5.9796610705827842</v>
      </c>
      <c r="I31">
        <v>2.4322235559999998</v>
      </c>
      <c r="J31">
        <v>6.2336890980000002</v>
      </c>
      <c r="S31" t="s">
        <v>80</v>
      </c>
      <c r="T31">
        <v>12213.043268149646</v>
      </c>
      <c r="U31">
        <v>14</v>
      </c>
      <c r="AA31" t="s">
        <v>90</v>
      </c>
      <c r="AB31" t="s">
        <v>75</v>
      </c>
      <c r="AC31" t="s">
        <v>68</v>
      </c>
      <c r="AD31">
        <v>-5.3662221600000004E-2</v>
      </c>
      <c r="AE31">
        <v>6.9711563710811109E-2</v>
      </c>
      <c r="AF31">
        <v>0.66823607685225328</v>
      </c>
      <c r="AG31">
        <v>-0.22810669378870813</v>
      </c>
      <c r="AH31">
        <v>0.12078225058870812</v>
      </c>
      <c r="AI31" t="str">
        <f t="shared" si="0"/>
        <v>not sig</v>
      </c>
    </row>
    <row r="32" spans="1:35" x14ac:dyDescent="0.3">
      <c r="B32" t="s">
        <v>80</v>
      </c>
      <c r="C32">
        <v>15</v>
      </c>
      <c r="D32">
        <v>21.377088180800001</v>
      </c>
      <c r="E32">
        <v>25.144255427883838</v>
      </c>
      <c r="F32">
        <v>6.4922188349986367</v>
      </c>
      <c r="G32">
        <v>7.4526636484457693</v>
      </c>
      <c r="H32">
        <v>35.301512713154231</v>
      </c>
      <c r="I32">
        <v>2.4322235559999998</v>
      </c>
      <c r="J32">
        <v>64.812186890000007</v>
      </c>
      <c r="R32" t="s">
        <v>87</v>
      </c>
      <c r="S32" t="s">
        <v>69</v>
      </c>
      <c r="T32">
        <v>0.14915384276842938</v>
      </c>
      <c r="U32">
        <v>2</v>
      </c>
      <c r="V32">
        <v>7.4576921384214692E-2</v>
      </c>
      <c r="W32">
        <v>5.05819443801155</v>
      </c>
      <c r="X32">
        <v>2.5515387638241297E-2</v>
      </c>
      <c r="Y32" t="str">
        <f>IF(X32&lt;0.01, "**", IF(X32&lt;0.05, "*","not sig"))</f>
        <v>*</v>
      </c>
      <c r="AB32" t="s">
        <v>78</v>
      </c>
      <c r="AC32" t="s">
        <v>68</v>
      </c>
      <c r="AD32">
        <v>-0.19203593720000001</v>
      </c>
      <c r="AE32">
        <v>6.9711563710811109E-2</v>
      </c>
      <c r="AF32">
        <v>3.1730179561727079E-2</v>
      </c>
      <c r="AG32">
        <v>-0.36648040938870813</v>
      </c>
      <c r="AH32">
        <v>-1.7591465011291885E-2</v>
      </c>
      <c r="AI32" t="str">
        <f t="shared" si="0"/>
        <v>#</v>
      </c>
    </row>
    <row r="33" spans="1:35" x14ac:dyDescent="0.3">
      <c r="A33" t="s">
        <v>85</v>
      </c>
      <c r="B33" t="s">
        <v>68</v>
      </c>
      <c r="C33">
        <v>5</v>
      </c>
      <c r="D33">
        <v>0.3989623256</v>
      </c>
      <c r="E33">
        <v>7.998972575527763E-2</v>
      </c>
      <c r="F33">
        <v>3.5772492858073296E-2</v>
      </c>
      <c r="G33">
        <v>0.29964196290347939</v>
      </c>
      <c r="H33">
        <v>0.49828268829652062</v>
      </c>
      <c r="I33">
        <v>0.33500412499999999</v>
      </c>
      <c r="J33">
        <v>0.53309493799999996</v>
      </c>
      <c r="S33" t="s">
        <v>77</v>
      </c>
      <c r="T33">
        <v>0.17692539651804756</v>
      </c>
      <c r="U33">
        <v>12</v>
      </c>
      <c r="V33">
        <v>1.474378304317063E-2</v>
      </c>
      <c r="AA33" t="s">
        <v>2</v>
      </c>
      <c r="AB33" t="s">
        <v>75</v>
      </c>
      <c r="AC33" t="s">
        <v>68</v>
      </c>
      <c r="AD33">
        <v>0.32874354320000165</v>
      </c>
      <c r="AE33">
        <v>1.7233632755603918</v>
      </c>
      <c r="AF33">
        <v>0.97374675202158145</v>
      </c>
      <c r="AG33">
        <v>-3.98375758274896</v>
      </c>
      <c r="AH33">
        <v>4.6412446691489633</v>
      </c>
      <c r="AI33" t="str">
        <f t="shared" si="0"/>
        <v>not sig</v>
      </c>
    </row>
    <row r="34" spans="1:35" x14ac:dyDescent="0.3">
      <c r="B34" t="s">
        <v>75</v>
      </c>
      <c r="C34">
        <v>5</v>
      </c>
      <c r="D34">
        <v>0.26246941619999997</v>
      </c>
      <c r="E34">
        <v>0.17606010575213113</v>
      </c>
      <c r="F34">
        <v>7.8736472917513387E-2</v>
      </c>
      <c r="G34">
        <v>4.386192136763134E-2</v>
      </c>
      <c r="H34">
        <v>0.4810769110323686</v>
      </c>
      <c r="I34">
        <v>0.111517159</v>
      </c>
      <c r="J34">
        <v>0.46897277500000001</v>
      </c>
      <c r="S34" t="s">
        <v>80</v>
      </c>
      <c r="T34">
        <v>0.32607923928647697</v>
      </c>
      <c r="U34">
        <v>14</v>
      </c>
      <c r="AB34" t="s">
        <v>78</v>
      </c>
      <c r="AC34" t="s">
        <v>68</v>
      </c>
      <c r="AD34">
        <v>5.2125817532000038</v>
      </c>
      <c r="AE34">
        <v>1.7233632755603918</v>
      </c>
      <c r="AF34">
        <v>1.9404949415544381E-2</v>
      </c>
      <c r="AG34">
        <v>0.90008062725104221</v>
      </c>
      <c r="AH34">
        <v>9.5250828791489646</v>
      </c>
      <c r="AI34" t="str">
        <f t="shared" si="0"/>
        <v>#</v>
      </c>
    </row>
    <row r="35" spans="1:35" x14ac:dyDescent="0.3">
      <c r="B35" t="s">
        <v>78</v>
      </c>
      <c r="C35">
        <v>5</v>
      </c>
      <c r="D35">
        <v>0.12050281619999999</v>
      </c>
      <c r="E35">
        <v>3.506264190389189E-2</v>
      </c>
      <c r="F35">
        <v>1.5680490153566984E-2</v>
      </c>
      <c r="G35">
        <v>7.6966796066026744E-2</v>
      </c>
      <c r="H35">
        <v>0.16403883633397323</v>
      </c>
      <c r="I35">
        <v>8.4452755000000004E-2</v>
      </c>
      <c r="J35">
        <v>0.16853679199999999</v>
      </c>
      <c r="R35" t="s">
        <v>88</v>
      </c>
      <c r="S35" t="s">
        <v>69</v>
      </c>
      <c r="T35">
        <v>11.877983322798674</v>
      </c>
      <c r="U35">
        <v>2</v>
      </c>
      <c r="V35">
        <v>5.9389916613993368</v>
      </c>
      <c r="W35">
        <v>0.2152671897450055</v>
      </c>
      <c r="X35">
        <v>0.80937294303641749</v>
      </c>
      <c r="Y35" t="str">
        <f>IF(X35&lt;0.01, "**", IF(X35&lt;0.05, "*","not sig"))</f>
        <v>not sig</v>
      </c>
      <c r="AA35" t="s">
        <v>3</v>
      </c>
      <c r="AB35" t="s">
        <v>75</v>
      </c>
      <c r="AC35" t="s">
        <v>68</v>
      </c>
      <c r="AD35">
        <v>-9.2735325660000001</v>
      </c>
      <c r="AE35">
        <v>5.7314947451015739</v>
      </c>
      <c r="AF35">
        <v>0.22249111920261222</v>
      </c>
      <c r="AG35">
        <v>-23.615881560052784</v>
      </c>
      <c r="AH35">
        <v>5.0688164280527825</v>
      </c>
      <c r="AI35" t="str">
        <f t="shared" si="0"/>
        <v>not sig</v>
      </c>
    </row>
    <row r="36" spans="1:35" x14ac:dyDescent="0.3">
      <c r="B36" t="s">
        <v>80</v>
      </c>
      <c r="C36">
        <v>15</v>
      </c>
      <c r="D36">
        <v>0.26064485266666665</v>
      </c>
      <c r="E36">
        <v>0.15774614266586279</v>
      </c>
      <c r="F36">
        <v>4.0729878898223056E-2</v>
      </c>
      <c r="G36">
        <v>0.17328795060525407</v>
      </c>
      <c r="H36">
        <v>0.34800175472807926</v>
      </c>
      <c r="I36">
        <v>8.4452755000000004E-2</v>
      </c>
      <c r="J36">
        <v>0.53309493799999996</v>
      </c>
      <c r="S36" t="s">
        <v>77</v>
      </c>
      <c r="T36">
        <v>331.06717294545604</v>
      </c>
      <c r="U36">
        <v>12</v>
      </c>
      <c r="V36">
        <v>27.588931078788004</v>
      </c>
      <c r="AB36" t="s">
        <v>78</v>
      </c>
      <c r="AC36" t="s">
        <v>68</v>
      </c>
      <c r="AD36">
        <v>6.1609173920000018</v>
      </c>
      <c r="AE36">
        <v>5.7314947451015739</v>
      </c>
      <c r="AF36">
        <v>0.47618922351695736</v>
      </c>
      <c r="AG36">
        <v>-8.1814316020527809</v>
      </c>
      <c r="AH36">
        <v>20.503266386052786</v>
      </c>
      <c r="AI36" t="str">
        <f t="shared" si="0"/>
        <v>not sig</v>
      </c>
    </row>
    <row r="37" spans="1:35" x14ac:dyDescent="0.3">
      <c r="A37" t="s">
        <v>86</v>
      </c>
      <c r="B37" t="s">
        <v>68</v>
      </c>
      <c r="C37">
        <v>5</v>
      </c>
      <c r="D37">
        <v>144.53520429999998</v>
      </c>
      <c r="E37">
        <v>25.901246284479587</v>
      </c>
      <c r="F37">
        <v>11.583389478812043</v>
      </c>
      <c r="G37">
        <v>112.37455927995266</v>
      </c>
      <c r="H37">
        <v>176.69584932004727</v>
      </c>
      <c r="I37">
        <v>104.3148396</v>
      </c>
      <c r="J37">
        <v>166.49060370000001</v>
      </c>
      <c r="S37" t="s">
        <v>80</v>
      </c>
      <c r="T37">
        <v>342.94515626825472</v>
      </c>
      <c r="U37">
        <v>14</v>
      </c>
      <c r="AA37" t="s">
        <v>4</v>
      </c>
      <c r="AB37" t="s">
        <v>75</v>
      </c>
      <c r="AC37" t="s">
        <v>68</v>
      </c>
      <c r="AD37">
        <v>-6.7355636099999785</v>
      </c>
      <c r="AE37">
        <v>4.9395259632165001</v>
      </c>
      <c r="AF37">
        <v>0.32447023082838022</v>
      </c>
      <c r="AG37">
        <v>-19.096109746796664</v>
      </c>
      <c r="AH37">
        <v>5.6249825267967068</v>
      </c>
      <c r="AI37" t="str">
        <f t="shared" si="0"/>
        <v>not sig</v>
      </c>
    </row>
    <row r="38" spans="1:35" x14ac:dyDescent="0.3">
      <c r="B38" t="s">
        <v>75</v>
      </c>
      <c r="C38">
        <v>5</v>
      </c>
      <c r="D38">
        <v>151.59114624</v>
      </c>
      <c r="E38">
        <v>42.342000038528909</v>
      </c>
      <c r="F38">
        <v>18.93591807788987</v>
      </c>
      <c r="G38">
        <v>99.016609180216278</v>
      </c>
      <c r="H38">
        <v>204.16568329978372</v>
      </c>
      <c r="I38">
        <v>112.96800570000001</v>
      </c>
      <c r="J38">
        <v>206.88185350000001</v>
      </c>
      <c r="R38" t="s">
        <v>89</v>
      </c>
      <c r="S38" t="s">
        <v>69</v>
      </c>
      <c r="T38">
        <v>0.67657366123210894</v>
      </c>
      <c r="U38">
        <v>2</v>
      </c>
      <c r="V38">
        <v>0.33828683061605447</v>
      </c>
      <c r="W38">
        <v>10.991460058047165</v>
      </c>
      <c r="X38">
        <v>1.9387566867276314E-3</v>
      </c>
      <c r="Y38" t="str">
        <f>IF(X38&lt;0.01, "**", IF(X38&lt;0.05, "*","not sig"))</f>
        <v>**</v>
      </c>
      <c r="AB38" t="s">
        <v>78</v>
      </c>
      <c r="AC38" t="s">
        <v>68</v>
      </c>
      <c r="AD38">
        <v>-0.19163028999997778</v>
      </c>
      <c r="AE38">
        <v>4.9395259632165001</v>
      </c>
      <c r="AF38">
        <v>0.99889452168924331</v>
      </c>
      <c r="AG38">
        <v>-12.552176426796663</v>
      </c>
      <c r="AH38">
        <v>12.168915846796708</v>
      </c>
      <c r="AI38" t="str">
        <f>IF(AF38&lt;0.01, "##", IF(AF38&lt;0.05, "#","not sig"))</f>
        <v>not sig</v>
      </c>
    </row>
    <row r="39" spans="1:35" x14ac:dyDescent="0.3">
      <c r="B39" t="s">
        <v>78</v>
      </c>
      <c r="C39">
        <v>5</v>
      </c>
      <c r="D39">
        <v>145.87927325999999</v>
      </c>
      <c r="E39">
        <v>23.546768768730303</v>
      </c>
      <c r="F39">
        <v>10.530435123469996</v>
      </c>
      <c r="G39">
        <v>116.64209820583881</v>
      </c>
      <c r="H39">
        <v>175.11644831416118</v>
      </c>
      <c r="I39">
        <v>120.2724762</v>
      </c>
      <c r="J39">
        <v>182.8019353</v>
      </c>
      <c r="S39" t="s">
        <v>77</v>
      </c>
      <c r="T39">
        <v>0.36932690888692432</v>
      </c>
      <c r="U39">
        <v>12</v>
      </c>
      <c r="V39">
        <v>3.0777242407243693E-2</v>
      </c>
      <c r="AA39" t="s">
        <v>91</v>
      </c>
      <c r="AB39" t="s">
        <v>92</v>
      </c>
    </row>
    <row r="40" spans="1:35" x14ac:dyDescent="0.3">
      <c r="B40" t="s">
        <v>80</v>
      </c>
      <c r="C40">
        <v>15</v>
      </c>
      <c r="D40">
        <v>147.33520793333335</v>
      </c>
      <c r="E40">
        <v>29.535745012429608</v>
      </c>
      <c r="F40">
        <v>7.6260965700645764</v>
      </c>
      <c r="G40">
        <v>130.97885752908331</v>
      </c>
      <c r="H40">
        <v>163.69155833758339</v>
      </c>
      <c r="I40">
        <v>104.3148396</v>
      </c>
      <c r="J40">
        <v>206.88185350000001</v>
      </c>
      <c r="S40" t="s">
        <v>80</v>
      </c>
      <c r="T40">
        <v>1.0459005701190334</v>
      </c>
      <c r="U40">
        <v>14</v>
      </c>
      <c r="AA40" t="s">
        <v>93</v>
      </c>
      <c r="AB40" t="s">
        <v>94</v>
      </c>
    </row>
    <row r="41" spans="1:35" x14ac:dyDescent="0.3">
      <c r="A41" t="s">
        <v>87</v>
      </c>
      <c r="B41" t="s">
        <v>68</v>
      </c>
      <c r="C41">
        <v>5</v>
      </c>
      <c r="D41">
        <v>0.41824013759999995</v>
      </c>
      <c r="E41">
        <v>0.11325918187929838</v>
      </c>
      <c r="F41">
        <v>5.0651045951624708E-2</v>
      </c>
      <c r="G41">
        <v>0.27761028899446305</v>
      </c>
      <c r="H41">
        <v>0.55886998620553685</v>
      </c>
      <c r="I41">
        <v>0.266757676</v>
      </c>
      <c r="J41">
        <v>0.58012316799999997</v>
      </c>
      <c r="R41" t="s">
        <v>90</v>
      </c>
      <c r="S41" t="s">
        <v>69</v>
      </c>
      <c r="T41">
        <v>9.8174533953799228E-2</v>
      </c>
      <c r="U41">
        <v>2</v>
      </c>
      <c r="V41">
        <v>4.9087266976899614E-2</v>
      </c>
      <c r="W41">
        <v>4.0403519240671981</v>
      </c>
      <c r="X41">
        <v>4.554218773183457E-2</v>
      </c>
      <c r="Y41" t="str">
        <f>IF(X41&lt;0.01, "**", IF(X41&lt;0.05, "*","not sig"))</f>
        <v>*</v>
      </c>
    </row>
    <row r="42" spans="1:35" x14ac:dyDescent="0.3">
      <c r="B42" t="s">
        <v>75</v>
      </c>
      <c r="C42">
        <v>5</v>
      </c>
      <c r="D42">
        <v>0.24127320899999999</v>
      </c>
      <c r="E42">
        <v>0.16282948265037836</v>
      </c>
      <c r="F42">
        <v>7.2819558389473724E-2</v>
      </c>
      <c r="G42">
        <v>3.9093702546880785E-2</v>
      </c>
      <c r="H42">
        <v>0.44345271545311921</v>
      </c>
      <c r="I42">
        <v>0.110122162</v>
      </c>
      <c r="J42">
        <v>0.42331085400000001</v>
      </c>
      <c r="S42" t="s">
        <v>77</v>
      </c>
      <c r="T42">
        <v>0.14579106345019427</v>
      </c>
      <c r="U42">
        <v>12</v>
      </c>
      <c r="V42">
        <v>1.2149255287516189E-2</v>
      </c>
    </row>
    <row r="43" spans="1:35" x14ac:dyDescent="0.3">
      <c r="B43" t="s">
        <v>78</v>
      </c>
      <c r="C43">
        <v>5</v>
      </c>
      <c r="D43">
        <v>0.18395481299999999</v>
      </c>
      <c r="E43">
        <v>6.9930439933937452E-2</v>
      </c>
      <c r="F43">
        <v>3.1273843477750009E-2</v>
      </c>
      <c r="G43">
        <v>9.7124703355479056E-2</v>
      </c>
      <c r="H43">
        <v>0.27078492264452092</v>
      </c>
      <c r="I43">
        <v>0.11849836</v>
      </c>
      <c r="J43">
        <v>0.30230947800000002</v>
      </c>
      <c r="S43" t="s">
        <v>80</v>
      </c>
      <c r="T43">
        <v>0.24396559740399348</v>
      </c>
      <c r="U43">
        <v>14</v>
      </c>
    </row>
    <row r="44" spans="1:35" x14ac:dyDescent="0.3">
      <c r="B44" t="s">
        <v>80</v>
      </c>
      <c r="C44">
        <v>15</v>
      </c>
      <c r="D44">
        <v>0.28115605320000003</v>
      </c>
      <c r="E44">
        <v>0.15261511797573776</v>
      </c>
      <c r="F44">
        <v>3.9405054019967502E-2</v>
      </c>
      <c r="G44">
        <v>0.19664061790129225</v>
      </c>
      <c r="H44">
        <v>0.36567148849870779</v>
      </c>
      <c r="I44">
        <v>0.110122162</v>
      </c>
      <c r="J44">
        <v>0.58012316799999997</v>
      </c>
      <c r="R44" t="s">
        <v>2</v>
      </c>
      <c r="S44" t="s">
        <v>69</v>
      </c>
      <c r="T44">
        <v>85.218260854075567</v>
      </c>
      <c r="U44">
        <v>2</v>
      </c>
      <c r="V44">
        <v>42.609130427037783</v>
      </c>
      <c r="W44">
        <v>5.7386401758694445</v>
      </c>
      <c r="X44">
        <v>1.7832028921065345E-2</v>
      </c>
      <c r="Y44" t="str">
        <f>IF(X44&lt;0.01, "**", IF(X44&lt;0.05, "*","not sig"))</f>
        <v>*</v>
      </c>
    </row>
    <row r="45" spans="1:35" x14ac:dyDescent="0.3">
      <c r="A45" t="s">
        <v>88</v>
      </c>
      <c r="B45" t="s">
        <v>68</v>
      </c>
      <c r="C45">
        <v>5</v>
      </c>
      <c r="D45">
        <v>17.964574736000003</v>
      </c>
      <c r="E45">
        <v>5.5967232666296205</v>
      </c>
      <c r="F45">
        <v>2.5029307350877024</v>
      </c>
      <c r="G45">
        <v>11.015324947916637</v>
      </c>
      <c r="H45">
        <v>24.913824524083367</v>
      </c>
      <c r="I45">
        <v>11.166002130000001</v>
      </c>
      <c r="J45">
        <v>22.82931954</v>
      </c>
      <c r="S45" t="s">
        <v>77</v>
      </c>
      <c r="T45">
        <v>89.099429386507296</v>
      </c>
      <c r="U45">
        <v>12</v>
      </c>
      <c r="V45">
        <v>7.424952448875608</v>
      </c>
    </row>
    <row r="46" spans="1:35" x14ac:dyDescent="0.3">
      <c r="B46" t="s">
        <v>75</v>
      </c>
      <c r="C46">
        <v>5</v>
      </c>
      <c r="D46">
        <v>18.218627221999999</v>
      </c>
      <c r="E46">
        <v>5.8558075787591983</v>
      </c>
      <c r="F46">
        <v>2.6187967618528041</v>
      </c>
      <c r="G46">
        <v>10.94768177104595</v>
      </c>
      <c r="H46">
        <v>25.489572672954047</v>
      </c>
      <c r="I46">
        <v>12.785621450000001</v>
      </c>
      <c r="J46">
        <v>24.725318770000001</v>
      </c>
      <c r="S46" t="s">
        <v>80</v>
      </c>
      <c r="T46">
        <v>174.31769024058286</v>
      </c>
      <c r="U46">
        <v>14</v>
      </c>
    </row>
    <row r="47" spans="1:35" x14ac:dyDescent="0.3">
      <c r="B47" t="s">
        <v>78</v>
      </c>
      <c r="C47">
        <v>5</v>
      </c>
      <c r="D47">
        <v>16.216770854</v>
      </c>
      <c r="E47">
        <v>4.1416179825856734</v>
      </c>
      <c r="F47">
        <v>1.8521878691794211</v>
      </c>
      <c r="G47">
        <v>11.074272910710066</v>
      </c>
      <c r="H47">
        <v>21.359268797289936</v>
      </c>
      <c r="I47">
        <v>12.60470273</v>
      </c>
      <c r="J47">
        <v>21.710464080000001</v>
      </c>
      <c r="R47" t="s">
        <v>3</v>
      </c>
      <c r="S47" t="s">
        <v>69</v>
      </c>
      <c r="T47">
        <v>603.62925811619482</v>
      </c>
      <c r="U47">
        <v>2</v>
      </c>
      <c r="V47">
        <v>301.81462905809741</v>
      </c>
      <c r="W47">
        <v>3.6750603949182339</v>
      </c>
      <c r="X47">
        <v>5.6883379981942372E-2</v>
      </c>
      <c r="Y47" t="str">
        <f>IF(X47&lt;0.01, "**", IF(X47&lt;0.05, "*","not sig"))</f>
        <v>not sig</v>
      </c>
    </row>
    <row r="48" spans="1:35" x14ac:dyDescent="0.3">
      <c r="B48" t="s">
        <v>80</v>
      </c>
      <c r="C48">
        <v>15</v>
      </c>
      <c r="D48">
        <v>17.466657603999998</v>
      </c>
      <c r="E48">
        <v>4.9493517343779097</v>
      </c>
      <c r="F48">
        <v>1.2779171227845625</v>
      </c>
      <c r="G48">
        <v>14.725797970789461</v>
      </c>
      <c r="H48">
        <v>20.207517237210535</v>
      </c>
      <c r="I48">
        <v>11.166002130000001</v>
      </c>
      <c r="J48">
        <v>24.725318770000001</v>
      </c>
      <c r="S48" t="s">
        <v>77</v>
      </c>
      <c r="T48">
        <v>985.50096039380855</v>
      </c>
      <c r="U48">
        <v>12</v>
      </c>
      <c r="V48">
        <v>82.12508003281738</v>
      </c>
    </row>
    <row r="49" spans="1:25" x14ac:dyDescent="0.3">
      <c r="A49" t="s">
        <v>89</v>
      </c>
      <c r="B49" t="s">
        <v>68</v>
      </c>
      <c r="C49">
        <v>5</v>
      </c>
      <c r="D49">
        <v>0.79595510879999998</v>
      </c>
      <c r="E49">
        <v>0.22461299633280757</v>
      </c>
      <c r="F49">
        <v>0.10044998568601374</v>
      </c>
      <c r="G49">
        <v>0.51706123772487877</v>
      </c>
      <c r="H49">
        <v>1.0748489798751213</v>
      </c>
      <c r="I49">
        <v>0.47130887199999999</v>
      </c>
      <c r="J49">
        <v>1.042351351</v>
      </c>
      <c r="S49" t="s">
        <v>80</v>
      </c>
      <c r="T49">
        <v>1589.1302185100035</v>
      </c>
      <c r="U49">
        <v>14</v>
      </c>
    </row>
    <row r="50" spans="1:25" x14ac:dyDescent="0.3">
      <c r="B50" t="s">
        <v>75</v>
      </c>
      <c r="C50">
        <v>5</v>
      </c>
      <c r="D50">
        <v>0.39556170860000001</v>
      </c>
      <c r="E50">
        <v>0.1872148122573862</v>
      </c>
      <c r="F50">
        <v>8.3725009320475274E-2</v>
      </c>
      <c r="G50">
        <v>0.16310381628952683</v>
      </c>
      <c r="H50">
        <v>0.62801960091047315</v>
      </c>
      <c r="I50">
        <v>0.23466710599999999</v>
      </c>
      <c r="J50">
        <v>0.706512786</v>
      </c>
      <c r="R50" t="s">
        <v>4</v>
      </c>
      <c r="S50" t="s">
        <v>69</v>
      </c>
      <c r="T50">
        <v>147.04600434834609</v>
      </c>
      <c r="U50">
        <v>2</v>
      </c>
      <c r="V50">
        <v>73.523002174173044</v>
      </c>
      <c r="W50">
        <v>1.2053486300848968</v>
      </c>
      <c r="X50">
        <v>0.33340914558461965</v>
      </c>
      <c r="Y50" t="str">
        <f>IF(X50&lt;0.01, "**", IF(X50&lt;0.05, "*","not sig"))</f>
        <v>not sig</v>
      </c>
    </row>
    <row r="51" spans="1:25" x14ac:dyDescent="0.3">
      <c r="B51" t="s">
        <v>78</v>
      </c>
      <c r="C51">
        <v>5</v>
      </c>
      <c r="D51">
        <v>0.30811984700000006</v>
      </c>
      <c r="E51">
        <v>8.2651939914081235E-2</v>
      </c>
      <c r="F51">
        <v>3.6963071224022752E-2</v>
      </c>
      <c r="G51">
        <v>0.20549390882698471</v>
      </c>
      <c r="H51">
        <v>0.41074578517301541</v>
      </c>
      <c r="I51">
        <v>0.241522239</v>
      </c>
      <c r="J51">
        <v>0.41095372800000002</v>
      </c>
      <c r="S51" t="s">
        <v>77</v>
      </c>
      <c r="T51">
        <v>731.96750223869662</v>
      </c>
      <c r="U51">
        <v>12</v>
      </c>
      <c r="V51">
        <v>60.997291853224716</v>
      </c>
    </row>
    <row r="52" spans="1:25" x14ac:dyDescent="0.3">
      <c r="B52" t="s">
        <v>80</v>
      </c>
      <c r="C52">
        <v>15</v>
      </c>
      <c r="D52">
        <v>0.49987888813333331</v>
      </c>
      <c r="E52">
        <v>0.27332614873065286</v>
      </c>
      <c r="F52">
        <v>7.0572508141121995E-2</v>
      </c>
      <c r="G52">
        <v>0.34851591213928484</v>
      </c>
      <c r="H52">
        <v>0.65124186412738172</v>
      </c>
      <c r="I52">
        <v>0.23466710599999999</v>
      </c>
      <c r="J52">
        <v>1.042351351</v>
      </c>
      <c r="S52" t="s">
        <v>80</v>
      </c>
      <c r="T52">
        <v>879.01350658704268</v>
      </c>
      <c r="U52">
        <v>14</v>
      </c>
    </row>
    <row r="53" spans="1:25" x14ac:dyDescent="0.3">
      <c r="A53" t="s">
        <v>90</v>
      </c>
      <c r="B53" t="s">
        <v>68</v>
      </c>
      <c r="C53">
        <v>5</v>
      </c>
      <c r="D53">
        <v>0.77071009800000001</v>
      </c>
      <c r="E53">
        <v>0.127986027992708</v>
      </c>
      <c r="F53">
        <v>5.7237091752377206E-2</v>
      </c>
      <c r="G53">
        <v>0.61179445476835537</v>
      </c>
      <c r="H53">
        <v>0.92962574123164465</v>
      </c>
      <c r="I53">
        <v>0.69838025500000001</v>
      </c>
      <c r="J53">
        <v>0.99526996700000003</v>
      </c>
    </row>
    <row r="54" spans="1:25" x14ac:dyDescent="0.3">
      <c r="B54" t="s">
        <v>75</v>
      </c>
      <c r="C54">
        <v>5</v>
      </c>
      <c r="D54">
        <v>0.71704787640000001</v>
      </c>
      <c r="E54">
        <v>0.12927917262419392</v>
      </c>
      <c r="F54">
        <v>5.781540361252549E-2</v>
      </c>
      <c r="G54">
        <v>0.55652658203496885</v>
      </c>
      <c r="H54">
        <v>0.87756917076503116</v>
      </c>
      <c r="I54">
        <v>0.50896794000000001</v>
      </c>
      <c r="J54">
        <v>0.82583795400000004</v>
      </c>
    </row>
    <row r="55" spans="1:25" x14ac:dyDescent="0.3">
      <c r="B55" t="s">
        <v>78</v>
      </c>
      <c r="C55">
        <v>5</v>
      </c>
      <c r="D55">
        <v>0.5786741608</v>
      </c>
      <c r="E55">
        <v>5.7915783917704189E-2</v>
      </c>
      <c r="F55">
        <v>2.5900725962035128E-2</v>
      </c>
      <c r="G55">
        <v>0.50676221698163815</v>
      </c>
      <c r="H55">
        <v>0.65058610461836186</v>
      </c>
      <c r="I55">
        <v>0.48012341200000003</v>
      </c>
      <c r="J55">
        <v>0.62566289200000003</v>
      </c>
    </row>
    <row r="56" spans="1:25" x14ac:dyDescent="0.3">
      <c r="B56" t="s">
        <v>80</v>
      </c>
      <c r="C56">
        <v>15</v>
      </c>
      <c r="D56">
        <v>0.68881071173333341</v>
      </c>
      <c r="E56">
        <v>0.13200800771273405</v>
      </c>
      <c r="F56">
        <v>3.4084321029162611E-2</v>
      </c>
      <c r="G56">
        <v>0.61570711372326903</v>
      </c>
      <c r="H56">
        <v>0.7619143097433978</v>
      </c>
      <c r="I56">
        <v>0.48012341200000003</v>
      </c>
      <c r="J56">
        <v>0.99526996700000003</v>
      </c>
    </row>
    <row r="57" spans="1:25" x14ac:dyDescent="0.3">
      <c r="A57" t="s">
        <v>2</v>
      </c>
      <c r="B57" t="s">
        <v>68</v>
      </c>
      <c r="C57">
        <v>5</v>
      </c>
      <c r="D57">
        <v>8.5526010771999985</v>
      </c>
      <c r="E57">
        <v>1.1009820517355431</v>
      </c>
      <c r="F57">
        <v>0.4923741419375729</v>
      </c>
      <c r="G57">
        <v>7.1855513008914613</v>
      </c>
      <c r="H57">
        <v>9.9196508535085357</v>
      </c>
      <c r="I57">
        <v>7.4591980720000004</v>
      </c>
      <c r="J57">
        <v>10.392877459999999</v>
      </c>
    </row>
    <row r="58" spans="1:25" x14ac:dyDescent="0.3">
      <c r="B58" t="s">
        <v>75</v>
      </c>
      <c r="C58">
        <v>5</v>
      </c>
      <c r="D58">
        <v>8.8813446204000002</v>
      </c>
      <c r="E58">
        <v>2.9528670526527683</v>
      </c>
      <c r="F58">
        <v>1.320562291650208</v>
      </c>
      <c r="G58">
        <v>5.2148759096389998</v>
      </c>
      <c r="H58">
        <v>12.547813331161001</v>
      </c>
      <c r="I58">
        <v>5.3921566519999997</v>
      </c>
      <c r="J58">
        <v>12.504806439999999</v>
      </c>
    </row>
    <row r="59" spans="1:25" x14ac:dyDescent="0.3">
      <c r="B59" t="s">
        <v>78</v>
      </c>
      <c r="C59">
        <v>5</v>
      </c>
      <c r="D59">
        <v>13.765182830400002</v>
      </c>
      <c r="E59">
        <v>3.5132993094441547</v>
      </c>
      <c r="F59">
        <v>1.5711952162440397</v>
      </c>
      <c r="G59">
        <v>9.4028455629490502</v>
      </c>
      <c r="H59">
        <v>18.127520097850955</v>
      </c>
      <c r="I59">
        <v>9.5242086120000007</v>
      </c>
      <c r="J59">
        <v>18.24597782</v>
      </c>
    </row>
    <row r="60" spans="1:25" x14ac:dyDescent="0.3">
      <c r="B60" t="s">
        <v>80</v>
      </c>
      <c r="C60">
        <v>15</v>
      </c>
      <c r="D60">
        <v>10.399709509333336</v>
      </c>
      <c r="E60">
        <v>3.5286348052204355</v>
      </c>
      <c r="F60">
        <v>0.91108958903110659</v>
      </c>
      <c r="G60">
        <v>8.4456166872789264</v>
      </c>
      <c r="H60">
        <v>12.353802331387746</v>
      </c>
      <c r="I60">
        <v>5.3921566519999997</v>
      </c>
      <c r="J60">
        <v>18.24597782</v>
      </c>
    </row>
    <row r="61" spans="1:25" x14ac:dyDescent="0.3">
      <c r="A61" t="s">
        <v>3</v>
      </c>
      <c r="B61" t="s">
        <v>68</v>
      </c>
      <c r="C61">
        <v>5</v>
      </c>
      <c r="D61">
        <v>49.666602599999997</v>
      </c>
      <c r="E61">
        <v>4.4767041611990832</v>
      </c>
      <c r="F61">
        <v>2.002042963919465</v>
      </c>
      <c r="G61">
        <v>44.108040212430119</v>
      </c>
      <c r="H61">
        <v>55.225164987569876</v>
      </c>
      <c r="I61">
        <v>43.256142789999998</v>
      </c>
      <c r="J61">
        <v>55.132825439999998</v>
      </c>
    </row>
    <row r="62" spans="1:25" x14ac:dyDescent="0.3">
      <c r="B62" t="s">
        <v>75</v>
      </c>
      <c r="C62">
        <v>5</v>
      </c>
      <c r="D62">
        <v>40.393070033999997</v>
      </c>
      <c r="E62">
        <v>9.928774321238917</v>
      </c>
      <c r="F62">
        <v>4.4402828631089104</v>
      </c>
      <c r="G62">
        <v>28.064868413027622</v>
      </c>
      <c r="H62">
        <v>52.721271654972377</v>
      </c>
      <c r="I62">
        <v>27.767022040000001</v>
      </c>
      <c r="J62">
        <v>50.888047579999999</v>
      </c>
    </row>
    <row r="63" spans="1:25" x14ac:dyDescent="0.3">
      <c r="B63" t="s">
        <v>78</v>
      </c>
      <c r="C63">
        <v>5</v>
      </c>
      <c r="D63">
        <v>55.827519991999999</v>
      </c>
      <c r="E63">
        <v>11.302822675308219</v>
      </c>
      <c r="F63">
        <v>5.0547759679230424</v>
      </c>
      <c r="G63">
        <v>41.793211997988635</v>
      </c>
      <c r="H63">
        <v>69.861827986011363</v>
      </c>
      <c r="I63">
        <v>45.491963599999998</v>
      </c>
      <c r="J63">
        <v>69.403975209999999</v>
      </c>
    </row>
    <row r="64" spans="1:25" x14ac:dyDescent="0.3">
      <c r="B64" t="s">
        <v>80</v>
      </c>
      <c r="C64">
        <v>15</v>
      </c>
      <c r="D64">
        <v>48.629064208666669</v>
      </c>
      <c r="E64">
        <v>10.654074400066067</v>
      </c>
      <c r="F64">
        <v>2.7508701813807099</v>
      </c>
      <c r="G64">
        <v>42.72903446345132</v>
      </c>
      <c r="H64">
        <v>54.529093953882018</v>
      </c>
      <c r="I64">
        <v>27.767022040000001</v>
      </c>
      <c r="J64">
        <v>69.403975209999999</v>
      </c>
    </row>
    <row r="65" spans="1:35" x14ac:dyDescent="0.3">
      <c r="A65" t="s">
        <v>4</v>
      </c>
      <c r="B65" t="s">
        <v>68</v>
      </c>
      <c r="C65">
        <v>5</v>
      </c>
      <c r="D65">
        <v>64.337644257999983</v>
      </c>
      <c r="E65">
        <v>4.4349153893998867</v>
      </c>
      <c r="F65">
        <v>1.9833544570316193</v>
      </c>
      <c r="G65">
        <v>58.830969483902315</v>
      </c>
      <c r="H65">
        <v>69.844319032097644</v>
      </c>
      <c r="I65">
        <v>57.600109789999998</v>
      </c>
      <c r="J65">
        <v>68.622879580000003</v>
      </c>
    </row>
    <row r="66" spans="1:35" x14ac:dyDescent="0.3">
      <c r="B66" t="s">
        <v>75</v>
      </c>
      <c r="C66">
        <v>5</v>
      </c>
      <c r="D66">
        <v>57.602080648000005</v>
      </c>
      <c r="E66">
        <v>9.7902183509635901</v>
      </c>
      <c r="F66">
        <v>4.3783187494640963</v>
      </c>
      <c r="G66">
        <v>45.445918987054689</v>
      </c>
      <c r="H66">
        <v>69.758242308945313</v>
      </c>
      <c r="I66">
        <v>46.791382089999999</v>
      </c>
      <c r="J66">
        <v>70.287074189999998</v>
      </c>
    </row>
    <row r="67" spans="1:35" x14ac:dyDescent="0.3">
      <c r="B67" t="s">
        <v>78</v>
      </c>
      <c r="C67">
        <v>5</v>
      </c>
      <c r="D67">
        <v>64.146013968000005</v>
      </c>
      <c r="E67">
        <v>8.2143183337994614</v>
      </c>
      <c r="F67">
        <v>3.6735548366396809</v>
      </c>
      <c r="G67">
        <v>53.946590623136089</v>
      </c>
      <c r="H67">
        <v>74.345437312863922</v>
      </c>
      <c r="I67">
        <v>53.57982921</v>
      </c>
      <c r="J67">
        <v>74.544765530000006</v>
      </c>
    </row>
    <row r="68" spans="1:35" x14ac:dyDescent="0.3">
      <c r="B68" t="s">
        <v>80</v>
      </c>
      <c r="C68">
        <v>15</v>
      </c>
      <c r="D68">
        <v>62.028579624666662</v>
      </c>
      <c r="E68">
        <v>7.9238045812558768</v>
      </c>
      <c r="F68">
        <v>2.0459175454537362</v>
      </c>
      <c r="G68">
        <v>57.640522908600047</v>
      </c>
      <c r="H68">
        <v>66.416636340733277</v>
      </c>
      <c r="I68">
        <v>46.791382089999999</v>
      </c>
      <c r="J68">
        <v>74.544765530000006</v>
      </c>
    </row>
    <row r="70" spans="1:35" s="8" customFormat="1" x14ac:dyDescent="0.3">
      <c r="A70" s="8" t="s">
        <v>95</v>
      </c>
    </row>
    <row r="71" spans="1:35" x14ac:dyDescent="0.3">
      <c r="A71" t="s">
        <v>43</v>
      </c>
      <c r="L71" t="s">
        <v>52</v>
      </c>
      <c r="R71" t="s">
        <v>53</v>
      </c>
      <c r="AA71" t="s">
        <v>54</v>
      </c>
    </row>
    <row r="72" spans="1:35" x14ac:dyDescent="0.3">
      <c r="A72" t="s">
        <v>44</v>
      </c>
      <c r="B72" t="s">
        <v>44</v>
      </c>
      <c r="C72" t="s">
        <v>45</v>
      </c>
      <c r="D72" t="s">
        <v>46</v>
      </c>
      <c r="E72" t="s">
        <v>47</v>
      </c>
      <c r="F72" t="s">
        <v>48</v>
      </c>
      <c r="G72" t="s">
        <v>49</v>
      </c>
      <c r="I72" t="s">
        <v>50</v>
      </c>
      <c r="J72" t="s">
        <v>51</v>
      </c>
      <c r="L72" t="s">
        <v>44</v>
      </c>
      <c r="M72" t="s">
        <v>57</v>
      </c>
      <c r="N72" t="s">
        <v>58</v>
      </c>
      <c r="O72" t="s">
        <v>59</v>
      </c>
      <c r="P72" t="s">
        <v>60</v>
      </c>
      <c r="R72" t="s">
        <v>44</v>
      </c>
      <c r="S72" t="s">
        <v>44</v>
      </c>
      <c r="T72" t="s">
        <v>61</v>
      </c>
      <c r="U72" t="s">
        <v>62</v>
      </c>
      <c r="V72" t="s">
        <v>63</v>
      </c>
      <c r="W72" t="s">
        <v>64</v>
      </c>
      <c r="X72" t="s">
        <v>60</v>
      </c>
      <c r="Y72" t="s">
        <v>65</v>
      </c>
      <c r="AA72" t="s">
        <v>66</v>
      </c>
    </row>
    <row r="73" spans="1:35" x14ac:dyDescent="0.3">
      <c r="G73" t="s">
        <v>55</v>
      </c>
      <c r="H73" t="s">
        <v>56</v>
      </c>
      <c r="L73" t="s">
        <v>18</v>
      </c>
      <c r="M73">
        <v>1.9835968843653837</v>
      </c>
      <c r="N73">
        <v>2</v>
      </c>
      <c r="O73">
        <v>10</v>
      </c>
      <c r="P73">
        <v>0.18812833373378854</v>
      </c>
      <c r="R73" t="s">
        <v>18</v>
      </c>
      <c r="S73" t="s">
        <v>69</v>
      </c>
      <c r="T73">
        <v>1.0425462770342809E-2</v>
      </c>
      <c r="U73">
        <v>2</v>
      </c>
      <c r="V73">
        <v>5.2127313851714043E-3</v>
      </c>
      <c r="W73">
        <v>22.748594886254519</v>
      </c>
      <c r="X73">
        <v>1.8995251107898416E-4</v>
      </c>
      <c r="Y73" t="str">
        <f>IF(X73&lt;0.01, "**", IF(X73&lt;0.05, "*","not sig"))</f>
        <v>**</v>
      </c>
      <c r="AA73" t="s">
        <v>70</v>
      </c>
      <c r="AB73" t="s">
        <v>71</v>
      </c>
      <c r="AC73" t="s">
        <v>72</v>
      </c>
      <c r="AD73" t="s">
        <v>73</v>
      </c>
      <c r="AE73" t="s">
        <v>48</v>
      </c>
      <c r="AF73" t="s">
        <v>60</v>
      </c>
      <c r="AG73" t="s">
        <v>74</v>
      </c>
    </row>
    <row r="74" spans="1:35" x14ac:dyDescent="0.3">
      <c r="A74" t="s">
        <v>18</v>
      </c>
      <c r="B74" t="s">
        <v>68</v>
      </c>
      <c r="C74">
        <v>3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L74" t="s">
        <v>67</v>
      </c>
      <c r="M74">
        <v>2.1290337783221753</v>
      </c>
      <c r="N74">
        <v>2</v>
      </c>
      <c r="O74">
        <v>10</v>
      </c>
      <c r="P74">
        <v>0.16970578983944679</v>
      </c>
      <c r="S74" t="s">
        <v>77</v>
      </c>
      <c r="T74">
        <v>2.2914520264814752E-3</v>
      </c>
      <c r="U74">
        <v>10</v>
      </c>
      <c r="V74">
        <v>2.2914520264814752E-4</v>
      </c>
      <c r="AG74" t="s">
        <v>55</v>
      </c>
      <c r="AH74" t="s">
        <v>56</v>
      </c>
      <c r="AI74" t="s">
        <v>65</v>
      </c>
    </row>
    <row r="75" spans="1:35" x14ac:dyDescent="0.3">
      <c r="B75" t="s">
        <v>75</v>
      </c>
      <c r="C75">
        <v>5</v>
      </c>
      <c r="D75">
        <v>4.0727921600000008E-2</v>
      </c>
      <c r="E75">
        <v>1.3818855545545421E-2</v>
      </c>
      <c r="F75">
        <v>6.1799800742178999E-3</v>
      </c>
      <c r="G75">
        <v>2.3569546172717826E-2</v>
      </c>
      <c r="H75">
        <v>5.7886297027282187E-2</v>
      </c>
      <c r="I75">
        <v>3.1582416000000002E-2</v>
      </c>
      <c r="J75">
        <v>6.5123383000000007E-2</v>
      </c>
      <c r="L75" t="s">
        <v>76</v>
      </c>
      <c r="M75">
        <v>0.87816390755950546</v>
      </c>
      <c r="N75">
        <v>2</v>
      </c>
      <c r="O75">
        <v>10</v>
      </c>
      <c r="P75">
        <v>0.44528858540868399</v>
      </c>
      <c r="S75" t="s">
        <v>80</v>
      </c>
      <c r="T75">
        <v>1.2716914796824283E-2</v>
      </c>
      <c r="U75">
        <v>12</v>
      </c>
      <c r="AA75" t="s">
        <v>18</v>
      </c>
      <c r="AB75" t="s">
        <v>75</v>
      </c>
      <c r="AC75" t="s">
        <v>68</v>
      </c>
      <c r="AD75">
        <v>4.0727921600000008E-2</v>
      </c>
      <c r="AE75">
        <v>1.1054898224121227E-2</v>
      </c>
      <c r="AF75">
        <v>7.4704181763963762E-3</v>
      </c>
      <c r="AG75">
        <v>1.2635722290734827E-2</v>
      </c>
      <c r="AH75">
        <v>6.8820120909265189E-2</v>
      </c>
      <c r="AI75" t="str">
        <f>IF(AF75&lt;0.01, "##", IF(AF75&lt;0.05, "#","not sig"))</f>
        <v>##</v>
      </c>
    </row>
    <row r="76" spans="1:35" x14ac:dyDescent="0.3">
      <c r="B76" t="s">
        <v>78</v>
      </c>
      <c r="C76">
        <v>5</v>
      </c>
      <c r="D76">
        <v>7.4214220199999986E-2</v>
      </c>
      <c r="E76">
        <v>1.9542319156940342E-2</v>
      </c>
      <c r="F76">
        <v>8.7395908145829967E-3</v>
      </c>
      <c r="G76">
        <v>4.9949226061419431E-2</v>
      </c>
      <c r="H76">
        <v>9.8479214338580534E-2</v>
      </c>
      <c r="I76">
        <v>4.3536229000000003E-2</v>
      </c>
      <c r="J76">
        <v>9.1566101999999996E-2</v>
      </c>
      <c r="L76" t="s">
        <v>79</v>
      </c>
      <c r="M76">
        <v>3.8681733878314342</v>
      </c>
      <c r="N76">
        <v>2</v>
      </c>
      <c r="O76">
        <v>10</v>
      </c>
      <c r="P76">
        <v>5.697431902828131E-2</v>
      </c>
      <c r="R76" t="s">
        <v>67</v>
      </c>
      <c r="S76" t="s">
        <v>69</v>
      </c>
      <c r="T76">
        <v>11.310280871938065</v>
      </c>
      <c r="U76">
        <v>2</v>
      </c>
      <c r="V76">
        <v>5.6551404359690327</v>
      </c>
      <c r="W76">
        <v>8.8288010719369403</v>
      </c>
      <c r="X76">
        <v>6.1791306094894517E-3</v>
      </c>
      <c r="Y76" t="str">
        <f>IF(X76&lt;0.01, "**", IF(X76&lt;0.05, "*","not sig"))</f>
        <v>**</v>
      </c>
      <c r="AB76" t="s">
        <v>78</v>
      </c>
      <c r="AC76" t="s">
        <v>68</v>
      </c>
      <c r="AD76">
        <v>7.4214220199999986E-2</v>
      </c>
      <c r="AE76">
        <v>1.1054898224121227E-2</v>
      </c>
      <c r="AF76">
        <v>9.6569324994466577E-5</v>
      </c>
      <c r="AG76">
        <v>4.6122020890734805E-2</v>
      </c>
      <c r="AH76">
        <v>0.10230641950926517</v>
      </c>
      <c r="AI76" t="str">
        <f t="shared" ref="AI76:AI108" si="1">IF(AF76&lt;0.01, "##", IF(AF76&lt;0.05, "#","not sig"))</f>
        <v>##</v>
      </c>
    </row>
    <row r="77" spans="1:35" x14ac:dyDescent="0.3">
      <c r="B77" t="s">
        <v>80</v>
      </c>
      <c r="C77">
        <v>13</v>
      </c>
      <c r="D77">
        <v>4.4208516076923075E-2</v>
      </c>
      <c r="E77">
        <v>3.2553692566824992E-2</v>
      </c>
      <c r="F77">
        <v>9.028769827336804E-3</v>
      </c>
      <c r="G77">
        <v>2.4536516541009298E-2</v>
      </c>
      <c r="H77">
        <v>6.388051561283685E-2</v>
      </c>
      <c r="I77">
        <v>0</v>
      </c>
      <c r="J77">
        <v>9.1566101999999996E-2</v>
      </c>
      <c r="L77" t="s">
        <v>81</v>
      </c>
      <c r="M77">
        <v>2.5590116647551526</v>
      </c>
      <c r="N77">
        <v>2</v>
      </c>
      <c r="O77">
        <v>10</v>
      </c>
      <c r="P77">
        <v>0.12662659944007923</v>
      </c>
      <c r="S77" t="s">
        <v>77</v>
      </c>
      <c r="T77">
        <v>6.4053322641330714</v>
      </c>
      <c r="U77">
        <v>10</v>
      </c>
      <c r="V77">
        <v>0.64053322641330712</v>
      </c>
      <c r="AA77" t="s">
        <v>67</v>
      </c>
      <c r="AB77" t="s">
        <v>75</v>
      </c>
      <c r="AC77" t="s">
        <v>68</v>
      </c>
      <c r="AD77">
        <v>1.2526338199333333</v>
      </c>
      <c r="AE77">
        <v>0.5844807274442535</v>
      </c>
      <c r="AF77">
        <v>9.6366581429859655E-2</v>
      </c>
      <c r="AG77">
        <v>-0.23262174324879359</v>
      </c>
      <c r="AH77">
        <v>2.7378893831154603</v>
      </c>
      <c r="AI77" t="str">
        <f t="shared" si="1"/>
        <v>not sig</v>
      </c>
    </row>
    <row r="78" spans="1:35" x14ac:dyDescent="0.3">
      <c r="A78" t="s">
        <v>67</v>
      </c>
      <c r="B78" t="s">
        <v>68</v>
      </c>
      <c r="C78">
        <v>3</v>
      </c>
      <c r="D78">
        <v>0.13808149966666669</v>
      </c>
      <c r="E78">
        <v>3.5334339491924584E-2</v>
      </c>
      <c r="F78">
        <v>2.0400290417300283E-2</v>
      </c>
      <c r="G78">
        <v>5.0306134414987838E-2</v>
      </c>
      <c r="H78">
        <v>0.22585686491834553</v>
      </c>
      <c r="I78">
        <v>0.10908894399999999</v>
      </c>
      <c r="J78">
        <v>0.17743918</v>
      </c>
      <c r="L78" t="s">
        <v>82</v>
      </c>
      <c r="M78">
        <v>2.0802670022415093</v>
      </c>
      <c r="N78">
        <v>2</v>
      </c>
      <c r="O78">
        <v>10</v>
      </c>
      <c r="P78">
        <v>0.17563127083539895</v>
      </c>
      <c r="S78" t="s">
        <v>80</v>
      </c>
      <c r="T78">
        <v>17.715613136071138</v>
      </c>
      <c r="U78">
        <v>12</v>
      </c>
      <c r="AB78" t="s">
        <v>78</v>
      </c>
      <c r="AC78" t="s">
        <v>68</v>
      </c>
      <c r="AD78">
        <v>2.4320402059333328</v>
      </c>
      <c r="AE78">
        <v>0.5844807274442535</v>
      </c>
      <c r="AF78">
        <v>3.4778194704848664E-3</v>
      </c>
      <c r="AG78">
        <v>0.94678464275120588</v>
      </c>
      <c r="AH78">
        <v>3.9172957691154595</v>
      </c>
      <c r="AI78" t="str">
        <f t="shared" si="1"/>
        <v>##</v>
      </c>
    </row>
    <row r="79" spans="1:35" x14ac:dyDescent="0.3">
      <c r="B79" t="s">
        <v>75</v>
      </c>
      <c r="C79">
        <v>5</v>
      </c>
      <c r="D79">
        <v>1.3907153195999999</v>
      </c>
      <c r="E79">
        <v>0.88594414411635936</v>
      </c>
      <c r="F79">
        <v>0.39620626610240994</v>
      </c>
      <c r="G79">
        <v>0.29067037143126961</v>
      </c>
      <c r="H79">
        <v>2.4907602677687302</v>
      </c>
      <c r="I79">
        <v>0.63741407299999997</v>
      </c>
      <c r="J79">
        <v>2.8802598619999999</v>
      </c>
      <c r="L79" t="s">
        <v>83</v>
      </c>
      <c r="M79">
        <v>0.79042689558732548</v>
      </c>
      <c r="N79">
        <v>2</v>
      </c>
      <c r="O79">
        <v>10</v>
      </c>
      <c r="P79">
        <v>0.48006175303275056</v>
      </c>
      <c r="R79" t="s">
        <v>76</v>
      </c>
      <c r="S79" t="s">
        <v>69</v>
      </c>
      <c r="T79">
        <v>6.4738577230920483E-2</v>
      </c>
      <c r="U79">
        <v>2</v>
      </c>
      <c r="V79">
        <v>3.2369288615460241E-2</v>
      </c>
      <c r="W79">
        <v>6.3861553193709399</v>
      </c>
      <c r="X79">
        <v>1.6329184756495342E-2</v>
      </c>
      <c r="Y79" t="str">
        <f>IF(X79&lt;0.01, "**", IF(X79&lt;0.05, "*","not sig"))</f>
        <v>*</v>
      </c>
      <c r="AA79" t="s">
        <v>76</v>
      </c>
      <c r="AB79" t="s">
        <v>75</v>
      </c>
      <c r="AC79" t="s">
        <v>68</v>
      </c>
      <c r="AD79">
        <v>7.7015249066666652E-2</v>
      </c>
      <c r="AE79">
        <v>5.1993158747126761E-2</v>
      </c>
      <c r="AF79">
        <v>0.26775949832882451</v>
      </c>
      <c r="AG79">
        <v>-5.5107376454714391E-2</v>
      </c>
      <c r="AH79">
        <v>0.2091378745880477</v>
      </c>
      <c r="AI79" t="str">
        <f t="shared" si="1"/>
        <v>not sig</v>
      </c>
    </row>
    <row r="80" spans="1:35" x14ac:dyDescent="0.3">
      <c r="B80" t="s">
        <v>78</v>
      </c>
      <c r="C80">
        <v>5</v>
      </c>
      <c r="D80">
        <v>2.5701217055999996</v>
      </c>
      <c r="E80">
        <v>0.90322299669878536</v>
      </c>
      <c r="F80">
        <v>0.40393360389191041</v>
      </c>
      <c r="G80">
        <v>1.4486222282494008</v>
      </c>
      <c r="H80">
        <v>3.6916211829505983</v>
      </c>
      <c r="I80">
        <v>1.2829688269999999</v>
      </c>
      <c r="J80">
        <v>3.7120841389999999</v>
      </c>
      <c r="L80" t="s">
        <v>84</v>
      </c>
      <c r="M80">
        <v>6.9651807309853453</v>
      </c>
      <c r="N80">
        <v>2</v>
      </c>
      <c r="O80">
        <v>10</v>
      </c>
      <c r="P80">
        <v>1.2742472563276453E-2</v>
      </c>
      <c r="S80" t="s">
        <v>77</v>
      </c>
      <c r="T80">
        <v>5.068666043444859E-2</v>
      </c>
      <c r="U80">
        <v>10</v>
      </c>
      <c r="V80">
        <v>5.0686660434448591E-3</v>
      </c>
      <c r="AB80" t="s">
        <v>78</v>
      </c>
      <c r="AC80" t="s">
        <v>68</v>
      </c>
      <c r="AD80">
        <v>0.18014067466666664</v>
      </c>
      <c r="AE80">
        <v>5.1993158747126761E-2</v>
      </c>
      <c r="AF80">
        <v>1.0704854491812021E-2</v>
      </c>
      <c r="AG80">
        <v>4.8018049145285596E-2</v>
      </c>
      <c r="AH80">
        <v>0.31226330018804771</v>
      </c>
      <c r="AI80" t="str">
        <f t="shared" si="1"/>
        <v>#</v>
      </c>
    </row>
    <row r="81" spans="1:35" x14ac:dyDescent="0.3">
      <c r="B81" t="s">
        <v>80</v>
      </c>
      <c r="C81">
        <v>13</v>
      </c>
      <c r="D81">
        <v>1.5552638173076923</v>
      </c>
      <c r="E81">
        <v>1.2150313142765476</v>
      </c>
      <c r="F81">
        <v>0.33698905422449954</v>
      </c>
      <c r="G81">
        <v>0.82102774250592792</v>
      </c>
      <c r="H81">
        <v>2.2894998921094567</v>
      </c>
      <c r="I81">
        <v>0.10908894399999999</v>
      </c>
      <c r="J81">
        <v>3.7120841389999999</v>
      </c>
      <c r="L81" t="s">
        <v>85</v>
      </c>
      <c r="M81">
        <v>7.4189296958819666</v>
      </c>
      <c r="N81">
        <v>2</v>
      </c>
      <c r="O81">
        <v>10</v>
      </c>
      <c r="P81">
        <v>1.0578623949286464E-2</v>
      </c>
      <c r="S81" t="s">
        <v>80</v>
      </c>
      <c r="T81">
        <v>0.11542523766536908</v>
      </c>
      <c r="U81">
        <v>12</v>
      </c>
      <c r="AA81" t="s">
        <v>79</v>
      </c>
      <c r="AB81" t="s">
        <v>75</v>
      </c>
      <c r="AC81" t="s">
        <v>68</v>
      </c>
      <c r="AD81">
        <v>-0.17009250719999996</v>
      </c>
      <c r="AE81">
        <v>1.6859177175132457E-2</v>
      </c>
      <c r="AF81">
        <v>2.728030865761788E-6</v>
      </c>
      <c r="AG81">
        <v>-0.21293427342817195</v>
      </c>
      <c r="AH81">
        <v>-0.12725074097182798</v>
      </c>
      <c r="AI81" t="str">
        <f t="shared" si="1"/>
        <v>##</v>
      </c>
    </row>
    <row r="82" spans="1:35" x14ac:dyDescent="0.3">
      <c r="A82" t="s">
        <v>76</v>
      </c>
      <c r="B82" t="s">
        <v>68</v>
      </c>
      <c r="C82">
        <v>3</v>
      </c>
      <c r="D82">
        <v>0.20529908533333333</v>
      </c>
      <c r="E82">
        <v>3.1138917841545648E-2</v>
      </c>
      <c r="F82">
        <v>1.7978062598090021E-2</v>
      </c>
      <c r="G82">
        <v>0.1279457252200546</v>
      </c>
      <c r="H82">
        <v>0.28265244544661206</v>
      </c>
      <c r="I82">
        <v>0.18458546300000001</v>
      </c>
      <c r="J82">
        <v>0.24110862899999999</v>
      </c>
      <c r="L82" t="s">
        <v>86</v>
      </c>
      <c r="M82">
        <v>2.4649716331837901</v>
      </c>
      <c r="N82">
        <v>2</v>
      </c>
      <c r="O82">
        <v>10</v>
      </c>
      <c r="P82">
        <v>0.13480599706614477</v>
      </c>
      <c r="R82" t="s">
        <v>79</v>
      </c>
      <c r="S82" t="s">
        <v>69</v>
      </c>
      <c r="T82">
        <v>6.1397464273203667E-2</v>
      </c>
      <c r="U82">
        <v>2</v>
      </c>
      <c r="V82">
        <v>3.0698732136601833E-2</v>
      </c>
      <c r="W82">
        <v>57.603174486633414</v>
      </c>
      <c r="X82">
        <v>3.2498868579192544E-6</v>
      </c>
      <c r="Y82" t="str">
        <f>IF(X82&lt;0.01, "**", IF(X82&lt;0.05, "*","not sig"))</f>
        <v>**</v>
      </c>
      <c r="AB82" t="s">
        <v>78</v>
      </c>
      <c r="AC82" t="s">
        <v>68</v>
      </c>
      <c r="AD82">
        <v>-0.15451639339999995</v>
      </c>
      <c r="AE82">
        <v>1.6859177175132457E-2</v>
      </c>
      <c r="AF82">
        <v>6.4999800083453962E-6</v>
      </c>
      <c r="AG82">
        <v>-0.19735815962817194</v>
      </c>
      <c r="AH82">
        <v>-0.11167462717182797</v>
      </c>
      <c r="AI82" t="str">
        <f t="shared" si="1"/>
        <v>##</v>
      </c>
    </row>
    <row r="83" spans="1:35" x14ac:dyDescent="0.3">
      <c r="B83" t="s">
        <v>75</v>
      </c>
      <c r="C83">
        <v>5</v>
      </c>
      <c r="D83">
        <v>0.28231433439999998</v>
      </c>
      <c r="E83">
        <v>5.5958182207877488E-2</v>
      </c>
      <c r="F83">
        <v>2.5025259862826665E-2</v>
      </c>
      <c r="G83">
        <v>0.21283307414755209</v>
      </c>
      <c r="H83">
        <v>0.35179559465244786</v>
      </c>
      <c r="I83">
        <v>0.21493093599999999</v>
      </c>
      <c r="J83">
        <v>0.36630161</v>
      </c>
      <c r="L83" t="s">
        <v>87</v>
      </c>
      <c r="M83">
        <v>2.3927547583712858</v>
      </c>
      <c r="N83">
        <v>2</v>
      </c>
      <c r="O83">
        <v>10</v>
      </c>
      <c r="P83">
        <v>0.14152022952804541</v>
      </c>
      <c r="S83" t="s">
        <v>77</v>
      </c>
      <c r="T83">
        <v>5.3293472816720111E-3</v>
      </c>
      <c r="U83">
        <v>10</v>
      </c>
      <c r="V83">
        <v>5.3293472816720111E-4</v>
      </c>
      <c r="AA83" t="s">
        <v>81</v>
      </c>
      <c r="AB83" t="s">
        <v>75</v>
      </c>
      <c r="AC83" t="s">
        <v>68</v>
      </c>
      <c r="AD83">
        <v>2.4081532266666539E-2</v>
      </c>
      <c r="AE83">
        <v>0.21419500426853108</v>
      </c>
      <c r="AF83">
        <v>0.98977646827150922</v>
      </c>
      <c r="AG83">
        <v>-0.52022096866737522</v>
      </c>
      <c r="AH83">
        <v>0.56838403320070829</v>
      </c>
      <c r="AI83" t="str">
        <f t="shared" si="1"/>
        <v>not sig</v>
      </c>
    </row>
    <row r="84" spans="1:35" x14ac:dyDescent="0.3">
      <c r="B84" t="s">
        <v>78</v>
      </c>
      <c r="C84">
        <v>5</v>
      </c>
      <c r="D84">
        <v>0.38543975999999996</v>
      </c>
      <c r="E84">
        <v>9.5160553016630081E-2</v>
      </c>
      <c r="F84">
        <v>4.2557093064331503E-2</v>
      </c>
      <c r="G84">
        <v>0.26728232727008983</v>
      </c>
      <c r="H84">
        <v>0.5035971927299101</v>
      </c>
      <c r="I84">
        <v>0.30187682999999998</v>
      </c>
      <c r="J84">
        <v>0.54537007299999996</v>
      </c>
      <c r="L84" t="s">
        <v>88</v>
      </c>
      <c r="M84">
        <v>1.639675723154459</v>
      </c>
      <c r="N84">
        <v>2</v>
      </c>
      <c r="O84">
        <v>10</v>
      </c>
      <c r="P84">
        <v>0.24216739793921346</v>
      </c>
      <c r="S84" t="s">
        <v>80</v>
      </c>
      <c r="T84">
        <v>6.6726811554875684E-2</v>
      </c>
      <c r="U84">
        <v>12</v>
      </c>
      <c r="AB84" t="s">
        <v>78</v>
      </c>
      <c r="AC84" t="s">
        <v>68</v>
      </c>
      <c r="AD84">
        <v>-0.24049976213333335</v>
      </c>
      <c r="AE84">
        <v>0.21419500426853108</v>
      </c>
      <c r="AF84">
        <v>0.43514863303762219</v>
      </c>
      <c r="AG84">
        <v>-0.78480226306737511</v>
      </c>
      <c r="AH84">
        <v>0.30380273880070841</v>
      </c>
      <c r="AI84" t="str">
        <f t="shared" si="1"/>
        <v>not sig</v>
      </c>
    </row>
    <row r="85" spans="1:35" x14ac:dyDescent="0.3">
      <c r="B85" t="s">
        <v>80</v>
      </c>
      <c r="C85">
        <v>13</v>
      </c>
      <c r="D85">
        <v>0.30420520984615379</v>
      </c>
      <c r="E85">
        <v>9.8075327200307746E-2</v>
      </c>
      <c r="F85">
        <v>2.7201201621432129E-2</v>
      </c>
      <c r="G85">
        <v>0.2449388827710125</v>
      </c>
      <c r="H85">
        <v>0.36347153692129508</v>
      </c>
      <c r="I85">
        <v>0.18458546300000001</v>
      </c>
      <c r="J85">
        <v>0.54537007299999996</v>
      </c>
      <c r="L85" t="s">
        <v>89</v>
      </c>
      <c r="M85">
        <v>4.1919340731157453</v>
      </c>
      <c r="N85">
        <v>2</v>
      </c>
      <c r="O85">
        <v>10</v>
      </c>
      <c r="P85">
        <v>4.7622864834043037E-2</v>
      </c>
      <c r="R85" t="s">
        <v>81</v>
      </c>
      <c r="S85" t="s">
        <v>69</v>
      </c>
      <c r="T85">
        <v>0.20202941310746089</v>
      </c>
      <c r="U85">
        <v>2</v>
      </c>
      <c r="V85">
        <v>0.10101470655373045</v>
      </c>
      <c r="W85">
        <v>1.1742610606895456</v>
      </c>
      <c r="X85">
        <v>0.34827722834668412</v>
      </c>
      <c r="Y85" t="str">
        <f>IF(X85&lt;0.01, "**", IF(X85&lt;0.05, "*","not sig"))</f>
        <v>not sig</v>
      </c>
      <c r="AA85" t="s">
        <v>82</v>
      </c>
      <c r="AB85" t="s">
        <v>75</v>
      </c>
      <c r="AC85" t="s">
        <v>68</v>
      </c>
      <c r="AD85">
        <v>-9.8282917000000011E-2</v>
      </c>
      <c r="AE85">
        <v>9.4429840916625523E-3</v>
      </c>
      <c r="AF85">
        <v>2.0549060922858686E-6</v>
      </c>
      <c r="AG85">
        <v>-0.12227899419575293</v>
      </c>
      <c r="AH85">
        <v>-7.4286839804247093E-2</v>
      </c>
      <c r="AI85" t="str">
        <f t="shared" si="1"/>
        <v>##</v>
      </c>
    </row>
    <row r="86" spans="1:35" x14ac:dyDescent="0.3">
      <c r="A86" t="s">
        <v>79</v>
      </c>
      <c r="B86" t="s">
        <v>68</v>
      </c>
      <c r="C86">
        <v>3</v>
      </c>
      <c r="D86">
        <v>0.19234297099999997</v>
      </c>
      <c r="E86">
        <v>4.2903613326584177E-2</v>
      </c>
      <c r="F86">
        <v>2.4770412703310991E-2</v>
      </c>
      <c r="G86">
        <v>8.5764487165078188E-2</v>
      </c>
      <c r="H86">
        <v>0.29892145483492177</v>
      </c>
      <c r="I86">
        <v>0.14653776099999999</v>
      </c>
      <c r="J86">
        <v>0.23158975200000001</v>
      </c>
      <c r="L86" t="s">
        <v>90</v>
      </c>
      <c r="M86">
        <v>0.65763704278637725</v>
      </c>
      <c r="N86">
        <v>2</v>
      </c>
      <c r="O86">
        <v>10</v>
      </c>
      <c r="P86">
        <v>0.53910655091642212</v>
      </c>
      <c r="S86" t="s">
        <v>77</v>
      </c>
      <c r="T86">
        <v>0.86024062225492626</v>
      </c>
      <c r="U86">
        <v>10</v>
      </c>
      <c r="V86">
        <v>8.6024062225492623E-2</v>
      </c>
      <c r="AB86" t="s">
        <v>78</v>
      </c>
      <c r="AC86" t="s">
        <v>68</v>
      </c>
      <c r="AD86">
        <v>-8.8136047000000009E-2</v>
      </c>
      <c r="AE86">
        <v>9.4429840916625523E-3</v>
      </c>
      <c r="AF86">
        <v>5.5191095966744541E-6</v>
      </c>
      <c r="AG86">
        <v>-0.11213212419575293</v>
      </c>
      <c r="AH86">
        <v>-6.4139969804247091E-2</v>
      </c>
      <c r="AI86" t="str">
        <f t="shared" si="1"/>
        <v>##</v>
      </c>
    </row>
    <row r="87" spans="1:35" x14ac:dyDescent="0.3">
      <c r="B87" t="s">
        <v>75</v>
      </c>
      <c r="C87">
        <v>5</v>
      </c>
      <c r="D87">
        <v>2.2250463800000002E-2</v>
      </c>
      <c r="E87">
        <v>8.1188996228551951E-3</v>
      </c>
      <c r="F87">
        <v>3.6308822918403242E-3</v>
      </c>
      <c r="G87">
        <v>1.2169518433270589E-2</v>
      </c>
      <c r="H87">
        <v>3.2331409166729413E-2</v>
      </c>
      <c r="I87">
        <v>1.3128032E-2</v>
      </c>
      <c r="J87">
        <v>3.4354250000000003E-2</v>
      </c>
      <c r="L87" t="s">
        <v>2</v>
      </c>
      <c r="M87">
        <v>0.8965467654592858</v>
      </c>
      <c r="N87">
        <v>2</v>
      </c>
      <c r="O87">
        <v>10</v>
      </c>
      <c r="P87">
        <v>0.43839065238894792</v>
      </c>
      <c r="S87" t="s">
        <v>80</v>
      </c>
      <c r="T87">
        <v>1.0622700353623871</v>
      </c>
      <c r="U87">
        <v>12</v>
      </c>
      <c r="AA87" t="s">
        <v>83</v>
      </c>
      <c r="AB87" t="s">
        <v>75</v>
      </c>
      <c r="AC87" t="s">
        <v>68</v>
      </c>
      <c r="AD87">
        <v>-0.13621282826666667</v>
      </c>
      <c r="AE87">
        <v>3.0159034986307828E-2</v>
      </c>
      <c r="AF87">
        <v>2.0026550771470308E-3</v>
      </c>
      <c r="AG87">
        <v>-0.21285158193351095</v>
      </c>
      <c r="AH87">
        <v>-5.9574074599822377E-2</v>
      </c>
      <c r="AI87" t="str">
        <f t="shared" si="1"/>
        <v>##</v>
      </c>
    </row>
    <row r="88" spans="1:35" x14ac:dyDescent="0.3">
      <c r="B88" t="s">
        <v>78</v>
      </c>
      <c r="C88">
        <v>5</v>
      </c>
      <c r="D88">
        <v>3.7826577600000008E-2</v>
      </c>
      <c r="E88">
        <v>1.8602695264221227E-2</v>
      </c>
      <c r="F88">
        <v>8.3193782351024155E-3</v>
      </c>
      <c r="G88">
        <v>1.4728280620860852E-2</v>
      </c>
      <c r="H88">
        <v>6.0924874579139164E-2</v>
      </c>
      <c r="I88">
        <v>2.3473800999999999E-2</v>
      </c>
      <c r="J88">
        <v>6.9321912999999999E-2</v>
      </c>
      <c r="L88" t="s">
        <v>3</v>
      </c>
      <c r="M88">
        <v>0.53709637608531091</v>
      </c>
      <c r="N88">
        <v>2</v>
      </c>
      <c r="O88">
        <v>10</v>
      </c>
      <c r="P88">
        <v>0.60039851328681304</v>
      </c>
      <c r="R88" t="s">
        <v>82</v>
      </c>
      <c r="S88" t="s">
        <v>69</v>
      </c>
      <c r="T88">
        <v>2.0306645584011466E-2</v>
      </c>
      <c r="U88">
        <v>2</v>
      </c>
      <c r="V88">
        <v>1.0153322792005733E-2</v>
      </c>
      <c r="W88">
        <v>60.727919851898093</v>
      </c>
      <c r="X88">
        <v>2.5474201611898469E-6</v>
      </c>
      <c r="Y88" t="str">
        <f>IF(X88&lt;0.01, "**", IF(X88&lt;0.05, "*","not sig"))</f>
        <v>**</v>
      </c>
      <c r="AB88" t="s">
        <v>78</v>
      </c>
      <c r="AC88" t="s">
        <v>68</v>
      </c>
      <c r="AD88">
        <v>-0.12645005926666666</v>
      </c>
      <c r="AE88">
        <v>3.0159034986307828E-2</v>
      </c>
      <c r="AF88">
        <v>3.3083583917110637E-3</v>
      </c>
      <c r="AG88">
        <v>-0.20308881293351094</v>
      </c>
      <c r="AH88">
        <v>-4.9811305599822372E-2</v>
      </c>
      <c r="AI88" t="str">
        <f t="shared" si="1"/>
        <v>##</v>
      </c>
    </row>
    <row r="89" spans="1:35" x14ac:dyDescent="0.3">
      <c r="B89" t="s">
        <v>80</v>
      </c>
      <c r="C89">
        <v>13</v>
      </c>
      <c r="D89">
        <v>6.749339384615384E-2</v>
      </c>
      <c r="E89">
        <v>7.4569213684824207E-2</v>
      </c>
      <c r="F89">
        <v>2.0681778731666513E-2</v>
      </c>
      <c r="G89">
        <v>2.2431669005260058E-2</v>
      </c>
      <c r="H89">
        <v>0.11255511868704762</v>
      </c>
      <c r="I89">
        <v>1.3128032E-2</v>
      </c>
      <c r="J89">
        <v>0.23158975200000001</v>
      </c>
      <c r="L89" t="s">
        <v>4</v>
      </c>
      <c r="M89">
        <v>0.21729488641263731</v>
      </c>
      <c r="N89">
        <v>2</v>
      </c>
      <c r="O89">
        <v>10</v>
      </c>
      <c r="P89">
        <v>0.80839403623992934</v>
      </c>
      <c r="S89" t="s">
        <v>77</v>
      </c>
      <c r="T89">
        <v>1.6719365354136008E-3</v>
      </c>
      <c r="U89">
        <v>10</v>
      </c>
      <c r="V89">
        <v>1.6719365354136008E-4</v>
      </c>
      <c r="AA89" t="s">
        <v>84</v>
      </c>
      <c r="AB89" t="s">
        <v>75</v>
      </c>
      <c r="AC89" t="s">
        <v>68</v>
      </c>
      <c r="AD89">
        <v>2.6280947333330307E-3</v>
      </c>
      <c r="AE89">
        <v>0.1129612669133928</v>
      </c>
      <c r="AF89">
        <v>0.99955875616367151</v>
      </c>
      <c r="AG89">
        <v>-0.28442388530517032</v>
      </c>
      <c r="AH89">
        <v>0.28968007477183638</v>
      </c>
      <c r="AI89" t="str">
        <f t="shared" si="1"/>
        <v>not sig</v>
      </c>
    </row>
    <row r="90" spans="1:35" x14ac:dyDescent="0.3">
      <c r="A90" t="s">
        <v>81</v>
      </c>
      <c r="B90" t="s">
        <v>68</v>
      </c>
      <c r="C90">
        <v>3</v>
      </c>
      <c r="D90">
        <v>0.75254020833333335</v>
      </c>
      <c r="E90">
        <v>0.12848283033252322</v>
      </c>
      <c r="F90">
        <v>7.4179596678727297E-2</v>
      </c>
      <c r="G90">
        <v>0.43337116419189325</v>
      </c>
      <c r="H90">
        <v>1.0717092524747736</v>
      </c>
      <c r="I90">
        <v>0.67661481999999995</v>
      </c>
      <c r="J90">
        <v>0.90088559700000004</v>
      </c>
      <c r="S90" t="s">
        <v>80</v>
      </c>
      <c r="T90">
        <v>2.1978582119425067E-2</v>
      </c>
      <c r="U90">
        <v>12</v>
      </c>
      <c r="AB90" t="s">
        <v>78</v>
      </c>
      <c r="AC90" t="s">
        <v>68</v>
      </c>
      <c r="AD90">
        <v>0.6336540239333337</v>
      </c>
      <c r="AE90">
        <v>0.1129612669133928</v>
      </c>
      <c r="AF90">
        <v>4.0840155654320309E-4</v>
      </c>
      <c r="AG90">
        <v>0.34660204389483035</v>
      </c>
      <c r="AH90">
        <v>0.92070600397183711</v>
      </c>
      <c r="AI90" t="str">
        <f t="shared" si="1"/>
        <v>##</v>
      </c>
    </row>
    <row r="91" spans="1:35" x14ac:dyDescent="0.3">
      <c r="B91" t="s">
        <v>75</v>
      </c>
      <c r="C91">
        <v>5</v>
      </c>
      <c r="D91">
        <v>0.77662174059999989</v>
      </c>
      <c r="E91">
        <v>0.45035339707126698</v>
      </c>
      <c r="F91">
        <v>0.20140416194986152</v>
      </c>
      <c r="G91">
        <v>0.21743414098784328</v>
      </c>
      <c r="H91">
        <v>1.3358093402121565</v>
      </c>
      <c r="I91">
        <v>0.35760081700000002</v>
      </c>
      <c r="J91">
        <v>1.543487192</v>
      </c>
      <c r="R91" t="s">
        <v>83</v>
      </c>
      <c r="S91" t="s">
        <v>69</v>
      </c>
      <c r="T91">
        <v>4.0041236350607932E-2</v>
      </c>
      <c r="U91">
        <v>2</v>
      </c>
      <c r="V91">
        <v>2.0020618175303966E-2</v>
      </c>
      <c r="W91">
        <v>11.739276417446138</v>
      </c>
      <c r="X91">
        <v>2.3777523348519334E-3</v>
      </c>
      <c r="Y91" t="str">
        <f>IF(X91&lt;0.01, "**", IF(X91&lt;0.05, "*","not sig"))</f>
        <v>**</v>
      </c>
      <c r="AA91" t="s">
        <v>85</v>
      </c>
      <c r="AB91" t="s">
        <v>75</v>
      </c>
      <c r="AC91" t="s">
        <v>68</v>
      </c>
      <c r="AD91">
        <v>-0.32592547426666668</v>
      </c>
      <c r="AE91">
        <v>3.8540480916622238E-2</v>
      </c>
      <c r="AF91">
        <v>1.3306767630449912E-5</v>
      </c>
      <c r="AG91">
        <v>-0.4238627731395152</v>
      </c>
      <c r="AH91">
        <v>-0.22798817539381816</v>
      </c>
      <c r="AI91" t="str">
        <f t="shared" si="1"/>
        <v>##</v>
      </c>
    </row>
    <row r="92" spans="1:35" x14ac:dyDescent="0.3">
      <c r="B92" t="s">
        <v>78</v>
      </c>
      <c r="C92">
        <v>5</v>
      </c>
      <c r="D92">
        <v>0.5120404462</v>
      </c>
      <c r="E92">
        <v>6.3151044844668366E-2</v>
      </c>
      <c r="F92">
        <v>2.824200582456322E-2</v>
      </c>
      <c r="G92">
        <v>0.43362806736742388</v>
      </c>
      <c r="H92">
        <v>0.59045282503257612</v>
      </c>
      <c r="I92">
        <v>0.41943818799999999</v>
      </c>
      <c r="J92">
        <v>0.56844293099999998</v>
      </c>
      <c r="S92" t="s">
        <v>77</v>
      </c>
      <c r="T92">
        <v>1.7054388586975125E-2</v>
      </c>
      <c r="U92">
        <v>10</v>
      </c>
      <c r="V92">
        <v>1.7054388586975125E-3</v>
      </c>
      <c r="AB92" t="s">
        <v>78</v>
      </c>
      <c r="AC92" t="s">
        <v>68</v>
      </c>
      <c r="AD92">
        <v>-0.29283117666666669</v>
      </c>
      <c r="AE92">
        <v>3.8540480916622238E-2</v>
      </c>
      <c r="AF92">
        <v>3.3882015567643364E-5</v>
      </c>
      <c r="AG92">
        <v>-0.39076847553951521</v>
      </c>
      <c r="AH92">
        <v>-0.19489387779381817</v>
      </c>
      <c r="AI92" t="str">
        <f t="shared" si="1"/>
        <v>##</v>
      </c>
    </row>
    <row r="93" spans="1:35" x14ac:dyDescent="0.3">
      <c r="B93" t="s">
        <v>80</v>
      </c>
      <c r="C93">
        <v>13</v>
      </c>
      <c r="D93">
        <v>0.6693024276153845</v>
      </c>
      <c r="E93">
        <v>0.29752731462315452</v>
      </c>
      <c r="F93">
        <v>8.2519229901914654E-2</v>
      </c>
      <c r="G93">
        <v>0.48950847081083343</v>
      </c>
      <c r="H93">
        <v>0.84909638441993562</v>
      </c>
      <c r="I93">
        <v>0.35760081700000002</v>
      </c>
      <c r="J93">
        <v>1.543487192</v>
      </c>
      <c r="S93" t="s">
        <v>80</v>
      </c>
      <c r="T93">
        <v>5.7095624937583057E-2</v>
      </c>
      <c r="U93">
        <v>12</v>
      </c>
      <c r="AA93" t="s">
        <v>86</v>
      </c>
      <c r="AB93" t="s">
        <v>75</v>
      </c>
      <c r="AC93" t="s">
        <v>68</v>
      </c>
      <c r="AD93">
        <v>0.63139747713333283</v>
      </c>
      <c r="AE93">
        <v>0.52774535336972905</v>
      </c>
      <c r="AF93">
        <v>0.39597761597395331</v>
      </c>
      <c r="AG93">
        <v>-0.70968476087881482</v>
      </c>
      <c r="AH93">
        <v>1.9724797151454805</v>
      </c>
      <c r="AI93" t="str">
        <f t="shared" si="1"/>
        <v>not sig</v>
      </c>
    </row>
    <row r="94" spans="1:35" x14ac:dyDescent="0.3">
      <c r="A94" t="s">
        <v>82</v>
      </c>
      <c r="B94" t="s">
        <v>68</v>
      </c>
      <c r="C94">
        <v>3</v>
      </c>
      <c r="D94">
        <v>0.11956132900000001</v>
      </c>
      <c r="E94">
        <v>2.2292384447435774E-2</v>
      </c>
      <c r="F94">
        <v>1.2870514161605671E-2</v>
      </c>
      <c r="G94">
        <v>6.4183976109288263E-2</v>
      </c>
      <c r="H94">
        <v>0.17493868189071177</v>
      </c>
      <c r="I94">
        <v>9.8140695E-2</v>
      </c>
      <c r="J94">
        <v>0.142633593</v>
      </c>
      <c r="R94" t="s">
        <v>84</v>
      </c>
      <c r="S94" t="s">
        <v>69</v>
      </c>
      <c r="T94">
        <v>1.2290544628462003</v>
      </c>
      <c r="U94">
        <v>2</v>
      </c>
      <c r="V94">
        <v>0.61452723142310017</v>
      </c>
      <c r="W94">
        <v>25.685069860201381</v>
      </c>
      <c r="X94">
        <v>1.1487206806230641E-4</v>
      </c>
      <c r="Y94" t="str">
        <f>IF(X94&lt;0.01, "**", IF(X94&lt;0.05, "*","not sig"))</f>
        <v>**</v>
      </c>
      <c r="AB94" t="s">
        <v>78</v>
      </c>
      <c r="AC94" t="s">
        <v>68</v>
      </c>
      <c r="AD94">
        <v>7.7735641733333027E-2</v>
      </c>
      <c r="AE94">
        <v>0.52774535336972905</v>
      </c>
      <c r="AF94">
        <v>0.98255417461497729</v>
      </c>
      <c r="AG94">
        <v>-1.2633465962788146</v>
      </c>
      <c r="AH94">
        <v>1.4188178797454807</v>
      </c>
      <c r="AI94" t="str">
        <f t="shared" si="1"/>
        <v>not sig</v>
      </c>
    </row>
    <row r="95" spans="1:35" x14ac:dyDescent="0.3">
      <c r="B95" t="s">
        <v>75</v>
      </c>
      <c r="C95">
        <v>5</v>
      </c>
      <c r="D95">
        <v>2.1278412E-2</v>
      </c>
      <c r="E95">
        <v>5.70506932274451E-3</v>
      </c>
      <c r="F95">
        <v>2.5513845644010822E-3</v>
      </c>
      <c r="G95">
        <v>1.4194632814691412E-2</v>
      </c>
      <c r="H95">
        <v>2.8362191185308586E-2</v>
      </c>
      <c r="I95">
        <v>1.4894678999999999E-2</v>
      </c>
      <c r="J95">
        <v>2.9426738000000001E-2</v>
      </c>
      <c r="S95" t="s">
        <v>77</v>
      </c>
      <c r="T95">
        <v>0.23925464667522695</v>
      </c>
      <c r="U95">
        <v>10</v>
      </c>
      <c r="V95">
        <v>2.3925464667522694E-2</v>
      </c>
      <c r="AA95" t="s">
        <v>87</v>
      </c>
      <c r="AB95" t="s">
        <v>75</v>
      </c>
      <c r="AC95" t="s">
        <v>68</v>
      </c>
      <c r="AD95">
        <v>-0.32946753866666662</v>
      </c>
      <c r="AE95">
        <v>3.2267524626665024E-2</v>
      </c>
      <c r="AF95">
        <v>2.4466405444956152E-6</v>
      </c>
      <c r="AG95">
        <v>-0.41146428930621881</v>
      </c>
      <c r="AH95">
        <v>-0.24747078802711445</v>
      </c>
      <c r="AI95" t="str">
        <f t="shared" si="1"/>
        <v>##</v>
      </c>
    </row>
    <row r="96" spans="1:35" x14ac:dyDescent="0.3">
      <c r="B96" t="s">
        <v>78</v>
      </c>
      <c r="C96">
        <v>5</v>
      </c>
      <c r="D96">
        <v>3.1425281999999999E-2</v>
      </c>
      <c r="E96">
        <v>1.1703038737863833E-2</v>
      </c>
      <c r="F96">
        <v>5.2337580322353748E-3</v>
      </c>
      <c r="G96">
        <v>1.689404012961046E-2</v>
      </c>
      <c r="H96">
        <v>4.5956523870389537E-2</v>
      </c>
      <c r="I96">
        <v>2.0573357E-2</v>
      </c>
      <c r="J96">
        <v>5.1136484000000003E-2</v>
      </c>
      <c r="S96" t="s">
        <v>80</v>
      </c>
      <c r="T96">
        <v>1.4683091095214273</v>
      </c>
      <c r="U96">
        <v>12</v>
      </c>
      <c r="AB96" t="s">
        <v>78</v>
      </c>
      <c r="AC96" t="s">
        <v>68</v>
      </c>
      <c r="AD96">
        <v>-0.28852488826666661</v>
      </c>
      <c r="AE96">
        <v>3.2267524626665024E-2</v>
      </c>
      <c r="AF96">
        <v>8.1077035080090454E-6</v>
      </c>
      <c r="AG96">
        <v>-0.37052163890621881</v>
      </c>
      <c r="AH96">
        <v>-0.20652813762711444</v>
      </c>
      <c r="AI96" t="str">
        <f t="shared" si="1"/>
        <v>##</v>
      </c>
    </row>
    <row r="97" spans="1:35" x14ac:dyDescent="0.3">
      <c r="B97" t="s">
        <v>80</v>
      </c>
      <c r="C97">
        <v>13</v>
      </c>
      <c r="D97">
        <v>4.786172746153846E-2</v>
      </c>
      <c r="E97">
        <v>4.2796594606955458E-2</v>
      </c>
      <c r="F97">
        <v>1.1869639713124889E-2</v>
      </c>
      <c r="G97">
        <v>2.2000004171054334E-2</v>
      </c>
      <c r="H97">
        <v>7.3723450752022593E-2</v>
      </c>
      <c r="I97">
        <v>1.4894678999999999E-2</v>
      </c>
      <c r="J97">
        <v>0.142633593</v>
      </c>
      <c r="R97" t="s">
        <v>85</v>
      </c>
      <c r="S97" t="s">
        <v>69</v>
      </c>
      <c r="T97">
        <v>0.22361873118461362</v>
      </c>
      <c r="U97">
        <v>2</v>
      </c>
      <c r="V97">
        <v>0.11180936559230681</v>
      </c>
      <c r="W97">
        <v>40.146034370008529</v>
      </c>
      <c r="X97">
        <v>1.6662953497515655E-5</v>
      </c>
      <c r="Y97" t="str">
        <f>IF(X97&lt;0.01, "**", IF(X97&lt;0.05, "*","not sig"))</f>
        <v>**</v>
      </c>
      <c r="AA97" t="s">
        <v>88</v>
      </c>
      <c r="AB97" t="s">
        <v>75</v>
      </c>
      <c r="AC97" t="s">
        <v>68</v>
      </c>
      <c r="AD97">
        <v>0.47794629553333312</v>
      </c>
      <c r="AE97">
        <v>0.45709613024078027</v>
      </c>
      <c r="AF97">
        <v>0.47874623201960154</v>
      </c>
      <c r="AG97">
        <v>-0.68360538354045364</v>
      </c>
      <c r="AH97">
        <v>1.6394979746071199</v>
      </c>
      <c r="AI97" t="str">
        <f t="shared" si="1"/>
        <v>not sig</v>
      </c>
    </row>
    <row r="98" spans="1:35" x14ac:dyDescent="0.3">
      <c r="A98" t="s">
        <v>83</v>
      </c>
      <c r="B98" t="s">
        <v>68</v>
      </c>
      <c r="C98">
        <v>3</v>
      </c>
      <c r="D98">
        <v>0.25631500266666668</v>
      </c>
      <c r="E98">
        <v>5.7041793043395947E-2</v>
      </c>
      <c r="F98">
        <v>3.2933094568663578E-2</v>
      </c>
      <c r="G98">
        <v>0.11461533342170917</v>
      </c>
      <c r="H98">
        <v>0.39801467191162421</v>
      </c>
      <c r="I98">
        <v>0.19088756400000001</v>
      </c>
      <c r="J98">
        <v>0.29560168599999997</v>
      </c>
      <c r="S98" t="s">
        <v>77</v>
      </c>
      <c r="T98">
        <v>2.7850662549084807E-2</v>
      </c>
      <c r="U98">
        <v>10</v>
      </c>
      <c r="V98">
        <v>2.7850662549084807E-3</v>
      </c>
      <c r="AB98" t="s">
        <v>78</v>
      </c>
      <c r="AC98" t="s">
        <v>68</v>
      </c>
      <c r="AD98">
        <v>1.5658689837333339</v>
      </c>
      <c r="AE98">
        <v>0.45709613024078027</v>
      </c>
      <c r="AF98">
        <v>1.1416742137994929E-2</v>
      </c>
      <c r="AG98">
        <v>0.40431730465954718</v>
      </c>
      <c r="AH98">
        <v>2.7274206628071207</v>
      </c>
      <c r="AI98" t="str">
        <f t="shared" si="1"/>
        <v>#</v>
      </c>
    </row>
    <row r="99" spans="1:35" x14ac:dyDescent="0.3">
      <c r="B99" t="s">
        <v>75</v>
      </c>
      <c r="C99">
        <v>5</v>
      </c>
      <c r="D99">
        <v>0.12010217440000001</v>
      </c>
      <c r="E99">
        <v>3.7636054830025724E-2</v>
      </c>
      <c r="F99">
        <v>1.6831355400969361E-2</v>
      </c>
      <c r="G99">
        <v>7.3370840083134187E-2</v>
      </c>
      <c r="H99">
        <v>0.16683350871686584</v>
      </c>
      <c r="I99">
        <v>8.9943775000000004E-2</v>
      </c>
      <c r="J99">
        <v>0.18470790600000001</v>
      </c>
      <c r="S99" t="s">
        <v>80</v>
      </c>
      <c r="T99">
        <v>0.25146939373369842</v>
      </c>
      <c r="U99">
        <v>12</v>
      </c>
      <c r="AA99" t="s">
        <v>89</v>
      </c>
      <c r="AB99" t="s">
        <v>75</v>
      </c>
      <c r="AC99" t="s">
        <v>68</v>
      </c>
      <c r="AD99">
        <v>-0.60844680186666678</v>
      </c>
      <c r="AE99">
        <v>6.8295992499822489E-2</v>
      </c>
      <c r="AF99">
        <v>8.3772900123513239E-6</v>
      </c>
      <c r="AG99">
        <v>-0.78199743927939658</v>
      </c>
      <c r="AH99">
        <v>-0.43489616445393697</v>
      </c>
      <c r="AI99" t="str">
        <f t="shared" si="1"/>
        <v>##</v>
      </c>
    </row>
    <row r="100" spans="1:35" x14ac:dyDescent="0.3">
      <c r="B100" t="s">
        <v>78</v>
      </c>
      <c r="C100">
        <v>5</v>
      </c>
      <c r="D100">
        <v>0.12986494340000002</v>
      </c>
      <c r="E100">
        <v>3.4931954522646906E-2</v>
      </c>
      <c r="F100">
        <v>1.562204497991394E-2</v>
      </c>
      <c r="G100">
        <v>8.64911930823382E-2</v>
      </c>
      <c r="H100">
        <v>0.17323869371766182</v>
      </c>
      <c r="I100">
        <v>0.10293624799999999</v>
      </c>
      <c r="J100">
        <v>0.19074939599999999</v>
      </c>
      <c r="R100" t="s">
        <v>86</v>
      </c>
      <c r="S100" t="s">
        <v>69</v>
      </c>
      <c r="T100">
        <v>1.0564707508732978</v>
      </c>
      <c r="U100">
        <v>2</v>
      </c>
      <c r="V100">
        <v>0.52823537543664889</v>
      </c>
      <c r="W100">
        <v>1.0115267534660863</v>
      </c>
      <c r="X100">
        <v>0.39803943453899493</v>
      </c>
      <c r="Y100" t="str">
        <f>IF(X100&lt;0.01, "**", IF(X100&lt;0.05, "*","not sig"))</f>
        <v>not sig</v>
      </c>
      <c r="AB100" t="s">
        <v>78</v>
      </c>
      <c r="AC100" t="s">
        <v>68</v>
      </c>
      <c r="AD100">
        <v>-0.5649941466666667</v>
      </c>
      <c r="AE100">
        <v>6.8295992499822489E-2</v>
      </c>
      <c r="AF100">
        <v>1.6154399048784462E-5</v>
      </c>
      <c r="AG100">
        <v>-0.7385447840793965</v>
      </c>
      <c r="AH100">
        <v>-0.39144350925393689</v>
      </c>
      <c r="AI100" t="str">
        <f t="shared" si="1"/>
        <v>##</v>
      </c>
    </row>
    <row r="101" spans="1:35" x14ac:dyDescent="0.3">
      <c r="B101" t="s">
        <v>80</v>
      </c>
      <c r="C101">
        <v>13</v>
      </c>
      <c r="D101">
        <v>0.15529081515384616</v>
      </c>
      <c r="E101">
        <v>6.8978030885192623E-2</v>
      </c>
      <c r="F101">
        <v>1.9131063633623133E-2</v>
      </c>
      <c r="G101">
        <v>0.11360780826372796</v>
      </c>
      <c r="H101">
        <v>0.19697382204396435</v>
      </c>
      <c r="I101">
        <v>8.9943775000000004E-2</v>
      </c>
      <c r="J101">
        <v>0.29560168599999997</v>
      </c>
      <c r="S101" t="s">
        <v>77</v>
      </c>
      <c r="T101">
        <v>5.2221592125626284</v>
      </c>
      <c r="U101">
        <v>10</v>
      </c>
      <c r="V101">
        <v>0.52221592125626282</v>
      </c>
      <c r="AA101" t="s">
        <v>90</v>
      </c>
      <c r="AB101" t="s">
        <v>75</v>
      </c>
      <c r="AC101" t="s">
        <v>68</v>
      </c>
      <c r="AD101">
        <v>-0.19723350139999996</v>
      </c>
      <c r="AE101">
        <v>2.7924795670383057E-2</v>
      </c>
      <c r="AF101">
        <v>6.3137923735467893E-5</v>
      </c>
      <c r="AG101">
        <v>-0.26819470879775192</v>
      </c>
      <c r="AH101">
        <v>-0.12627229400224799</v>
      </c>
      <c r="AI101" t="str">
        <f t="shared" si="1"/>
        <v>##</v>
      </c>
    </row>
    <row r="102" spans="1:35" x14ac:dyDescent="0.3">
      <c r="A102" t="s">
        <v>84</v>
      </c>
      <c r="B102" t="s">
        <v>68</v>
      </c>
      <c r="C102">
        <v>3</v>
      </c>
      <c r="D102">
        <v>1.8164198376666667</v>
      </c>
      <c r="E102">
        <v>1.2665824426451717E-2</v>
      </c>
      <c r="F102">
        <v>7.3126171421204365E-3</v>
      </c>
      <c r="G102">
        <v>1.7849561855585094</v>
      </c>
      <c r="H102">
        <v>1.847883489774824</v>
      </c>
      <c r="I102">
        <v>1.8018288280000001</v>
      </c>
      <c r="J102">
        <v>1.8245813310000001</v>
      </c>
      <c r="S102" t="s">
        <v>80</v>
      </c>
      <c r="T102">
        <v>6.2786299634359262</v>
      </c>
      <c r="U102">
        <v>12</v>
      </c>
      <c r="AB102" t="s">
        <v>78</v>
      </c>
      <c r="AC102" t="s">
        <v>68</v>
      </c>
      <c r="AD102">
        <v>-0.17933984819999996</v>
      </c>
      <c r="AE102">
        <v>2.7924795670383057E-2</v>
      </c>
      <c r="AF102">
        <v>1.3909565221581488E-4</v>
      </c>
      <c r="AG102">
        <v>-0.25030105559775195</v>
      </c>
      <c r="AH102">
        <v>-0.10837864080224799</v>
      </c>
      <c r="AI102" t="str">
        <f t="shared" si="1"/>
        <v>##</v>
      </c>
    </row>
    <row r="103" spans="1:35" x14ac:dyDescent="0.3">
      <c r="B103" t="s">
        <v>75</v>
      </c>
      <c r="C103">
        <v>5</v>
      </c>
      <c r="D103">
        <v>1.8190479323999997</v>
      </c>
      <c r="E103">
        <v>0.24166970447400202</v>
      </c>
      <c r="F103">
        <v>0.10807797746123071</v>
      </c>
      <c r="G103">
        <v>1.5189753608980883</v>
      </c>
      <c r="H103">
        <v>2.119120503901911</v>
      </c>
      <c r="I103">
        <v>1.572441784</v>
      </c>
      <c r="J103">
        <v>2.1830508740000001</v>
      </c>
      <c r="R103" t="s">
        <v>87</v>
      </c>
      <c r="S103" t="s">
        <v>69</v>
      </c>
      <c r="T103">
        <v>0.22452612063922109</v>
      </c>
      <c r="U103">
        <v>2</v>
      </c>
      <c r="V103">
        <v>0.11226306031961054</v>
      </c>
      <c r="W103">
        <v>57.504827444711452</v>
      </c>
      <c r="X103">
        <v>3.2755348075156973E-6</v>
      </c>
      <c r="Y103" t="str">
        <f>IF(X103&lt;0.01, "**", IF(X103&lt;0.05, "*","not sig"))</f>
        <v>**</v>
      </c>
      <c r="AA103" t="s">
        <v>2</v>
      </c>
      <c r="AB103" t="s">
        <v>75</v>
      </c>
      <c r="AC103" t="s">
        <v>68</v>
      </c>
      <c r="AD103">
        <v>-1.8163744920000013</v>
      </c>
      <c r="AE103">
        <v>1.2712014204111666</v>
      </c>
      <c r="AF103">
        <v>0.28854834733515389</v>
      </c>
      <c r="AG103">
        <v>-5.0466931200351501</v>
      </c>
      <c r="AH103">
        <v>1.4139441360351475</v>
      </c>
      <c r="AI103" t="str">
        <f t="shared" si="1"/>
        <v>not sig</v>
      </c>
    </row>
    <row r="104" spans="1:35" x14ac:dyDescent="0.3">
      <c r="B104" t="s">
        <v>78</v>
      </c>
      <c r="C104">
        <v>5</v>
      </c>
      <c r="D104">
        <v>2.4500738616000004</v>
      </c>
      <c r="E104">
        <v>3.6458250836462452E-2</v>
      </c>
      <c r="F104">
        <v>1.630462544221372E-2</v>
      </c>
      <c r="G104">
        <v>2.4048049640988829</v>
      </c>
      <c r="H104">
        <v>2.4953427591011179</v>
      </c>
      <c r="I104">
        <v>2.414482741</v>
      </c>
      <c r="J104">
        <v>2.4891131930000001</v>
      </c>
      <c r="S104" t="s">
        <v>77</v>
      </c>
      <c r="T104">
        <v>1.9522371478733137E-2</v>
      </c>
      <c r="U104">
        <v>10</v>
      </c>
      <c r="V104">
        <v>1.9522371478733138E-3</v>
      </c>
      <c r="AB104" t="s">
        <v>78</v>
      </c>
      <c r="AC104" t="s">
        <v>68</v>
      </c>
      <c r="AD104">
        <v>-1.7028345179999995</v>
      </c>
      <c r="AE104">
        <v>1.2712014204111666</v>
      </c>
      <c r="AF104">
        <v>0.32686968064233635</v>
      </c>
      <c r="AG104">
        <v>-4.9331531460351483</v>
      </c>
      <c r="AH104">
        <v>1.5274841100351493</v>
      </c>
      <c r="AI104" t="str">
        <f t="shared" si="1"/>
        <v>not sig</v>
      </c>
    </row>
    <row r="105" spans="1:35" x14ac:dyDescent="0.3">
      <c r="B105" t="s">
        <v>80</v>
      </c>
      <c r="C105">
        <v>13</v>
      </c>
      <c r="D105">
        <v>2.0611437294615387</v>
      </c>
      <c r="E105">
        <v>0.34979864559503221</v>
      </c>
      <c r="F105">
        <v>9.7016688675441873E-2</v>
      </c>
      <c r="G105">
        <v>1.8497625234836548</v>
      </c>
      <c r="H105">
        <v>2.2725249354394226</v>
      </c>
      <c r="I105">
        <v>1.572441784</v>
      </c>
      <c r="J105">
        <v>2.4891131930000001</v>
      </c>
      <c r="S105" t="s">
        <v>80</v>
      </c>
      <c r="T105">
        <v>0.24404849211795424</v>
      </c>
      <c r="U105">
        <v>12</v>
      </c>
      <c r="AA105" t="s">
        <v>3</v>
      </c>
      <c r="AB105" t="s">
        <v>75</v>
      </c>
      <c r="AC105" t="s">
        <v>68</v>
      </c>
      <c r="AD105">
        <v>-4.5336686593333297</v>
      </c>
      <c r="AE105">
        <v>3.7811896392511439</v>
      </c>
      <c r="AF105">
        <v>0.39463807855682997</v>
      </c>
      <c r="AG105">
        <v>-14.142253995759202</v>
      </c>
      <c r="AH105">
        <v>5.074916677092542</v>
      </c>
      <c r="AI105" t="str">
        <f t="shared" si="1"/>
        <v>not sig</v>
      </c>
    </row>
    <row r="106" spans="1:35" x14ac:dyDescent="0.3">
      <c r="A106" t="s">
        <v>85</v>
      </c>
      <c r="B106" t="s">
        <v>68</v>
      </c>
      <c r="C106">
        <v>3</v>
      </c>
      <c r="D106">
        <v>0.3675959946666667</v>
      </c>
      <c r="E106">
        <v>0.1020034071302343</v>
      </c>
      <c r="F106">
        <v>5.8891694564899767E-2</v>
      </c>
      <c r="G106">
        <v>0.11420548428742917</v>
      </c>
      <c r="H106">
        <v>0.62098650504590425</v>
      </c>
      <c r="I106">
        <v>0.25353668200000001</v>
      </c>
      <c r="J106">
        <v>0.45007265400000002</v>
      </c>
      <c r="R106" t="s">
        <v>88</v>
      </c>
      <c r="S106" t="s">
        <v>69</v>
      </c>
      <c r="T106">
        <v>5.3688514939991849</v>
      </c>
      <c r="U106">
        <v>2</v>
      </c>
      <c r="V106">
        <v>2.6844257469995925</v>
      </c>
      <c r="W106">
        <v>6.8522789496291736</v>
      </c>
      <c r="X106">
        <v>1.3361053416988383E-2</v>
      </c>
      <c r="Y106" t="str">
        <f>IF(X106&lt;0.01, "**", IF(X106&lt;0.05, "*","not sig"))</f>
        <v>*</v>
      </c>
      <c r="AB106" t="s">
        <v>78</v>
      </c>
      <c r="AC106" t="s">
        <v>68</v>
      </c>
      <c r="AD106">
        <v>-8.5027796093333237</v>
      </c>
      <c r="AE106">
        <v>3.7811896392511439</v>
      </c>
      <c r="AF106">
        <v>8.1124179083746917E-2</v>
      </c>
      <c r="AG106">
        <v>-18.111364945759195</v>
      </c>
      <c r="AH106">
        <v>1.1058057270925481</v>
      </c>
      <c r="AI106" t="str">
        <f t="shared" si="1"/>
        <v>not sig</v>
      </c>
    </row>
    <row r="107" spans="1:35" x14ac:dyDescent="0.3">
      <c r="B107" t="s">
        <v>75</v>
      </c>
      <c r="C107">
        <v>5</v>
      </c>
      <c r="D107">
        <v>4.1670520400000001E-2</v>
      </c>
      <c r="E107">
        <v>1.3918223100219449E-2</v>
      </c>
      <c r="F107">
        <v>6.2244185956197113E-3</v>
      </c>
      <c r="G107">
        <v>2.4388763857489532E-2</v>
      </c>
      <c r="H107">
        <v>5.895227694251047E-2</v>
      </c>
      <c r="I107">
        <v>2.6608542999999998E-2</v>
      </c>
      <c r="J107">
        <v>6.2346190000000003E-2</v>
      </c>
      <c r="S107" t="s">
        <v>77</v>
      </c>
      <c r="T107">
        <v>3.9175663552705577</v>
      </c>
      <c r="U107">
        <v>10</v>
      </c>
      <c r="V107">
        <v>0.39175663552705575</v>
      </c>
      <c r="AA107" t="s">
        <v>4</v>
      </c>
      <c r="AB107" t="s">
        <v>75</v>
      </c>
      <c r="AC107" t="s">
        <v>68</v>
      </c>
      <c r="AD107">
        <v>-9.5283323966666629</v>
      </c>
      <c r="AE107">
        <v>4.9041771664318281</v>
      </c>
      <c r="AF107">
        <v>0.13288056884358412</v>
      </c>
      <c r="AG107">
        <v>-21.99060202722238</v>
      </c>
      <c r="AH107">
        <v>2.9339372338890524</v>
      </c>
      <c r="AI107" t="str">
        <f t="shared" si="1"/>
        <v>not sig</v>
      </c>
    </row>
    <row r="108" spans="1:35" x14ac:dyDescent="0.3">
      <c r="B108" t="s">
        <v>78</v>
      </c>
      <c r="C108">
        <v>5</v>
      </c>
      <c r="D108">
        <v>7.4764817999999997E-2</v>
      </c>
      <c r="E108">
        <v>3.9580312908257219E-2</v>
      </c>
      <c r="F108">
        <v>1.7700854046715106E-2</v>
      </c>
      <c r="G108">
        <v>2.5619368424177294E-2</v>
      </c>
      <c r="H108">
        <v>0.1239102675758227</v>
      </c>
      <c r="I108">
        <v>3.9501441999999998E-2</v>
      </c>
      <c r="J108">
        <v>0.13892887300000001</v>
      </c>
      <c r="S108" t="s">
        <v>80</v>
      </c>
      <c r="T108">
        <v>9.2864178492697427</v>
      </c>
      <c r="U108">
        <v>12</v>
      </c>
      <c r="AB108" t="s">
        <v>78</v>
      </c>
      <c r="AC108" t="s">
        <v>68</v>
      </c>
      <c r="AD108">
        <v>3.82152382933333</v>
      </c>
      <c r="AE108">
        <v>4.9041771664318281</v>
      </c>
      <c r="AF108">
        <v>0.64492158488361029</v>
      </c>
      <c r="AG108">
        <v>-8.6407458012223852</v>
      </c>
      <c r="AH108">
        <v>16.283793459889047</v>
      </c>
      <c r="AI108" t="str">
        <f t="shared" si="1"/>
        <v>not sig</v>
      </c>
    </row>
    <row r="109" spans="1:35" x14ac:dyDescent="0.3">
      <c r="B109" t="s">
        <v>80</v>
      </c>
      <c r="C109">
        <v>13</v>
      </c>
      <c r="D109">
        <v>0.12961266738461538</v>
      </c>
      <c r="E109">
        <v>0.14476112327258839</v>
      </c>
      <c r="F109">
        <v>4.0149511742544684E-2</v>
      </c>
      <c r="G109">
        <v>4.2134396095084056E-2</v>
      </c>
      <c r="H109">
        <v>0.21709093867414672</v>
      </c>
      <c r="I109">
        <v>2.6608542999999998E-2</v>
      </c>
      <c r="J109">
        <v>0.45007265400000002</v>
      </c>
      <c r="R109" t="s">
        <v>89</v>
      </c>
      <c r="S109" t="s">
        <v>69</v>
      </c>
      <c r="T109">
        <v>0.79912244447221525</v>
      </c>
      <c r="U109">
        <v>2</v>
      </c>
      <c r="V109">
        <v>0.39956122223610763</v>
      </c>
      <c r="W109">
        <v>45.686892492122375</v>
      </c>
      <c r="X109">
        <v>9.3405336623969951E-6</v>
      </c>
      <c r="Y109" t="str">
        <f>IF(X109&lt;0.01, "**", IF(X109&lt;0.05, "*","not sig"))</f>
        <v>**</v>
      </c>
      <c r="AA109" t="s">
        <v>91</v>
      </c>
      <c r="AB109" t="s">
        <v>92</v>
      </c>
    </row>
    <row r="110" spans="1:35" x14ac:dyDescent="0.3">
      <c r="A110" t="s">
        <v>86</v>
      </c>
      <c r="B110" t="s">
        <v>68</v>
      </c>
      <c r="C110">
        <v>3</v>
      </c>
      <c r="D110">
        <v>1.1576482996666668</v>
      </c>
      <c r="E110">
        <v>0.19771134938023419</v>
      </c>
      <c r="F110">
        <v>0.11414870078652237</v>
      </c>
      <c r="G110">
        <v>0.6665060806301818</v>
      </c>
      <c r="H110">
        <v>1.6487905187031517</v>
      </c>
      <c r="I110">
        <v>0.98032702199999999</v>
      </c>
      <c r="J110">
        <v>1.370838658</v>
      </c>
      <c r="S110" t="s">
        <v>77</v>
      </c>
      <c r="T110">
        <v>8.7456423591296462E-2</v>
      </c>
      <c r="U110">
        <v>10</v>
      </c>
      <c r="V110">
        <v>8.7456423591296458E-3</v>
      </c>
      <c r="AA110" t="s">
        <v>93</v>
      </c>
      <c r="AB110" t="s">
        <v>94</v>
      </c>
    </row>
    <row r="111" spans="1:35" x14ac:dyDescent="0.3">
      <c r="B111" t="s">
        <v>75</v>
      </c>
      <c r="C111">
        <v>5</v>
      </c>
      <c r="D111">
        <v>1.7890457767999997</v>
      </c>
      <c r="E111">
        <v>1.1072865036581863</v>
      </c>
      <c r="F111">
        <v>0.49519357854955476</v>
      </c>
      <c r="G111">
        <v>0.41416798951070954</v>
      </c>
      <c r="H111">
        <v>3.16392356408929</v>
      </c>
      <c r="I111">
        <v>0.778259755</v>
      </c>
      <c r="J111">
        <v>3.672137803</v>
      </c>
      <c r="S111" t="s">
        <v>80</v>
      </c>
      <c r="T111">
        <v>0.88657886806351172</v>
      </c>
      <c r="U111">
        <v>12</v>
      </c>
    </row>
    <row r="112" spans="1:35" x14ac:dyDescent="0.3">
      <c r="B112" t="s">
        <v>78</v>
      </c>
      <c r="C112">
        <v>5</v>
      </c>
      <c r="D112">
        <v>1.2353839413999999</v>
      </c>
      <c r="E112">
        <v>0.24476828454726315</v>
      </c>
      <c r="F112">
        <v>0.10946370459673835</v>
      </c>
      <c r="G112">
        <v>0.93146397457556851</v>
      </c>
      <c r="H112">
        <v>1.5393039082244311</v>
      </c>
      <c r="I112">
        <v>0.82711440400000003</v>
      </c>
      <c r="J112">
        <v>1.441087671</v>
      </c>
      <c r="R112" t="s">
        <v>90</v>
      </c>
      <c r="S112" t="s">
        <v>69</v>
      </c>
      <c r="T112">
        <v>8.2612469155737625E-2</v>
      </c>
      <c r="U112">
        <v>2</v>
      </c>
      <c r="V112">
        <v>4.1306234577868813E-2</v>
      </c>
      <c r="W112">
        <v>28.25103264557174</v>
      </c>
      <c r="X112">
        <v>7.6881940270132206E-5</v>
      </c>
      <c r="Y112" t="str">
        <f>IF(X112&lt;0.01, "**", IF(X112&lt;0.05, "*","not sig"))</f>
        <v>**</v>
      </c>
    </row>
    <row r="113" spans="1:25" x14ac:dyDescent="0.3">
      <c r="B113" t="s">
        <v>80</v>
      </c>
      <c r="C113">
        <v>13</v>
      </c>
      <c r="D113">
        <v>1.4303918069230765</v>
      </c>
      <c r="E113">
        <v>0.72333889956206598</v>
      </c>
      <c r="F113">
        <v>0.20061811476220967</v>
      </c>
      <c r="G113">
        <v>0.99328248461552204</v>
      </c>
      <c r="H113">
        <v>1.8675011292306309</v>
      </c>
      <c r="I113">
        <v>0.778259755</v>
      </c>
      <c r="J113">
        <v>3.672137803</v>
      </c>
      <c r="S113" t="s">
        <v>77</v>
      </c>
      <c r="T113">
        <v>1.4621141498112082E-2</v>
      </c>
      <c r="U113">
        <v>10</v>
      </c>
      <c r="V113">
        <v>1.4621141498112082E-3</v>
      </c>
    </row>
    <row r="114" spans="1:25" x14ac:dyDescent="0.3">
      <c r="A114" t="s">
        <v>87</v>
      </c>
      <c r="B114" t="s">
        <v>68</v>
      </c>
      <c r="C114">
        <v>3</v>
      </c>
      <c r="D114">
        <v>0.38339291166666661</v>
      </c>
      <c r="E114">
        <v>7.2414618190131369E-2</v>
      </c>
      <c r="F114">
        <v>4.1808599305336321E-2</v>
      </c>
      <c r="G114">
        <v>0.20350502773855983</v>
      </c>
      <c r="H114">
        <v>0.5632807955947734</v>
      </c>
      <c r="I114">
        <v>0.303933075</v>
      </c>
      <c r="J114">
        <v>0.44567227999999998</v>
      </c>
      <c r="S114" t="s">
        <v>80</v>
      </c>
      <c r="T114">
        <v>9.7233610653849709E-2</v>
      </c>
      <c r="U114">
        <v>12</v>
      </c>
    </row>
    <row r="115" spans="1:25" x14ac:dyDescent="0.3">
      <c r="B115" t="s">
        <v>75</v>
      </c>
      <c r="C115">
        <v>5</v>
      </c>
      <c r="D115">
        <v>5.3925372999999999E-2</v>
      </c>
      <c r="E115">
        <v>1.9359784968655581E-2</v>
      </c>
      <c r="F115">
        <v>8.6579590439385019E-3</v>
      </c>
      <c r="G115">
        <v>2.9887024991453983E-2</v>
      </c>
      <c r="H115">
        <v>7.7963721008546011E-2</v>
      </c>
      <c r="I115">
        <v>3.1155293000000001E-2</v>
      </c>
      <c r="J115">
        <v>8.1602224000000001E-2</v>
      </c>
      <c r="R115" t="s">
        <v>2</v>
      </c>
      <c r="S115" t="s">
        <v>69</v>
      </c>
      <c r="T115">
        <v>7.1773237312004872</v>
      </c>
      <c r="U115">
        <v>2</v>
      </c>
      <c r="V115">
        <v>3.5886618656002436</v>
      </c>
      <c r="W115">
        <v>1.1844112633717454</v>
      </c>
      <c r="X115">
        <v>0.34542853396101258</v>
      </c>
      <c r="Y115" t="str">
        <f>IF(X115&lt;0.01, "**", IF(X115&lt;0.05, "*","not sig"))</f>
        <v>not sig</v>
      </c>
    </row>
    <row r="116" spans="1:25" x14ac:dyDescent="0.3">
      <c r="B116" t="s">
        <v>78</v>
      </c>
      <c r="C116">
        <v>5</v>
      </c>
      <c r="D116">
        <v>9.4868023400000001E-2</v>
      </c>
      <c r="E116">
        <v>4.3403376963543391E-2</v>
      </c>
      <c r="F116">
        <v>1.9410580268706287E-2</v>
      </c>
      <c r="G116">
        <v>4.0975612823901574E-2</v>
      </c>
      <c r="H116">
        <v>0.14876043397609842</v>
      </c>
      <c r="I116">
        <v>5.5961874000000002E-2</v>
      </c>
      <c r="J116">
        <v>0.168375831</v>
      </c>
      <c r="S116" t="s">
        <v>77</v>
      </c>
      <c r="T116">
        <v>30.299119711038141</v>
      </c>
      <c r="U116">
        <v>10</v>
      </c>
      <c r="V116">
        <v>3.0299119711038141</v>
      </c>
    </row>
    <row r="117" spans="1:25" x14ac:dyDescent="0.3">
      <c r="B117" t="s">
        <v>80</v>
      </c>
      <c r="C117">
        <v>13</v>
      </c>
      <c r="D117">
        <v>0.14570351669230769</v>
      </c>
      <c r="E117">
        <v>0.14260916640652119</v>
      </c>
      <c r="F117">
        <v>3.9552666294606832E-2</v>
      </c>
      <c r="G117">
        <v>5.9525659922071837E-2</v>
      </c>
      <c r="H117">
        <v>0.23188137346254353</v>
      </c>
      <c r="I117">
        <v>3.1155293000000001E-2</v>
      </c>
      <c r="J117">
        <v>0.44567227999999998</v>
      </c>
      <c r="S117" t="s">
        <v>80</v>
      </c>
      <c r="T117">
        <v>37.476443442238626</v>
      </c>
      <c r="U117">
        <v>12</v>
      </c>
    </row>
    <row r="118" spans="1:25" x14ac:dyDescent="0.3">
      <c r="A118" t="s">
        <v>88</v>
      </c>
      <c r="B118" t="s">
        <v>68</v>
      </c>
      <c r="C118">
        <v>3</v>
      </c>
      <c r="D118">
        <v>4.0377070146666663</v>
      </c>
      <c r="E118">
        <v>0.34714344470857106</v>
      </c>
      <c r="F118">
        <v>0.20042336124990748</v>
      </c>
      <c r="G118">
        <v>3.1753548922791892</v>
      </c>
      <c r="H118">
        <v>4.9000591370541429</v>
      </c>
      <c r="I118">
        <v>3.689460569</v>
      </c>
      <c r="J118">
        <v>4.3837368430000003</v>
      </c>
      <c r="R118" t="s">
        <v>3</v>
      </c>
      <c r="S118" t="s">
        <v>69</v>
      </c>
      <c r="T118">
        <v>137.43209479215258</v>
      </c>
      <c r="U118">
        <v>2</v>
      </c>
      <c r="V118">
        <v>68.716047396076291</v>
      </c>
      <c r="W118">
        <v>2.563303202137226</v>
      </c>
      <c r="X118">
        <v>0.12626775726022785</v>
      </c>
      <c r="Y118" t="str">
        <f>IF(X118&lt;0.01, "**", IF(X118&lt;0.05, "*","not sig"))</f>
        <v>not sig</v>
      </c>
    </row>
    <row r="119" spans="1:25" x14ac:dyDescent="0.3">
      <c r="B119" t="s">
        <v>75</v>
      </c>
      <c r="C119">
        <v>5</v>
      </c>
      <c r="D119">
        <v>4.5156533101999994</v>
      </c>
      <c r="E119">
        <v>0.86427178780261049</v>
      </c>
      <c r="F119">
        <v>0.3865140937123821</v>
      </c>
      <c r="G119">
        <v>3.4425181466222949</v>
      </c>
      <c r="H119">
        <v>5.5887884737777034</v>
      </c>
      <c r="I119">
        <v>3.9320982830000002</v>
      </c>
      <c r="J119">
        <v>5.9723906370000002</v>
      </c>
      <c r="S119" t="s">
        <v>77</v>
      </c>
      <c r="T119">
        <v>268.0761578996287</v>
      </c>
      <c r="U119">
        <v>10</v>
      </c>
      <c r="V119">
        <v>26.80761578996287</v>
      </c>
    </row>
    <row r="120" spans="1:25" x14ac:dyDescent="0.3">
      <c r="B120" t="s">
        <v>78</v>
      </c>
      <c r="C120">
        <v>5</v>
      </c>
      <c r="D120">
        <v>5.6035759984000002</v>
      </c>
      <c r="E120">
        <v>0.4149356335915878</v>
      </c>
      <c r="F120">
        <v>0.18556485659954711</v>
      </c>
      <c r="G120">
        <v>5.0883653605974573</v>
      </c>
      <c r="H120">
        <v>6.1187866362025431</v>
      </c>
      <c r="I120">
        <v>5.1090731629999997</v>
      </c>
      <c r="J120">
        <v>6.2572408660000001</v>
      </c>
      <c r="S120" t="s">
        <v>80</v>
      </c>
      <c r="T120">
        <v>405.50825269178131</v>
      </c>
      <c r="U120">
        <v>12</v>
      </c>
    </row>
    <row r="121" spans="1:25" x14ac:dyDescent="0.3">
      <c r="B121" t="s">
        <v>80</v>
      </c>
      <c r="C121">
        <v>13</v>
      </c>
      <c r="D121">
        <v>4.8237898143846154</v>
      </c>
      <c r="E121">
        <v>0.87969776293100344</v>
      </c>
      <c r="F121">
        <v>0.24398426085836136</v>
      </c>
      <c r="G121">
        <v>4.2921937765895422</v>
      </c>
      <c r="H121">
        <v>5.3553858521796887</v>
      </c>
      <c r="I121">
        <v>3.689460569</v>
      </c>
      <c r="J121">
        <v>6.2572408660000001</v>
      </c>
      <c r="R121" t="s">
        <v>4</v>
      </c>
      <c r="S121" t="s">
        <v>69</v>
      </c>
      <c r="T121">
        <v>464.33569007420908</v>
      </c>
      <c r="U121">
        <v>2</v>
      </c>
      <c r="V121">
        <v>232.16784503710454</v>
      </c>
      <c r="W121">
        <v>5.1483551270028496</v>
      </c>
      <c r="X121">
        <v>2.9031651378007908E-2</v>
      </c>
      <c r="Y121" t="str">
        <f>IF(X121&lt;0.01, "**", IF(X121&lt;0.05, "*","not sig"))</f>
        <v>*</v>
      </c>
    </row>
    <row r="122" spans="1:25" x14ac:dyDescent="0.3">
      <c r="A122" t="s">
        <v>89</v>
      </c>
      <c r="B122" t="s">
        <v>68</v>
      </c>
      <c r="C122">
        <v>3</v>
      </c>
      <c r="D122">
        <v>0.71389294166666672</v>
      </c>
      <c r="E122">
        <v>0.17166079076032376</v>
      </c>
      <c r="F122">
        <v>9.9108403754776947E-2</v>
      </c>
      <c r="G122">
        <v>0.28746389771006386</v>
      </c>
      <c r="H122">
        <v>1.1403219856232696</v>
      </c>
      <c r="I122">
        <v>0.52863425100000005</v>
      </c>
      <c r="J122">
        <v>0.86757013900000002</v>
      </c>
      <c r="S122" t="s">
        <v>77</v>
      </c>
      <c r="T122">
        <v>450.95538149533724</v>
      </c>
      <c r="U122">
        <v>10</v>
      </c>
      <c r="V122">
        <v>45.095538149533724</v>
      </c>
    </row>
    <row r="123" spans="1:25" x14ac:dyDescent="0.3">
      <c r="B123" t="s">
        <v>75</v>
      </c>
      <c r="C123">
        <v>5</v>
      </c>
      <c r="D123">
        <v>0.10544613979999999</v>
      </c>
      <c r="E123">
        <v>2.9424904483703482E-2</v>
      </c>
      <c r="F123">
        <v>1.3159217331399867E-2</v>
      </c>
      <c r="G123">
        <v>6.8910295252000861E-2</v>
      </c>
      <c r="H123">
        <v>0.14198198434799911</v>
      </c>
      <c r="I123">
        <v>7.3938825E-2</v>
      </c>
      <c r="J123">
        <v>0.151024563</v>
      </c>
      <c r="S123" t="s">
        <v>80</v>
      </c>
      <c r="T123">
        <v>915.29107156954638</v>
      </c>
      <c r="U123">
        <v>12</v>
      </c>
    </row>
    <row r="124" spans="1:25" x14ac:dyDescent="0.3">
      <c r="B124" t="s">
        <v>78</v>
      </c>
      <c r="C124">
        <v>5</v>
      </c>
      <c r="D124">
        <v>0.148898795</v>
      </c>
      <c r="E124">
        <v>7.9149019903718434E-2</v>
      </c>
      <c r="F124">
        <v>3.5396517771439658E-2</v>
      </c>
      <c r="G124">
        <v>5.0622306492439671E-2</v>
      </c>
      <c r="H124">
        <v>0.24717528350756032</v>
      </c>
      <c r="I124">
        <v>9.8113457000000001E-2</v>
      </c>
      <c r="J124">
        <v>0.28937523700000001</v>
      </c>
    </row>
    <row r="125" spans="1:25" x14ac:dyDescent="0.3">
      <c r="B125" t="s">
        <v>80</v>
      </c>
      <c r="C125">
        <v>13</v>
      </c>
      <c r="D125">
        <v>0.26256949992307693</v>
      </c>
      <c r="E125">
        <v>0.27181164864410423</v>
      </c>
      <c r="F125">
        <v>7.5386987419593834E-2</v>
      </c>
      <c r="G125">
        <v>9.8315364543304071E-2</v>
      </c>
      <c r="H125">
        <v>0.42682363530284978</v>
      </c>
      <c r="I125">
        <v>7.3938825E-2</v>
      </c>
      <c r="J125">
        <v>0.86757013900000002</v>
      </c>
    </row>
    <row r="126" spans="1:25" x14ac:dyDescent="0.3">
      <c r="A126" t="s">
        <v>90</v>
      </c>
      <c r="B126" t="s">
        <v>68</v>
      </c>
      <c r="C126">
        <v>3</v>
      </c>
      <c r="D126">
        <v>0.30460819099999997</v>
      </c>
      <c r="E126">
        <v>3.7414268518451817E-2</v>
      </c>
      <c r="F126">
        <v>2.1601138000661099E-2</v>
      </c>
      <c r="G126">
        <v>0.21166599561576066</v>
      </c>
      <c r="H126">
        <v>0.39755038638423928</v>
      </c>
      <c r="I126">
        <v>0.27327190200000001</v>
      </c>
      <c r="J126">
        <v>0.34603201900000002</v>
      </c>
    </row>
    <row r="127" spans="1:25" x14ac:dyDescent="0.3">
      <c r="B127" t="s">
        <v>75</v>
      </c>
      <c r="C127">
        <v>5</v>
      </c>
      <c r="D127">
        <v>0.1073746896</v>
      </c>
      <c r="E127">
        <v>2.763720622282587E-2</v>
      </c>
      <c r="F127">
        <v>1.2359734364483769E-2</v>
      </c>
      <c r="G127">
        <v>7.3058565622184088E-2</v>
      </c>
      <c r="H127">
        <v>0.14169081357781591</v>
      </c>
      <c r="I127">
        <v>6.8647324999999995E-2</v>
      </c>
      <c r="J127">
        <v>0.14666122300000001</v>
      </c>
    </row>
    <row r="128" spans="1:25" x14ac:dyDescent="0.3">
      <c r="B128" t="s">
        <v>78</v>
      </c>
      <c r="C128">
        <v>5</v>
      </c>
      <c r="D128">
        <v>0.12526834280000002</v>
      </c>
      <c r="E128">
        <v>4.6814062655783334E-2</v>
      </c>
      <c r="F128">
        <v>2.0935885280253173E-2</v>
      </c>
      <c r="G128">
        <v>6.7141006590658567E-2</v>
      </c>
      <c r="H128">
        <v>0.18339567900934145</v>
      </c>
      <c r="I128">
        <v>9.9048933000000006E-2</v>
      </c>
      <c r="J128">
        <v>0.208458904</v>
      </c>
    </row>
    <row r="129" spans="1:27" x14ac:dyDescent="0.3">
      <c r="B129" t="s">
        <v>80</v>
      </c>
      <c r="C129">
        <v>13</v>
      </c>
      <c r="D129">
        <v>0.1597722873076923</v>
      </c>
      <c r="E129">
        <v>9.0015559142965995E-2</v>
      </c>
      <c r="F129">
        <v>2.4965824159963478E-2</v>
      </c>
      <c r="G129">
        <v>0.10537642932474786</v>
      </c>
      <c r="H129">
        <v>0.21416814529063674</v>
      </c>
      <c r="I129">
        <v>6.8647324999999995E-2</v>
      </c>
      <c r="J129">
        <v>0.34603201900000002</v>
      </c>
    </row>
    <row r="130" spans="1:27" x14ac:dyDescent="0.3">
      <c r="A130" t="s">
        <v>2</v>
      </c>
      <c r="B130" t="s">
        <v>68</v>
      </c>
      <c r="C130">
        <v>3</v>
      </c>
      <c r="D130">
        <v>18.481942799999999</v>
      </c>
      <c r="E130">
        <v>0.69694980666856943</v>
      </c>
      <c r="F130">
        <v>0.40238415849175624</v>
      </c>
      <c r="G130">
        <v>16.750623502057504</v>
      </c>
      <c r="H130">
        <v>20.213262097942494</v>
      </c>
      <c r="I130">
        <v>17.679305710000001</v>
      </c>
      <c r="J130">
        <v>18.933949699999999</v>
      </c>
    </row>
    <row r="131" spans="1:27" x14ac:dyDescent="0.3">
      <c r="B131" t="s">
        <v>75</v>
      </c>
      <c r="C131">
        <v>5</v>
      </c>
      <c r="D131">
        <v>16.665568307999997</v>
      </c>
      <c r="E131">
        <v>1.6064323619076151</v>
      </c>
      <c r="F131">
        <v>0.71841839249619421</v>
      </c>
      <c r="G131">
        <v>14.670919078669872</v>
      </c>
      <c r="H131">
        <v>18.660217537330123</v>
      </c>
      <c r="I131">
        <v>15.00653166</v>
      </c>
      <c r="J131">
        <v>18.814624070000001</v>
      </c>
    </row>
    <row r="132" spans="1:27" x14ac:dyDescent="0.3">
      <c r="B132" t="s">
        <v>78</v>
      </c>
      <c r="C132">
        <v>5</v>
      </c>
      <c r="D132">
        <v>16.779108281999999</v>
      </c>
      <c r="E132">
        <v>2.1797443606688787</v>
      </c>
      <c r="F132">
        <v>0.97481131280548627</v>
      </c>
      <c r="G132">
        <v>14.072598184069772</v>
      </c>
      <c r="H132">
        <v>19.485618379930226</v>
      </c>
      <c r="I132">
        <v>14.115668039999999</v>
      </c>
      <c r="J132">
        <v>20.032750119999999</v>
      </c>
    </row>
    <row r="133" spans="1:27" x14ac:dyDescent="0.3">
      <c r="B133" t="s">
        <v>80</v>
      </c>
      <c r="C133">
        <v>13</v>
      </c>
      <c r="D133">
        <v>17.12840087307692</v>
      </c>
      <c r="E133">
        <v>1.7672116323519051</v>
      </c>
      <c r="F133">
        <v>0.49013631961855464</v>
      </c>
      <c r="G133">
        <v>16.060485571606137</v>
      </c>
      <c r="H133">
        <v>18.196316174547704</v>
      </c>
      <c r="I133">
        <v>14.115668039999999</v>
      </c>
      <c r="J133">
        <v>20.032750119999999</v>
      </c>
    </row>
    <row r="134" spans="1:27" x14ac:dyDescent="0.3">
      <c r="A134" t="s">
        <v>3</v>
      </c>
      <c r="B134" t="s">
        <v>68</v>
      </c>
      <c r="C134">
        <v>3</v>
      </c>
      <c r="D134">
        <v>48.378288523333332</v>
      </c>
      <c r="E134">
        <v>2.8728266727211786</v>
      </c>
      <c r="F134">
        <v>1.6586272528307096</v>
      </c>
      <c r="G134">
        <v>41.241791446304426</v>
      </c>
      <c r="H134">
        <v>55.514785600362238</v>
      </c>
      <c r="I134">
        <v>45.183780079999998</v>
      </c>
      <c r="J134">
        <v>50.749797190000002</v>
      </c>
    </row>
    <row r="135" spans="1:27" x14ac:dyDescent="0.3">
      <c r="B135" t="s">
        <v>75</v>
      </c>
      <c r="C135">
        <v>5</v>
      </c>
      <c r="D135">
        <v>43.844619864000002</v>
      </c>
      <c r="E135">
        <v>4.6632429934069668</v>
      </c>
      <c r="F135">
        <v>2.0854656657715163</v>
      </c>
      <c r="G135">
        <v>38.054438924210622</v>
      </c>
      <c r="H135">
        <v>49.634800803789382</v>
      </c>
      <c r="I135">
        <v>39.840548490000003</v>
      </c>
      <c r="J135">
        <v>51.484649259999998</v>
      </c>
    </row>
    <row r="136" spans="1:27" x14ac:dyDescent="0.3">
      <c r="B136" t="s">
        <v>78</v>
      </c>
      <c r="C136">
        <v>5</v>
      </c>
      <c r="D136">
        <v>39.875508914000008</v>
      </c>
      <c r="E136">
        <v>6.4145644991377928</v>
      </c>
      <c r="F136">
        <v>2.868680453225799</v>
      </c>
      <c r="G136">
        <v>31.910775111264652</v>
      </c>
      <c r="H136">
        <v>47.840242716735361</v>
      </c>
      <c r="I136">
        <v>33.292942160000003</v>
      </c>
      <c r="J136">
        <v>50.007592389999999</v>
      </c>
    </row>
    <row r="137" spans="1:27" x14ac:dyDescent="0.3">
      <c r="B137" t="s">
        <v>80</v>
      </c>
      <c r="C137">
        <v>13</v>
      </c>
      <c r="D137">
        <v>43.364269958461541</v>
      </c>
      <c r="E137">
        <v>5.8131191619458287</v>
      </c>
      <c r="F137">
        <v>1.6122691699059954</v>
      </c>
      <c r="G137">
        <v>39.851437206193431</v>
      </c>
      <c r="H137">
        <v>46.877102710729652</v>
      </c>
      <c r="I137">
        <v>33.292942160000003</v>
      </c>
      <c r="J137">
        <v>51.484649259999998</v>
      </c>
    </row>
    <row r="138" spans="1:27" x14ac:dyDescent="0.3">
      <c r="A138" t="s">
        <v>4</v>
      </c>
      <c r="B138" t="s">
        <v>68</v>
      </c>
      <c r="C138">
        <v>3</v>
      </c>
      <c r="D138">
        <v>64.561553766666663</v>
      </c>
      <c r="E138">
        <v>6.3366067216816635</v>
      </c>
      <c r="F138">
        <v>3.6584415965117008</v>
      </c>
      <c r="G138">
        <v>48.820550044806616</v>
      </c>
      <c r="H138">
        <v>80.302557488526716</v>
      </c>
      <c r="I138">
        <v>60.427978320000001</v>
      </c>
      <c r="J138">
        <v>71.856892939999994</v>
      </c>
    </row>
    <row r="139" spans="1:27" x14ac:dyDescent="0.3">
      <c r="B139" t="s">
        <v>75</v>
      </c>
      <c r="C139">
        <v>5</v>
      </c>
      <c r="D139">
        <v>55.03322137</v>
      </c>
      <c r="E139">
        <v>6.4465836726830954</v>
      </c>
      <c r="F139">
        <v>2.8829998629519311</v>
      </c>
      <c r="G139">
        <v>47.028730512221202</v>
      </c>
      <c r="H139">
        <v>63.037712227778798</v>
      </c>
      <c r="I139">
        <v>48.26564458</v>
      </c>
      <c r="J139">
        <v>64.479797540000007</v>
      </c>
    </row>
    <row r="140" spans="1:27" x14ac:dyDescent="0.3">
      <c r="B140" t="s">
        <v>78</v>
      </c>
      <c r="C140">
        <v>5</v>
      </c>
      <c r="D140">
        <v>68.383077595999993</v>
      </c>
      <c r="E140">
        <v>7.1487140068895902</v>
      </c>
      <c r="F140">
        <v>3.1970020942220048</v>
      </c>
      <c r="G140">
        <v>59.506776780190215</v>
      </c>
      <c r="H140">
        <v>77.259378411809777</v>
      </c>
      <c r="I140">
        <v>59.963240919999997</v>
      </c>
      <c r="J140">
        <v>76.823170770000004</v>
      </c>
    </row>
    <row r="141" spans="1:27" x14ac:dyDescent="0.3">
      <c r="B141" t="s">
        <v>80</v>
      </c>
      <c r="C141">
        <v>13</v>
      </c>
      <c r="D141">
        <v>62.366627394615385</v>
      </c>
      <c r="E141">
        <v>8.7335133803142977</v>
      </c>
      <c r="F141">
        <v>2.4222407928980028</v>
      </c>
      <c r="G141">
        <v>57.089018078505902</v>
      </c>
      <c r="H141">
        <v>67.644236710724869</v>
      </c>
      <c r="I141">
        <v>48.26564458</v>
      </c>
      <c r="J141">
        <v>76.823170770000004</v>
      </c>
    </row>
    <row r="143" spans="1:27" s="8" customFormat="1" x14ac:dyDescent="0.3">
      <c r="A143" s="8" t="s">
        <v>96</v>
      </c>
    </row>
    <row r="144" spans="1:27" x14ac:dyDescent="0.3">
      <c r="A144" t="s">
        <v>43</v>
      </c>
      <c r="L144" t="s">
        <v>52</v>
      </c>
      <c r="R144" t="s">
        <v>53</v>
      </c>
      <c r="AA144" t="s">
        <v>54</v>
      </c>
    </row>
    <row r="145" spans="1:35" x14ac:dyDescent="0.3">
      <c r="A145" t="s">
        <v>44</v>
      </c>
      <c r="B145" t="s">
        <v>44</v>
      </c>
      <c r="C145" t="s">
        <v>45</v>
      </c>
      <c r="D145" t="s">
        <v>46</v>
      </c>
      <c r="E145" t="s">
        <v>47</v>
      </c>
      <c r="F145" t="s">
        <v>48</v>
      </c>
      <c r="G145" t="s">
        <v>49</v>
      </c>
      <c r="I145" t="s">
        <v>50</v>
      </c>
      <c r="J145" t="s">
        <v>51</v>
      </c>
      <c r="L145" t="s">
        <v>44</v>
      </c>
      <c r="M145" t="s">
        <v>57</v>
      </c>
      <c r="N145" t="s">
        <v>58</v>
      </c>
      <c r="O145" t="s">
        <v>59</v>
      </c>
      <c r="P145" t="s">
        <v>60</v>
      </c>
      <c r="R145" t="s">
        <v>44</v>
      </c>
      <c r="S145" t="s">
        <v>44</v>
      </c>
      <c r="T145" t="s">
        <v>61</v>
      </c>
      <c r="U145" t="s">
        <v>62</v>
      </c>
      <c r="V145" t="s">
        <v>63</v>
      </c>
      <c r="W145" t="s">
        <v>64</v>
      </c>
      <c r="X145" t="s">
        <v>60</v>
      </c>
      <c r="Y145" t="s">
        <v>65</v>
      </c>
      <c r="AA145" t="s">
        <v>66</v>
      </c>
    </row>
    <row r="146" spans="1:35" x14ac:dyDescent="0.3">
      <c r="G146" t="s">
        <v>55</v>
      </c>
      <c r="H146" t="s">
        <v>56</v>
      </c>
      <c r="L146" t="s">
        <v>18</v>
      </c>
      <c r="M146">
        <v>3.4095817961412598</v>
      </c>
      <c r="N146">
        <v>2</v>
      </c>
      <c r="O146">
        <v>10</v>
      </c>
      <c r="P146">
        <v>7.4298154452616685E-2</v>
      </c>
      <c r="R146" t="s">
        <v>18</v>
      </c>
      <c r="S146" t="s">
        <v>69</v>
      </c>
      <c r="T146">
        <v>1.7084872579082495E-2</v>
      </c>
      <c r="U146">
        <v>2</v>
      </c>
      <c r="V146">
        <v>8.5424362895412474E-3</v>
      </c>
      <c r="W146">
        <v>8.6623162699038012</v>
      </c>
      <c r="X146">
        <v>6.5649035291119482E-3</v>
      </c>
      <c r="Y146" t="str">
        <f>IF(X146&lt;0.01, "**", IF(X146&lt;0.05, "*","not sig"))</f>
        <v>**</v>
      </c>
      <c r="AA146" t="s">
        <v>70</v>
      </c>
      <c r="AB146" t="s">
        <v>71</v>
      </c>
      <c r="AC146" t="s">
        <v>72</v>
      </c>
      <c r="AD146" t="s">
        <v>73</v>
      </c>
      <c r="AE146" t="s">
        <v>48</v>
      </c>
      <c r="AF146" t="s">
        <v>60</v>
      </c>
      <c r="AG146" t="s">
        <v>74</v>
      </c>
    </row>
    <row r="147" spans="1:35" x14ac:dyDescent="0.3">
      <c r="A147" t="s">
        <v>18</v>
      </c>
      <c r="B147" t="s">
        <v>68</v>
      </c>
      <c r="C147">
        <v>3</v>
      </c>
      <c r="D147">
        <v>1.9964272333333335E-2</v>
      </c>
      <c r="E147">
        <v>5.4250656388906797E-3</v>
      </c>
      <c r="F147">
        <v>3.1321631069849234E-3</v>
      </c>
      <c r="G147">
        <v>6.487662191044098E-3</v>
      </c>
      <c r="H147">
        <v>3.3440882475622574E-2</v>
      </c>
      <c r="I147">
        <v>1.5559349E-2</v>
      </c>
      <c r="J147">
        <v>2.6024042000000001E-2</v>
      </c>
      <c r="L147" t="s">
        <v>67</v>
      </c>
      <c r="M147">
        <v>2.3313331529876113</v>
      </c>
      <c r="N147">
        <v>2</v>
      </c>
      <c r="O147">
        <v>10</v>
      </c>
      <c r="P147">
        <v>0.14754865164366057</v>
      </c>
      <c r="S147" t="s">
        <v>77</v>
      </c>
      <c r="T147">
        <v>9.8616074769988932E-3</v>
      </c>
      <c r="U147">
        <v>10</v>
      </c>
      <c r="V147">
        <v>9.8616074769988923E-4</v>
      </c>
      <c r="AG147" t="s">
        <v>55</v>
      </c>
      <c r="AH147" t="s">
        <v>56</v>
      </c>
      <c r="AI147" t="s">
        <v>65</v>
      </c>
    </row>
    <row r="148" spans="1:35" x14ac:dyDescent="0.3">
      <c r="B148" t="s">
        <v>75</v>
      </c>
      <c r="C148">
        <v>5</v>
      </c>
      <c r="D148">
        <v>6.81662886E-2</v>
      </c>
      <c r="E148">
        <v>2.1612220613287089E-2</v>
      </c>
      <c r="F148">
        <v>9.665278887206424E-3</v>
      </c>
      <c r="G148">
        <v>4.1331172343244155E-2</v>
      </c>
      <c r="H148">
        <v>9.5001404856755844E-2</v>
      </c>
      <c r="I148">
        <v>3.6405254999999997E-2</v>
      </c>
      <c r="J148">
        <v>9.6711104000000006E-2</v>
      </c>
      <c r="L148" t="s">
        <v>76</v>
      </c>
      <c r="M148">
        <v>2.5987629351284758</v>
      </c>
      <c r="N148">
        <v>2</v>
      </c>
      <c r="O148">
        <v>10</v>
      </c>
      <c r="P148">
        <v>0.12334897452511986</v>
      </c>
      <c r="S148" t="s">
        <v>80</v>
      </c>
      <c r="T148">
        <v>2.6946480056081388E-2</v>
      </c>
      <c r="U148">
        <v>12</v>
      </c>
      <c r="AA148" t="s">
        <v>18</v>
      </c>
      <c r="AB148" t="s">
        <v>75</v>
      </c>
      <c r="AC148" t="s">
        <v>68</v>
      </c>
      <c r="AD148">
        <v>4.8202016266666661E-2</v>
      </c>
      <c r="AE148">
        <v>2.2933652102822048E-2</v>
      </c>
      <c r="AF148">
        <v>0.10304179759530374</v>
      </c>
      <c r="AG148">
        <v>-1.0075926478757262E-2</v>
      </c>
      <c r="AH148">
        <v>0.10647995901209059</v>
      </c>
      <c r="AI148" t="str">
        <f>IF(AF148&lt;0.01, "##", IF(AF148&lt;0.05, "#","not sig"))</f>
        <v>not sig</v>
      </c>
    </row>
    <row r="149" spans="1:35" x14ac:dyDescent="0.3">
      <c r="B149" t="s">
        <v>78</v>
      </c>
      <c r="C149">
        <v>5</v>
      </c>
      <c r="D149">
        <v>0.1144080322</v>
      </c>
      <c r="E149">
        <v>4.4537603447190509E-2</v>
      </c>
      <c r="F149">
        <v>1.9917821772569389E-2</v>
      </c>
      <c r="G149">
        <v>5.9107293433347689E-2</v>
      </c>
      <c r="H149">
        <v>0.16970877096665229</v>
      </c>
      <c r="I149">
        <v>6.5067611999999997E-2</v>
      </c>
      <c r="J149">
        <v>0.176409123</v>
      </c>
      <c r="L149" t="s">
        <v>79</v>
      </c>
      <c r="M149">
        <v>0.13704690737986788</v>
      </c>
      <c r="N149">
        <v>1</v>
      </c>
      <c r="O149">
        <v>6</v>
      </c>
      <c r="P149">
        <v>0.72395110300917576</v>
      </c>
      <c r="R149" t="s">
        <v>67</v>
      </c>
      <c r="S149" t="s">
        <v>69</v>
      </c>
      <c r="T149">
        <v>2.4223869625320615</v>
      </c>
      <c r="U149">
        <v>2</v>
      </c>
      <c r="V149">
        <v>1.2111934812660308</v>
      </c>
      <c r="W149">
        <v>7.123956771973539</v>
      </c>
      <c r="X149">
        <v>1.1929661628928633E-2</v>
      </c>
      <c r="Y149" t="str">
        <f>IF(X149&lt;0.01, "**", IF(X149&lt;0.05, "*","not sig"))</f>
        <v>*</v>
      </c>
      <c r="AB149" t="s">
        <v>78</v>
      </c>
      <c r="AC149" t="s">
        <v>68</v>
      </c>
      <c r="AD149">
        <v>9.4443759866666657E-2</v>
      </c>
      <c r="AE149">
        <v>2.2933652102822048E-2</v>
      </c>
      <c r="AF149">
        <v>3.7213979728391022E-3</v>
      </c>
      <c r="AG149">
        <v>3.6165817121242734E-2</v>
      </c>
      <c r="AH149">
        <v>0.15272170261209059</v>
      </c>
      <c r="AI149" t="str">
        <f t="shared" ref="AI149:AI177" si="2">IF(AF149&lt;0.01, "##", IF(AF149&lt;0.05, "#","not sig"))</f>
        <v>##</v>
      </c>
    </row>
    <row r="150" spans="1:35" x14ac:dyDescent="0.3">
      <c r="B150" t="s">
        <v>80</v>
      </c>
      <c r="C150">
        <v>13</v>
      </c>
      <c r="D150">
        <v>7.4828032384615384E-2</v>
      </c>
      <c r="E150">
        <v>4.7387129103517646E-2</v>
      </c>
      <c r="F150">
        <v>1.3142824906135752E-2</v>
      </c>
      <c r="G150">
        <v>4.6192276861056841E-2</v>
      </c>
      <c r="H150">
        <v>0.10346378790817393</v>
      </c>
      <c r="I150">
        <v>1.5559349E-2</v>
      </c>
      <c r="J150">
        <v>0.176409123</v>
      </c>
      <c r="L150" t="s">
        <v>81</v>
      </c>
      <c r="M150">
        <v>0.20401919840676713</v>
      </c>
      <c r="N150">
        <v>2</v>
      </c>
      <c r="O150">
        <v>10</v>
      </c>
      <c r="P150">
        <v>0.81875802802106012</v>
      </c>
      <c r="S150" t="s">
        <v>77</v>
      </c>
      <c r="T150">
        <v>1.7001696108418352</v>
      </c>
      <c r="U150">
        <v>10</v>
      </c>
      <c r="V150">
        <v>0.17001696108418352</v>
      </c>
      <c r="AA150" t="s">
        <v>67</v>
      </c>
      <c r="AB150" t="s">
        <v>75</v>
      </c>
      <c r="AC150" t="s">
        <v>68</v>
      </c>
      <c r="AD150">
        <v>-0.41356846120000001</v>
      </c>
      <c r="AE150">
        <v>0.30112408169761379</v>
      </c>
      <c r="AF150">
        <v>0.31190667474640266</v>
      </c>
      <c r="AG150">
        <v>-1.1787711386349846</v>
      </c>
      <c r="AH150">
        <v>0.35163421623498448</v>
      </c>
      <c r="AI150" t="str">
        <f t="shared" si="2"/>
        <v>not sig</v>
      </c>
    </row>
    <row r="151" spans="1:35" x14ac:dyDescent="0.3">
      <c r="A151" t="s">
        <v>67</v>
      </c>
      <c r="B151" t="s">
        <v>68</v>
      </c>
      <c r="C151">
        <v>3</v>
      </c>
      <c r="D151">
        <v>1.3878198859999999</v>
      </c>
      <c r="E151">
        <v>8.6018664498177688E-2</v>
      </c>
      <c r="F151">
        <v>4.9662899103354995E-2</v>
      </c>
      <c r="G151">
        <v>1.1741376776056776</v>
      </c>
      <c r="H151">
        <v>1.6015020943943223</v>
      </c>
      <c r="I151">
        <v>1.2938976799999999</v>
      </c>
      <c r="J151">
        <v>1.4627662539999999</v>
      </c>
      <c r="L151" t="s">
        <v>83</v>
      </c>
      <c r="M151">
        <v>4.3922108949281311</v>
      </c>
      <c r="N151">
        <v>2</v>
      </c>
      <c r="O151">
        <v>10</v>
      </c>
      <c r="P151">
        <v>4.2757356107888396E-2</v>
      </c>
      <c r="S151" t="s">
        <v>80</v>
      </c>
      <c r="T151">
        <v>4.1225565733738971</v>
      </c>
      <c r="U151">
        <v>12</v>
      </c>
      <c r="AB151" t="s">
        <v>78</v>
      </c>
      <c r="AC151" t="s">
        <v>68</v>
      </c>
      <c r="AD151">
        <v>0.56798746680000023</v>
      </c>
      <c r="AE151">
        <v>0.30112408169761379</v>
      </c>
      <c r="AF151">
        <v>0.14530364760085157</v>
      </c>
      <c r="AG151">
        <v>-0.19721521063498426</v>
      </c>
      <c r="AH151">
        <v>1.3331901442349847</v>
      </c>
      <c r="AI151" t="str">
        <f t="shared" si="2"/>
        <v>not sig</v>
      </c>
    </row>
    <row r="152" spans="1:35" x14ac:dyDescent="0.3">
      <c r="B152" t="s">
        <v>75</v>
      </c>
      <c r="C152">
        <v>5</v>
      </c>
      <c r="D152">
        <v>0.97425142479999993</v>
      </c>
      <c r="E152">
        <v>0.2086844389004254</v>
      </c>
      <c r="F152">
        <v>9.3326518245550522E-2</v>
      </c>
      <c r="G152">
        <v>0.71513547003198863</v>
      </c>
      <c r="H152">
        <v>1.2333673795680111</v>
      </c>
      <c r="I152">
        <v>0.63234761900000003</v>
      </c>
      <c r="J152">
        <v>1.1956465759999999</v>
      </c>
      <c r="L152" t="s">
        <v>84</v>
      </c>
      <c r="M152">
        <v>1.8537530563256408</v>
      </c>
      <c r="N152">
        <v>2</v>
      </c>
      <c r="O152">
        <v>10</v>
      </c>
      <c r="P152">
        <v>0.20663684339373101</v>
      </c>
      <c r="R152" t="s">
        <v>76</v>
      </c>
      <c r="S152" t="s">
        <v>69</v>
      </c>
      <c r="T152">
        <v>7.2837902945959376E-2</v>
      </c>
      <c r="U152">
        <v>2</v>
      </c>
      <c r="V152">
        <v>3.6418951472979688E-2</v>
      </c>
      <c r="W152">
        <v>2.0824444684530588</v>
      </c>
      <c r="X152">
        <v>0.17536145151073695</v>
      </c>
      <c r="Y152" t="str">
        <f>IF(X152&lt;0.01, "**", IF(X152&lt;0.05, "*","not sig"))</f>
        <v>not sig</v>
      </c>
      <c r="AA152" t="s">
        <v>76</v>
      </c>
      <c r="AB152" t="s">
        <v>75</v>
      </c>
      <c r="AC152" t="s">
        <v>68</v>
      </c>
      <c r="AD152">
        <v>0.19121213893333333</v>
      </c>
      <c r="AE152">
        <v>9.6577591024999992E-2</v>
      </c>
      <c r="AF152">
        <v>0.12530307755582393</v>
      </c>
      <c r="AG152">
        <v>-5.4206396893907827E-2</v>
      </c>
      <c r="AH152">
        <v>0.43663067476057449</v>
      </c>
      <c r="AI152" t="str">
        <f t="shared" si="2"/>
        <v>not sig</v>
      </c>
    </row>
    <row r="153" spans="1:35" x14ac:dyDescent="0.3">
      <c r="B153" t="s">
        <v>78</v>
      </c>
      <c r="C153">
        <v>5</v>
      </c>
      <c r="D153">
        <v>1.9558073528000002</v>
      </c>
      <c r="E153">
        <v>0.61464917013711851</v>
      </c>
      <c r="F153">
        <v>0.2748794653480861</v>
      </c>
      <c r="G153">
        <v>1.1926196067149202</v>
      </c>
      <c r="H153">
        <v>2.7189950988850802</v>
      </c>
      <c r="I153">
        <v>1.458206758</v>
      </c>
      <c r="J153">
        <v>3.0219382869999998</v>
      </c>
      <c r="L153" t="s">
        <v>85</v>
      </c>
      <c r="M153">
        <v>4.156122087232279</v>
      </c>
      <c r="N153">
        <v>2</v>
      </c>
      <c r="O153">
        <v>10</v>
      </c>
      <c r="P153">
        <v>4.8561506052420871E-2</v>
      </c>
      <c r="S153" t="s">
        <v>77</v>
      </c>
      <c r="T153">
        <v>0.17488558290360298</v>
      </c>
      <c r="U153">
        <v>10</v>
      </c>
      <c r="V153">
        <v>1.74885582903603E-2</v>
      </c>
      <c r="AB153" t="s">
        <v>78</v>
      </c>
      <c r="AC153" t="s">
        <v>68</v>
      </c>
      <c r="AD153">
        <v>8.2194054533333394E-2</v>
      </c>
      <c r="AE153">
        <v>9.6577591024999992E-2</v>
      </c>
      <c r="AF153">
        <v>0.59829695234364644</v>
      </c>
      <c r="AG153">
        <v>-0.16322448129390776</v>
      </c>
      <c r="AH153">
        <v>0.32761259036057455</v>
      </c>
      <c r="AI153" t="str">
        <f t="shared" si="2"/>
        <v>not sig</v>
      </c>
    </row>
    <row r="154" spans="1:35" x14ac:dyDescent="0.3">
      <c r="B154" t="s">
        <v>80</v>
      </c>
      <c r="C154">
        <v>13</v>
      </c>
      <c r="D154">
        <v>1.4472118112307693</v>
      </c>
      <c r="E154">
        <v>0.58612829748655837</v>
      </c>
      <c r="F154">
        <v>0.16256274081447672</v>
      </c>
      <c r="G154">
        <v>1.0930180259183193</v>
      </c>
      <c r="H154">
        <v>1.8014055965432192</v>
      </c>
      <c r="I154">
        <v>0.63234761900000003</v>
      </c>
      <c r="J154">
        <v>3.0219382869999998</v>
      </c>
      <c r="L154" t="s">
        <v>86</v>
      </c>
      <c r="M154">
        <v>0.21015698524617982</v>
      </c>
      <c r="N154">
        <v>2</v>
      </c>
      <c r="O154">
        <v>10</v>
      </c>
      <c r="P154">
        <v>0.8139467180915001</v>
      </c>
      <c r="S154" t="s">
        <v>80</v>
      </c>
      <c r="T154">
        <v>0.24772348584956236</v>
      </c>
      <c r="U154">
        <v>12</v>
      </c>
      <c r="AA154" t="s">
        <v>81</v>
      </c>
      <c r="AB154" t="s">
        <v>75</v>
      </c>
      <c r="AC154" t="s">
        <v>68</v>
      </c>
      <c r="AD154">
        <v>-3.2696486928666668</v>
      </c>
      <c r="AE154">
        <v>1.245726680031388</v>
      </c>
      <c r="AF154">
        <v>4.348999122673014E-2</v>
      </c>
      <c r="AG154">
        <v>-6.4352320814096036</v>
      </c>
      <c r="AH154">
        <v>-0.10406530432373051</v>
      </c>
      <c r="AI154" t="str">
        <f t="shared" si="2"/>
        <v>#</v>
      </c>
    </row>
    <row r="155" spans="1:35" x14ac:dyDescent="0.3">
      <c r="A155" t="s">
        <v>76</v>
      </c>
      <c r="B155" t="s">
        <v>68</v>
      </c>
      <c r="C155">
        <v>3</v>
      </c>
      <c r="D155">
        <v>0.22834594966666666</v>
      </c>
      <c r="E155">
        <v>1.5460548176456236E-2</v>
      </c>
      <c r="F155">
        <v>8.9261516514961853E-3</v>
      </c>
      <c r="G155">
        <v>0.18993981889719894</v>
      </c>
      <c r="H155">
        <v>0.26675208043613441</v>
      </c>
      <c r="I155">
        <v>0.21867215800000001</v>
      </c>
      <c r="J155">
        <v>0.24617676199999999</v>
      </c>
      <c r="L155" t="s">
        <v>87</v>
      </c>
      <c r="M155">
        <v>2.8343308250248325</v>
      </c>
      <c r="N155">
        <v>2</v>
      </c>
      <c r="O155">
        <v>10</v>
      </c>
      <c r="P155">
        <v>0.10588647424050625</v>
      </c>
      <c r="R155" t="s">
        <v>79</v>
      </c>
      <c r="S155" t="s">
        <v>69</v>
      </c>
      <c r="T155">
        <v>9.9271436700195791E-4</v>
      </c>
      <c r="U155">
        <v>1</v>
      </c>
      <c r="V155">
        <v>9.9271436700195791E-4</v>
      </c>
      <c r="W155">
        <v>84.256033700584993</v>
      </c>
      <c r="X155">
        <v>9.4191222885125293E-5</v>
      </c>
      <c r="Y155" t="str">
        <f>IF(X155&lt;0.01, "**", IF(X155&lt;0.05, "*","not sig"))</f>
        <v>**</v>
      </c>
      <c r="AB155" t="s">
        <v>78</v>
      </c>
      <c r="AC155" t="s">
        <v>68</v>
      </c>
      <c r="AD155">
        <v>1.5871199231333337</v>
      </c>
      <c r="AE155">
        <v>1.245726680031388</v>
      </c>
      <c r="AF155">
        <v>0.35731441634385464</v>
      </c>
      <c r="AG155">
        <v>-1.5784634654096026</v>
      </c>
      <c r="AH155">
        <v>4.75270331167627</v>
      </c>
      <c r="AI155" t="str">
        <f t="shared" si="2"/>
        <v>not sig</v>
      </c>
    </row>
    <row r="156" spans="1:35" x14ac:dyDescent="0.3">
      <c r="B156" t="s">
        <v>75</v>
      </c>
      <c r="C156">
        <v>5</v>
      </c>
      <c r="D156">
        <v>0.41955808859999999</v>
      </c>
      <c r="E156">
        <v>0.16958308686675019</v>
      </c>
      <c r="F156">
        <v>7.5839862013661052E-2</v>
      </c>
      <c r="G156">
        <v>0.20899287493329471</v>
      </c>
      <c r="H156">
        <v>0.63012330226670521</v>
      </c>
      <c r="I156">
        <v>0.15983646800000001</v>
      </c>
      <c r="J156">
        <v>0.58289481899999995</v>
      </c>
      <c r="L156" t="s">
        <v>88</v>
      </c>
      <c r="M156">
        <v>3.7312978639080843</v>
      </c>
      <c r="N156">
        <v>2</v>
      </c>
      <c r="O156">
        <v>10</v>
      </c>
      <c r="P156">
        <v>6.1582313547182833E-2</v>
      </c>
      <c r="S156" t="s">
        <v>77</v>
      </c>
      <c r="T156">
        <v>7.0692696302061901E-5</v>
      </c>
      <c r="U156">
        <v>6</v>
      </c>
      <c r="V156">
        <v>1.178211605034365E-5</v>
      </c>
      <c r="AA156" t="s">
        <v>83</v>
      </c>
      <c r="AB156" t="s">
        <v>75</v>
      </c>
      <c r="AC156" t="s">
        <v>68</v>
      </c>
      <c r="AD156">
        <v>-8.9073060466666659E-2</v>
      </c>
      <c r="AE156">
        <v>1.2773959204908151E-2</v>
      </c>
      <c r="AF156">
        <v>7.0335010560418354E-5</v>
      </c>
      <c r="AG156">
        <v>-0.12153365853619143</v>
      </c>
      <c r="AH156">
        <v>-5.6612462397141891E-2</v>
      </c>
      <c r="AI156" t="str">
        <f t="shared" si="2"/>
        <v>##</v>
      </c>
    </row>
    <row r="157" spans="1:35" x14ac:dyDescent="0.3">
      <c r="B157" t="s">
        <v>78</v>
      </c>
      <c r="C157">
        <v>5</v>
      </c>
      <c r="D157">
        <v>0.31054000420000005</v>
      </c>
      <c r="E157">
        <v>0.12183373137061321</v>
      </c>
      <c r="F157">
        <v>5.4485701059427946E-2</v>
      </c>
      <c r="G157">
        <v>0.15926344619028113</v>
      </c>
      <c r="H157">
        <v>0.46181656220971895</v>
      </c>
      <c r="I157">
        <v>0.20301977600000001</v>
      </c>
      <c r="J157">
        <v>0.50921925999999995</v>
      </c>
      <c r="L157" t="s">
        <v>89</v>
      </c>
      <c r="M157">
        <v>6.2107885118447905</v>
      </c>
      <c r="N157">
        <v>2</v>
      </c>
      <c r="O157">
        <v>10</v>
      </c>
      <c r="P157">
        <v>1.7646932423440533E-2</v>
      </c>
      <c r="S157" t="s">
        <v>80</v>
      </c>
      <c r="T157">
        <v>1.0634070633040197E-3</v>
      </c>
      <c r="U157">
        <v>7</v>
      </c>
      <c r="AB157" t="s">
        <v>78</v>
      </c>
      <c r="AC157" t="s">
        <v>68</v>
      </c>
      <c r="AD157">
        <v>-3.985818726666665E-2</v>
      </c>
      <c r="AE157">
        <v>1.2773959204908151E-2</v>
      </c>
      <c r="AF157">
        <v>1.8966911095489869E-2</v>
      </c>
      <c r="AG157">
        <v>-7.2318785336191418E-2</v>
      </c>
      <c r="AH157">
        <v>-7.3975891971418822E-3</v>
      </c>
      <c r="AI157" t="str">
        <f t="shared" si="2"/>
        <v>#</v>
      </c>
    </row>
    <row r="158" spans="1:35" x14ac:dyDescent="0.3">
      <c r="B158" t="s">
        <v>80</v>
      </c>
      <c r="C158">
        <v>13</v>
      </c>
      <c r="D158">
        <v>0.33350217792307696</v>
      </c>
      <c r="E158">
        <v>0.14367889135428649</v>
      </c>
      <c r="F158">
        <v>3.9849354613823051E-2</v>
      </c>
      <c r="G158">
        <v>0.24667789283652039</v>
      </c>
      <c r="H158">
        <v>0.4203264630096335</v>
      </c>
      <c r="I158">
        <v>0.15983646800000001</v>
      </c>
      <c r="J158">
        <v>0.58289481899999995</v>
      </c>
      <c r="L158" t="s">
        <v>90</v>
      </c>
      <c r="M158">
        <v>3.5837615149175361</v>
      </c>
      <c r="N158">
        <v>2</v>
      </c>
      <c r="O158">
        <v>10</v>
      </c>
      <c r="P158">
        <v>6.705973095326867E-2</v>
      </c>
      <c r="R158" t="s">
        <v>81</v>
      </c>
      <c r="S158" t="s">
        <v>69</v>
      </c>
      <c r="T158">
        <v>60.60371677781815</v>
      </c>
      <c r="U158">
        <v>2</v>
      </c>
      <c r="V158">
        <v>30.301858388909075</v>
      </c>
      <c r="W158">
        <v>10.414117186002505</v>
      </c>
      <c r="X158">
        <v>3.5913417948177494E-3</v>
      </c>
      <c r="Y158" t="str">
        <f>IF(X158&lt;0.01, "**", IF(X158&lt;0.05, "*","not sig"))</f>
        <v>**</v>
      </c>
      <c r="AA158" t="s">
        <v>84</v>
      </c>
      <c r="AB158" t="s">
        <v>75</v>
      </c>
      <c r="AC158" t="s">
        <v>68</v>
      </c>
      <c r="AD158">
        <v>0.35216925659999998</v>
      </c>
      <c r="AE158">
        <v>0.22734265614918059</v>
      </c>
      <c r="AF158">
        <v>0.24265867972863264</v>
      </c>
      <c r="AG158">
        <v>-0.22554345305709866</v>
      </c>
      <c r="AH158">
        <v>0.92988196625709862</v>
      </c>
      <c r="AI158" t="str">
        <f t="shared" si="2"/>
        <v>not sig</v>
      </c>
    </row>
    <row r="159" spans="1:35" x14ac:dyDescent="0.3">
      <c r="A159" t="s">
        <v>79</v>
      </c>
      <c r="B159" t="s">
        <v>68</v>
      </c>
      <c r="C159">
        <v>3</v>
      </c>
      <c r="D159">
        <v>2.8438362333333338E-2</v>
      </c>
      <c r="E159">
        <v>3.6308289734296689E-3</v>
      </c>
      <c r="F159">
        <v>2.0962600851911119E-3</v>
      </c>
      <c r="G159">
        <v>1.9418883155520962E-2</v>
      </c>
      <c r="H159">
        <v>3.7457841511145715E-2</v>
      </c>
      <c r="I159">
        <v>2.5780050999999998E-2</v>
      </c>
      <c r="J159">
        <v>3.2575178000000003E-2</v>
      </c>
      <c r="L159" t="s">
        <v>2</v>
      </c>
      <c r="M159">
        <v>2.4234432632529357</v>
      </c>
      <c r="N159">
        <v>2</v>
      </c>
      <c r="O159">
        <v>10</v>
      </c>
      <c r="P159">
        <v>0.13861909324837612</v>
      </c>
      <c r="S159" t="s">
        <v>77</v>
      </c>
      <c r="T159">
        <v>29.096905525162953</v>
      </c>
      <c r="U159">
        <v>10</v>
      </c>
      <c r="V159">
        <v>2.9096905525162953</v>
      </c>
      <c r="AB159" t="s">
        <v>78</v>
      </c>
      <c r="AC159" t="s">
        <v>68</v>
      </c>
      <c r="AD159">
        <v>0.34029885320000008</v>
      </c>
      <c r="AE159">
        <v>0.22734265614918059</v>
      </c>
      <c r="AF159">
        <v>0.26180765717617005</v>
      </c>
      <c r="AG159">
        <v>-0.23741385645709856</v>
      </c>
      <c r="AH159">
        <v>0.91801156285709873</v>
      </c>
      <c r="AI159" t="str">
        <f t="shared" si="2"/>
        <v>not sig</v>
      </c>
    </row>
    <row r="160" spans="1:35" x14ac:dyDescent="0.3">
      <c r="B160" t="s">
        <v>75</v>
      </c>
      <c r="C160">
        <v>0</v>
      </c>
      <c r="D160" t="s">
        <v>97</v>
      </c>
      <c r="E160" t="s">
        <v>97</v>
      </c>
      <c r="F160" t="s">
        <v>97</v>
      </c>
      <c r="G160" t="s">
        <v>97</v>
      </c>
      <c r="H160" t="s">
        <v>97</v>
      </c>
      <c r="I160" t="s">
        <v>97</v>
      </c>
      <c r="J160" t="s">
        <v>97</v>
      </c>
      <c r="L160" t="s">
        <v>3</v>
      </c>
      <c r="M160">
        <v>6.3064822042177111</v>
      </c>
      <c r="N160">
        <v>2</v>
      </c>
      <c r="O160">
        <v>10</v>
      </c>
      <c r="P160">
        <v>1.6912682816157775E-2</v>
      </c>
      <c r="S160" t="s">
        <v>80</v>
      </c>
      <c r="T160">
        <v>89.700622302981103</v>
      </c>
      <c r="U160">
        <v>12</v>
      </c>
      <c r="AA160" t="s">
        <v>85</v>
      </c>
      <c r="AB160" t="s">
        <v>75</v>
      </c>
      <c r="AC160" t="s">
        <v>68</v>
      </c>
      <c r="AD160">
        <v>-0.10565772133333334</v>
      </c>
      <c r="AE160">
        <v>7.629903089645792E-3</v>
      </c>
      <c r="AF160">
        <v>1.5981382894825202E-7</v>
      </c>
      <c r="AG160">
        <v>-0.12504648041182284</v>
      </c>
      <c r="AH160">
        <v>-8.6268962254843845E-2</v>
      </c>
      <c r="AI160" t="str">
        <f t="shared" si="2"/>
        <v>##</v>
      </c>
    </row>
    <row r="161" spans="1:35" x14ac:dyDescent="0.3">
      <c r="B161" t="s">
        <v>78</v>
      </c>
      <c r="C161">
        <v>5</v>
      </c>
      <c r="D161">
        <v>5.4286326000000003E-3</v>
      </c>
      <c r="E161">
        <v>3.3289209300263207E-3</v>
      </c>
      <c r="F161">
        <v>1.4887386982521348E-3</v>
      </c>
      <c r="G161">
        <v>1.2952313283193266E-3</v>
      </c>
      <c r="H161">
        <v>9.5620338716806749E-3</v>
      </c>
      <c r="I161">
        <v>2.1143310000000001E-3</v>
      </c>
      <c r="J161">
        <v>1.0977310000000001E-2</v>
      </c>
      <c r="L161" t="s">
        <v>4</v>
      </c>
      <c r="M161">
        <v>1.8242113018125841</v>
      </c>
      <c r="N161">
        <v>2</v>
      </c>
      <c r="O161">
        <v>10</v>
      </c>
      <c r="P161">
        <v>0.21114835064525833</v>
      </c>
      <c r="R161" t="s">
        <v>83</v>
      </c>
      <c r="S161" t="s">
        <v>69</v>
      </c>
      <c r="T161">
        <v>1.5645605499888374E-2</v>
      </c>
      <c r="U161">
        <v>2</v>
      </c>
      <c r="V161">
        <v>7.8228027499441868E-3</v>
      </c>
      <c r="W161">
        <v>25.568783036595402</v>
      </c>
      <c r="X161">
        <v>1.1707368114414813E-4</v>
      </c>
      <c r="Y161" t="str">
        <f>IF(X161&lt;0.01, "**", IF(X161&lt;0.05, "*","not sig"))</f>
        <v>**</v>
      </c>
      <c r="AB161" t="s">
        <v>78</v>
      </c>
      <c r="AC161" t="s">
        <v>68</v>
      </c>
      <c r="AD161">
        <v>-9.1976055933333342E-2</v>
      </c>
      <c r="AE161">
        <v>7.629903089645792E-3</v>
      </c>
      <c r="AF161">
        <v>5.404627357874503E-7</v>
      </c>
      <c r="AG161">
        <v>-0.11136481501182283</v>
      </c>
      <c r="AH161">
        <v>-7.2587296854843858E-2</v>
      </c>
      <c r="AI161" t="str">
        <f t="shared" si="2"/>
        <v>##</v>
      </c>
    </row>
    <row r="162" spans="1:35" x14ac:dyDescent="0.3">
      <c r="B162" t="s">
        <v>80</v>
      </c>
      <c r="C162">
        <v>8</v>
      </c>
      <c r="D162">
        <v>1.4057281250000001E-2</v>
      </c>
      <c r="E162">
        <v>1.2325392276017713E-2</v>
      </c>
      <c r="F162">
        <v>4.3576842295782094E-3</v>
      </c>
      <c r="G162">
        <v>3.75299543995595E-3</v>
      </c>
      <c r="H162">
        <v>2.4361567060044054E-2</v>
      </c>
      <c r="I162">
        <v>2.1143310000000001E-3</v>
      </c>
      <c r="J162">
        <v>3.2575178000000003E-2</v>
      </c>
      <c r="S162" t="s">
        <v>77</v>
      </c>
      <c r="T162">
        <v>3.0595131331623317E-3</v>
      </c>
      <c r="U162">
        <v>10</v>
      </c>
      <c r="V162">
        <v>3.0595131331623315E-4</v>
      </c>
      <c r="AA162" t="s">
        <v>86</v>
      </c>
      <c r="AB162" t="s">
        <v>75</v>
      </c>
      <c r="AC162" t="s">
        <v>68</v>
      </c>
      <c r="AD162">
        <v>-14.454658433733336</v>
      </c>
      <c r="AE162">
        <v>4.6911256254860199</v>
      </c>
      <c r="AF162">
        <v>2.024394779141514E-2</v>
      </c>
      <c r="AG162">
        <v>-26.375531279799748</v>
      </c>
      <c r="AH162">
        <v>-2.5337855876669231</v>
      </c>
      <c r="AI162" t="str">
        <f t="shared" si="2"/>
        <v>#</v>
      </c>
    </row>
    <row r="163" spans="1:35" x14ac:dyDescent="0.3">
      <c r="A163" t="s">
        <v>81</v>
      </c>
      <c r="B163" t="s">
        <v>68</v>
      </c>
      <c r="C163">
        <v>3</v>
      </c>
      <c r="D163">
        <v>5.1246841146666666</v>
      </c>
      <c r="E163">
        <v>1.2533206891990649</v>
      </c>
      <c r="F163">
        <v>0.72360503729000747</v>
      </c>
      <c r="G163">
        <v>2.0112629257103549</v>
      </c>
      <c r="H163">
        <v>8.2381053036229783</v>
      </c>
      <c r="I163">
        <v>4.1435167169999998</v>
      </c>
      <c r="J163">
        <v>6.5365688789999998</v>
      </c>
      <c r="S163" t="s">
        <v>80</v>
      </c>
      <c r="T163">
        <v>1.8705118633050705E-2</v>
      </c>
      <c r="U163">
        <v>12</v>
      </c>
      <c r="AB163" t="s">
        <v>78</v>
      </c>
      <c r="AC163" t="s">
        <v>68</v>
      </c>
      <c r="AD163">
        <v>0.57459867066666348</v>
      </c>
      <c r="AE163">
        <v>4.6911256254860199</v>
      </c>
      <c r="AF163">
        <v>0.9878840038162211</v>
      </c>
      <c r="AG163">
        <v>-11.346274175399749</v>
      </c>
      <c r="AH163">
        <v>12.495471516733076</v>
      </c>
      <c r="AI163" t="str">
        <f t="shared" si="2"/>
        <v>not sig</v>
      </c>
    </row>
    <row r="164" spans="1:35" x14ac:dyDescent="0.3">
      <c r="B164" t="s">
        <v>75</v>
      </c>
      <c r="C164">
        <v>5</v>
      </c>
      <c r="D164">
        <v>1.8550354217999998</v>
      </c>
      <c r="E164">
        <v>1.9840712761645036</v>
      </c>
      <c r="F164">
        <v>0.88730364914171767</v>
      </c>
      <c r="G164">
        <v>-0.60851445168366203</v>
      </c>
      <c r="H164">
        <v>4.3185852952836621</v>
      </c>
      <c r="I164">
        <v>0.36881727199999997</v>
      </c>
      <c r="J164">
        <v>5.2500374179999998</v>
      </c>
      <c r="R164" t="s">
        <v>84</v>
      </c>
      <c r="S164" t="s">
        <v>69</v>
      </c>
      <c r="T164">
        <v>0.2769938525902651</v>
      </c>
      <c r="U164">
        <v>2</v>
      </c>
      <c r="V164">
        <v>0.13849692629513255</v>
      </c>
      <c r="W164">
        <v>1.429147334067324</v>
      </c>
      <c r="X164">
        <v>0.28450056262122142</v>
      </c>
      <c r="Y164" t="str">
        <f>IF(X164&lt;0.01, "**", IF(X164&lt;0.05, "*","not sig"))</f>
        <v>not sig</v>
      </c>
      <c r="AA164" t="s">
        <v>87</v>
      </c>
      <c r="AB164" t="s">
        <v>75</v>
      </c>
      <c r="AC164" t="s">
        <v>68</v>
      </c>
      <c r="AD164">
        <v>-0.13062821426666665</v>
      </c>
      <c r="AE164">
        <v>8.3512579277458358E-3</v>
      </c>
      <c r="AF164">
        <v>6.3794279303586165E-8</v>
      </c>
      <c r="AG164">
        <v>-0.15185004710791528</v>
      </c>
      <c r="AH164">
        <v>-0.10940638142541803</v>
      </c>
      <c r="AI164" t="str">
        <f t="shared" si="2"/>
        <v>##</v>
      </c>
    </row>
    <row r="165" spans="1:35" x14ac:dyDescent="0.3">
      <c r="B165" t="s">
        <v>78</v>
      </c>
      <c r="C165">
        <v>5</v>
      </c>
      <c r="D165">
        <v>6.7118040378000003</v>
      </c>
      <c r="E165">
        <v>1.5975860469478589</v>
      </c>
      <c r="F165">
        <v>0.7144622001761165</v>
      </c>
      <c r="G165">
        <v>4.7281389592721759</v>
      </c>
      <c r="H165">
        <v>8.6954691163278248</v>
      </c>
      <c r="I165">
        <v>4.1353363930000002</v>
      </c>
      <c r="J165">
        <v>8.2345742150000003</v>
      </c>
      <c r="S165" t="s">
        <v>77</v>
      </c>
      <c r="T165">
        <v>0.96908781196808558</v>
      </c>
      <c r="U165">
        <v>10</v>
      </c>
      <c r="V165">
        <v>9.6908781196808555E-2</v>
      </c>
      <c r="AB165" t="s">
        <v>78</v>
      </c>
      <c r="AC165" t="s">
        <v>68</v>
      </c>
      <c r="AD165">
        <v>-0.11618018486666665</v>
      </c>
      <c r="AE165">
        <v>8.3512579277458358E-3</v>
      </c>
      <c r="AF165">
        <v>1.5382933971075374E-7</v>
      </c>
      <c r="AG165">
        <v>-0.13740201770791527</v>
      </c>
      <c r="AH165">
        <v>-9.4958352025418025E-2</v>
      </c>
      <c r="AI165" t="str">
        <f t="shared" si="2"/>
        <v>##</v>
      </c>
    </row>
    <row r="166" spans="1:35" x14ac:dyDescent="0.3">
      <c r="B166" t="s">
        <v>80</v>
      </c>
      <c r="C166">
        <v>13</v>
      </c>
      <c r="D166">
        <v>4.4775576647692308</v>
      </c>
      <c r="E166">
        <v>2.7340541067399817</v>
      </c>
      <c r="F166">
        <v>0.75829017474953075</v>
      </c>
      <c r="G166">
        <v>2.8253853034143499</v>
      </c>
      <c r="H166">
        <v>6.1297300261241121</v>
      </c>
      <c r="I166">
        <v>0.36881727199999997</v>
      </c>
      <c r="J166">
        <v>8.2345742150000003</v>
      </c>
      <c r="S166" t="s">
        <v>80</v>
      </c>
      <c r="T166">
        <v>1.2460816645583508</v>
      </c>
      <c r="U166">
        <v>12</v>
      </c>
      <c r="AA166" t="s">
        <v>88</v>
      </c>
      <c r="AB166" t="s">
        <v>75</v>
      </c>
      <c r="AC166" t="s">
        <v>68</v>
      </c>
      <c r="AD166">
        <v>-0.41947181019999968</v>
      </c>
      <c r="AE166">
        <v>0.3680122925945491</v>
      </c>
      <c r="AF166">
        <v>0.42587483596732478</v>
      </c>
      <c r="AG166">
        <v>-1.354647735136884</v>
      </c>
      <c r="AH166">
        <v>0.5157041147368846</v>
      </c>
      <c r="AI166" t="str">
        <f t="shared" si="2"/>
        <v>not sig</v>
      </c>
    </row>
    <row r="167" spans="1:35" x14ac:dyDescent="0.3">
      <c r="A167" t="s">
        <v>83</v>
      </c>
      <c r="B167" t="s">
        <v>68</v>
      </c>
      <c r="C167">
        <v>3</v>
      </c>
      <c r="D167">
        <v>0.10927028666666666</v>
      </c>
      <c r="E167">
        <v>1.1638863052405688E-2</v>
      </c>
      <c r="F167">
        <v>6.719700716367614E-3</v>
      </c>
      <c r="G167">
        <v>8.0357748036288132E-2</v>
      </c>
      <c r="H167">
        <v>0.1381828252970452</v>
      </c>
      <c r="I167">
        <v>0.10244806100000001</v>
      </c>
      <c r="J167">
        <v>0.122709164</v>
      </c>
      <c r="R167" t="s">
        <v>85</v>
      </c>
      <c r="S167" t="s">
        <v>69</v>
      </c>
      <c r="T167">
        <v>2.3002071795307593E-2</v>
      </c>
      <c r="U167">
        <v>2</v>
      </c>
      <c r="V167">
        <v>1.1501035897653797E-2</v>
      </c>
      <c r="W167">
        <v>105.36530854082386</v>
      </c>
      <c r="X167">
        <v>1.9084778019431443E-7</v>
      </c>
      <c r="Y167" t="str">
        <f>IF(X167&lt;0.01, "**", IF(X167&lt;0.05, "*","not sig"))</f>
        <v>**</v>
      </c>
      <c r="AB167" t="s">
        <v>78</v>
      </c>
      <c r="AC167" t="s">
        <v>68</v>
      </c>
      <c r="AD167">
        <v>0.1468274432000003</v>
      </c>
      <c r="AE167">
        <v>0.3680122925945491</v>
      </c>
      <c r="AF167">
        <v>0.88242010858773934</v>
      </c>
      <c r="AG167">
        <v>-0.78834848173688399</v>
      </c>
      <c r="AH167">
        <v>1.0820033681368846</v>
      </c>
      <c r="AI167" t="str">
        <f t="shared" si="2"/>
        <v>not sig</v>
      </c>
    </row>
    <row r="168" spans="1:35" x14ac:dyDescent="0.3">
      <c r="B168" t="s">
        <v>75</v>
      </c>
      <c r="C168">
        <v>5</v>
      </c>
      <c r="D168">
        <v>2.0197226199999998E-2</v>
      </c>
      <c r="E168">
        <v>1.1033051925706897E-2</v>
      </c>
      <c r="F168">
        <v>4.9341308210331157E-3</v>
      </c>
      <c r="G168">
        <v>6.4978828335370362E-3</v>
      </c>
      <c r="H168">
        <v>3.3896569566462961E-2</v>
      </c>
      <c r="I168">
        <v>9.0972889999999997E-3</v>
      </c>
      <c r="J168">
        <v>3.6167830999999998E-2</v>
      </c>
      <c r="S168" t="s">
        <v>77</v>
      </c>
      <c r="T168">
        <v>1.0915391467009952E-3</v>
      </c>
      <c r="U168">
        <v>10</v>
      </c>
      <c r="V168">
        <v>1.0915391467009953E-4</v>
      </c>
      <c r="AA168" t="s">
        <v>89</v>
      </c>
      <c r="AB168" t="s">
        <v>75</v>
      </c>
      <c r="AC168" t="s">
        <v>68</v>
      </c>
      <c r="AD168">
        <v>-0.34615524413333332</v>
      </c>
      <c r="AE168">
        <v>2.9235969499489929E-2</v>
      </c>
      <c r="AF168">
        <v>6.3591606980217819E-7</v>
      </c>
      <c r="AG168">
        <v>-0.42044834620705734</v>
      </c>
      <c r="AH168">
        <v>-0.27186214205960929</v>
      </c>
      <c r="AI168" t="str">
        <f t="shared" si="2"/>
        <v>##</v>
      </c>
    </row>
    <row r="169" spans="1:35" x14ac:dyDescent="0.3">
      <c r="B169" t="s">
        <v>78</v>
      </c>
      <c r="C169">
        <v>5</v>
      </c>
      <c r="D169">
        <v>6.941209940000001E-2</v>
      </c>
      <c r="E169">
        <v>2.3987881980677476E-2</v>
      </c>
      <c r="F169">
        <v>1.0727706949007427E-2</v>
      </c>
      <c r="G169">
        <v>3.9627209951431992E-2</v>
      </c>
      <c r="H169">
        <v>9.9196988848568035E-2</v>
      </c>
      <c r="I169">
        <v>3.5509661999999997E-2</v>
      </c>
      <c r="J169">
        <v>9.252291E-2</v>
      </c>
      <c r="S169" t="s">
        <v>80</v>
      </c>
      <c r="T169">
        <v>2.4093610942008587E-2</v>
      </c>
      <c r="U169">
        <v>12</v>
      </c>
      <c r="AB169" t="s">
        <v>78</v>
      </c>
      <c r="AC169" t="s">
        <v>68</v>
      </c>
      <c r="AD169">
        <v>-0.29517964933333329</v>
      </c>
      <c r="AE169">
        <v>2.9235969499489929E-2</v>
      </c>
      <c r="AF169">
        <v>2.7098143378090356E-6</v>
      </c>
      <c r="AG169">
        <v>-0.36947275140705732</v>
      </c>
      <c r="AH169">
        <v>-0.22088654725960927</v>
      </c>
      <c r="AI169" t="str">
        <f t="shared" si="2"/>
        <v>##</v>
      </c>
    </row>
    <row r="170" spans="1:35" x14ac:dyDescent="0.3">
      <c r="B170" t="s">
        <v>80</v>
      </c>
      <c r="C170">
        <v>13</v>
      </c>
      <c r="D170">
        <v>5.9681345230769227E-2</v>
      </c>
      <c r="E170">
        <v>3.9481133292847088E-2</v>
      </c>
      <c r="F170">
        <v>1.0950096192368353E-2</v>
      </c>
      <c r="G170">
        <v>3.5823135160746811E-2</v>
      </c>
      <c r="H170">
        <v>8.3539555300791643E-2</v>
      </c>
      <c r="I170">
        <v>9.0972889999999997E-3</v>
      </c>
      <c r="J170">
        <v>0.122709164</v>
      </c>
      <c r="R170" t="s">
        <v>86</v>
      </c>
      <c r="S170" t="s">
        <v>69</v>
      </c>
      <c r="T170">
        <v>675.84414913672276</v>
      </c>
      <c r="U170">
        <v>2</v>
      </c>
      <c r="V170">
        <v>337.92207456836138</v>
      </c>
      <c r="W170">
        <v>8.1895712222160171</v>
      </c>
      <c r="X170">
        <v>7.8288258942575441E-3</v>
      </c>
      <c r="Y170" t="str">
        <f>IF(X170&lt;0.01, "**", IF(X170&lt;0.05, "*","not sig"))</f>
        <v>**</v>
      </c>
      <c r="AA170" t="s">
        <v>90</v>
      </c>
      <c r="AB170" t="s">
        <v>75</v>
      </c>
      <c r="AC170" t="s">
        <v>68</v>
      </c>
      <c r="AD170">
        <v>-0.48650342260000001</v>
      </c>
      <c r="AE170">
        <v>4.774912654680051E-2</v>
      </c>
      <c r="AF170">
        <v>2.494592854729305E-6</v>
      </c>
      <c r="AG170">
        <v>-0.60784130853993801</v>
      </c>
      <c r="AH170">
        <v>-0.36516553666006196</v>
      </c>
      <c r="AI170" t="str">
        <f t="shared" si="2"/>
        <v>##</v>
      </c>
    </row>
    <row r="171" spans="1:35" x14ac:dyDescent="0.3">
      <c r="A171" t="s">
        <v>84</v>
      </c>
      <c r="B171" t="s">
        <v>68</v>
      </c>
      <c r="C171">
        <v>3</v>
      </c>
      <c r="D171">
        <v>0.82220365699999987</v>
      </c>
      <c r="E171">
        <v>3.9851448608641218E-2</v>
      </c>
      <c r="F171">
        <v>2.3008244581795546E-2</v>
      </c>
      <c r="G171">
        <v>0.72320717064339402</v>
      </c>
      <c r="H171">
        <v>0.92120014335660572</v>
      </c>
      <c r="I171">
        <v>0.78094986499999997</v>
      </c>
      <c r="J171">
        <v>0.86048647099999998</v>
      </c>
      <c r="S171" t="s">
        <v>77</v>
      </c>
      <c r="T171">
        <v>412.62486813921748</v>
      </c>
      <c r="U171">
        <v>10</v>
      </c>
      <c r="V171">
        <v>41.262486813921747</v>
      </c>
      <c r="AB171" t="s">
        <v>78</v>
      </c>
      <c r="AC171" t="s">
        <v>68</v>
      </c>
      <c r="AD171">
        <v>-0.38371320519999996</v>
      </c>
      <c r="AE171">
        <v>4.774912654680051E-2</v>
      </c>
      <c r="AF171">
        <v>2.0835601823532279E-5</v>
      </c>
      <c r="AG171">
        <v>-0.50505109113993796</v>
      </c>
      <c r="AH171">
        <v>-0.26237531926006191</v>
      </c>
      <c r="AI171" t="str">
        <f t="shared" si="2"/>
        <v>##</v>
      </c>
    </row>
    <row r="172" spans="1:35" x14ac:dyDescent="0.3">
      <c r="B172" t="s">
        <v>75</v>
      </c>
      <c r="C172">
        <v>5</v>
      </c>
      <c r="D172">
        <v>1.1743729135999998</v>
      </c>
      <c r="E172">
        <v>0.22683958953545377</v>
      </c>
      <c r="F172">
        <v>0.10144574843788491</v>
      </c>
      <c r="G172">
        <v>0.89271436190650766</v>
      </c>
      <c r="H172">
        <v>1.456031465293492</v>
      </c>
      <c r="I172">
        <v>0.79550058700000004</v>
      </c>
      <c r="J172">
        <v>1.3653174219999999</v>
      </c>
      <c r="S172" t="s">
        <v>80</v>
      </c>
      <c r="T172">
        <v>1088.4690172759401</v>
      </c>
      <c r="U172">
        <v>12</v>
      </c>
      <c r="AA172" t="s">
        <v>2</v>
      </c>
      <c r="AB172" t="s">
        <v>75</v>
      </c>
      <c r="AC172" t="s">
        <v>68</v>
      </c>
      <c r="AD172">
        <v>-0.26032424459999998</v>
      </c>
      <c r="AE172">
        <v>0.11680557999597389</v>
      </c>
      <c r="AF172">
        <v>8.3826181979463454E-2</v>
      </c>
      <c r="AG172">
        <v>-0.55714521636810999</v>
      </c>
      <c r="AH172">
        <v>3.6496727168110032E-2</v>
      </c>
      <c r="AI172" t="str">
        <f t="shared" si="2"/>
        <v>not sig</v>
      </c>
    </row>
    <row r="173" spans="1:35" x14ac:dyDescent="0.3">
      <c r="B173" t="s">
        <v>78</v>
      </c>
      <c r="C173">
        <v>5</v>
      </c>
      <c r="D173">
        <v>1.1625025101999999</v>
      </c>
      <c r="E173">
        <v>0.43591476762470971</v>
      </c>
      <c r="F173">
        <v>0.19494701056097508</v>
      </c>
      <c r="G173">
        <v>0.62124283695503824</v>
      </c>
      <c r="H173">
        <v>1.7037621834449617</v>
      </c>
      <c r="I173">
        <v>0.83731629799999996</v>
      </c>
      <c r="J173">
        <v>1.915975899</v>
      </c>
      <c r="R173" t="s">
        <v>87</v>
      </c>
      <c r="S173" t="s">
        <v>69</v>
      </c>
      <c r="T173">
        <v>3.5664778816218989E-2</v>
      </c>
      <c r="U173">
        <v>2</v>
      </c>
      <c r="V173">
        <v>1.7832389408109495E-2</v>
      </c>
      <c r="W173">
        <v>136.36548868846856</v>
      </c>
      <c r="X173">
        <v>5.5351963022796571E-8</v>
      </c>
      <c r="Y173" t="str">
        <f>IF(X173&lt;0.01, "**", IF(X173&lt;0.05, "*","not sig"))</f>
        <v>**</v>
      </c>
      <c r="AB173" t="s">
        <v>78</v>
      </c>
      <c r="AC173" t="s">
        <v>68</v>
      </c>
      <c r="AD173">
        <v>3.8153604799999963E-2</v>
      </c>
      <c r="AE173">
        <v>0.11680557999597389</v>
      </c>
      <c r="AF173">
        <v>0.91866746693648949</v>
      </c>
      <c r="AG173">
        <v>-0.25866736696811005</v>
      </c>
      <c r="AH173">
        <v>0.33497457656810997</v>
      </c>
      <c r="AI173" t="str">
        <f t="shared" si="2"/>
        <v>not sig</v>
      </c>
    </row>
    <row r="174" spans="1:35" x14ac:dyDescent="0.3">
      <c r="B174" t="s">
        <v>80</v>
      </c>
      <c r="C174">
        <v>13</v>
      </c>
      <c r="D174">
        <v>1.0885375453846153</v>
      </c>
      <c r="E174">
        <v>0.32224236020920016</v>
      </c>
      <c r="F174">
        <v>8.9373950220062157E-2</v>
      </c>
      <c r="G174">
        <v>0.8938084360071038</v>
      </c>
      <c r="H174">
        <v>1.2832666547621268</v>
      </c>
      <c r="I174">
        <v>0.78094986499999997</v>
      </c>
      <c r="J174">
        <v>1.915975899</v>
      </c>
      <c r="S174" t="s">
        <v>77</v>
      </c>
      <c r="T174">
        <v>1.3076907932950818E-3</v>
      </c>
      <c r="U174">
        <v>10</v>
      </c>
      <c r="V174">
        <v>1.3076907932950817E-4</v>
      </c>
      <c r="AA174" t="s">
        <v>3</v>
      </c>
      <c r="AB174" t="s">
        <v>75</v>
      </c>
      <c r="AC174" t="s">
        <v>68</v>
      </c>
      <c r="AD174">
        <v>-0.6667250895333332</v>
      </c>
      <c r="AE174">
        <v>0.59760143515384767</v>
      </c>
      <c r="AF174">
        <v>0.43907522417636557</v>
      </c>
      <c r="AG174">
        <v>-2.1853223921493239</v>
      </c>
      <c r="AH174">
        <v>0.85187221308265726</v>
      </c>
      <c r="AI174" t="str">
        <f t="shared" si="2"/>
        <v>not sig</v>
      </c>
    </row>
    <row r="175" spans="1:35" x14ac:dyDescent="0.3">
      <c r="A175" t="s">
        <v>85</v>
      </c>
      <c r="B175" t="s">
        <v>68</v>
      </c>
      <c r="C175">
        <v>3</v>
      </c>
      <c r="D175">
        <v>0.11121961933333334</v>
      </c>
      <c r="E175">
        <v>1.8693035411766704E-2</v>
      </c>
      <c r="F175">
        <v>1.0792429026954714E-2</v>
      </c>
      <c r="G175">
        <v>6.4783545119879313E-2</v>
      </c>
      <c r="H175">
        <v>0.15765569354678738</v>
      </c>
      <c r="I175">
        <v>9.6443685000000001E-2</v>
      </c>
      <c r="J175">
        <v>0.13223415599999999</v>
      </c>
      <c r="S175" t="s">
        <v>80</v>
      </c>
      <c r="T175">
        <v>3.6972469609514072E-2</v>
      </c>
      <c r="U175">
        <v>12</v>
      </c>
      <c r="AB175" t="s">
        <v>78</v>
      </c>
      <c r="AC175" t="s">
        <v>68</v>
      </c>
      <c r="AD175">
        <v>-0.81808025333333312</v>
      </c>
      <c r="AE175">
        <v>0.59760143515384767</v>
      </c>
      <c r="AF175">
        <v>0.31385372941206535</v>
      </c>
      <c r="AG175">
        <v>-2.3366775559493238</v>
      </c>
      <c r="AH175">
        <v>0.70051704928265734</v>
      </c>
      <c r="AI175" t="str">
        <f t="shared" si="2"/>
        <v>not sig</v>
      </c>
    </row>
    <row r="176" spans="1:35" x14ac:dyDescent="0.3">
      <c r="B176" t="s">
        <v>75</v>
      </c>
      <c r="C176">
        <v>5</v>
      </c>
      <c r="D176">
        <v>5.561898E-3</v>
      </c>
      <c r="E176">
        <v>3.9131543207627907E-3</v>
      </c>
      <c r="F176">
        <v>1.7500158135345233E-3</v>
      </c>
      <c r="G176">
        <v>7.0307516049333916E-4</v>
      </c>
      <c r="H176">
        <v>1.0420720839506662E-2</v>
      </c>
      <c r="I176">
        <v>2.0466149999999999E-3</v>
      </c>
      <c r="J176">
        <v>1.0969804E-2</v>
      </c>
      <c r="R176" t="s">
        <v>88</v>
      </c>
      <c r="S176" t="s">
        <v>69</v>
      </c>
      <c r="T176">
        <v>0.84462265957474181</v>
      </c>
      <c r="U176">
        <v>2</v>
      </c>
      <c r="V176">
        <v>0.4223113297873709</v>
      </c>
      <c r="W176">
        <v>1.6630557561571049</v>
      </c>
      <c r="X176">
        <v>0.23794839758553452</v>
      </c>
      <c r="Y176" t="str">
        <f>IF(X176&lt;0.01, "**", IF(X176&lt;0.05, "*","not sig"))</f>
        <v>not sig</v>
      </c>
      <c r="AA176" t="s">
        <v>4</v>
      </c>
      <c r="AB176" t="s">
        <v>75</v>
      </c>
      <c r="AC176" t="s">
        <v>68</v>
      </c>
      <c r="AD176">
        <v>-3.0386364451333341</v>
      </c>
      <c r="AE176">
        <v>0.75690039858148073</v>
      </c>
      <c r="AF176">
        <v>4.3860434470850418E-3</v>
      </c>
      <c r="AG176">
        <v>-4.962036952595124</v>
      </c>
      <c r="AH176">
        <v>-1.1152359376715437</v>
      </c>
      <c r="AI176" t="str">
        <f t="shared" si="2"/>
        <v>##</v>
      </c>
    </row>
    <row r="177" spans="1:35" x14ac:dyDescent="0.3">
      <c r="B177" t="s">
        <v>78</v>
      </c>
      <c r="C177">
        <v>5</v>
      </c>
      <c r="D177">
        <v>1.9243563399999997E-2</v>
      </c>
      <c r="E177">
        <v>9.102594327133463E-3</v>
      </c>
      <c r="F177">
        <v>4.0708039374148762E-3</v>
      </c>
      <c r="G177">
        <v>7.9411997337445611E-3</v>
      </c>
      <c r="H177">
        <v>3.0545927066255432E-2</v>
      </c>
      <c r="I177">
        <v>1.0091121E-2</v>
      </c>
      <c r="J177">
        <v>3.4394699000000001E-2</v>
      </c>
      <c r="S177" t="s">
        <v>77</v>
      </c>
      <c r="T177">
        <v>2.5393696406380504</v>
      </c>
      <c r="U177">
        <v>10</v>
      </c>
      <c r="V177">
        <v>0.25393696406380506</v>
      </c>
      <c r="AB177" t="s">
        <v>78</v>
      </c>
      <c r="AC177" t="s">
        <v>68</v>
      </c>
      <c r="AD177">
        <v>-0.96544716693333488</v>
      </c>
      <c r="AE177">
        <v>0.75690039858148073</v>
      </c>
      <c r="AF177">
        <v>0.35660645289921478</v>
      </c>
      <c r="AG177">
        <v>-2.8888476743951252</v>
      </c>
      <c r="AH177">
        <v>0.95795334052845549</v>
      </c>
      <c r="AI177" t="str">
        <f t="shared" si="2"/>
        <v>not sig</v>
      </c>
    </row>
    <row r="178" spans="1:35" x14ac:dyDescent="0.3">
      <c r="B178" t="s">
        <v>80</v>
      </c>
      <c r="C178">
        <v>13</v>
      </c>
      <c r="D178">
        <v>3.5206628076923076E-2</v>
      </c>
      <c r="E178">
        <v>4.4808491514823939E-2</v>
      </c>
      <c r="F178">
        <v>1.2427639517914677E-2</v>
      </c>
      <c r="G178">
        <v>8.1291276528111488E-3</v>
      </c>
      <c r="H178">
        <v>6.2284128501034999E-2</v>
      </c>
      <c r="I178">
        <v>2.0466149999999999E-3</v>
      </c>
      <c r="J178">
        <v>0.13223415599999999</v>
      </c>
      <c r="S178" t="s">
        <v>80</v>
      </c>
      <c r="T178">
        <v>3.3839923002127921</v>
      </c>
      <c r="U178">
        <v>12</v>
      </c>
      <c r="AA178" t="s">
        <v>91</v>
      </c>
      <c r="AB178" t="s">
        <v>92</v>
      </c>
    </row>
    <row r="179" spans="1:35" x14ac:dyDescent="0.3">
      <c r="A179" t="s">
        <v>86</v>
      </c>
      <c r="B179" t="s">
        <v>68</v>
      </c>
      <c r="C179">
        <v>3</v>
      </c>
      <c r="D179">
        <v>19.936544263333335</v>
      </c>
      <c r="E179">
        <v>5.8807238037841474</v>
      </c>
      <c r="F179">
        <v>3.3952374711446178</v>
      </c>
      <c r="G179">
        <v>5.3280164899652851</v>
      </c>
      <c r="H179">
        <v>34.545072036701384</v>
      </c>
      <c r="I179">
        <v>14.946474050000001</v>
      </c>
      <c r="J179">
        <v>26.41997653</v>
      </c>
      <c r="R179" t="s">
        <v>89</v>
      </c>
      <c r="S179" t="s">
        <v>69</v>
      </c>
      <c r="T179">
        <v>0.2437907659964387</v>
      </c>
      <c r="U179">
        <v>2</v>
      </c>
      <c r="V179">
        <v>0.12189538299821935</v>
      </c>
      <c r="W179">
        <v>76.059065287349185</v>
      </c>
      <c r="X179">
        <v>8.9298068299005052E-7</v>
      </c>
      <c r="Y179" t="str">
        <f>IF(X179&lt;0.01, "**", IF(X179&lt;0.05, "*","not sig"))</f>
        <v>**</v>
      </c>
      <c r="AA179" t="s">
        <v>93</v>
      </c>
      <c r="AB179" t="s">
        <v>94</v>
      </c>
    </row>
    <row r="180" spans="1:35" x14ac:dyDescent="0.3">
      <c r="B180" t="s">
        <v>75</v>
      </c>
      <c r="C180">
        <v>5</v>
      </c>
      <c r="D180">
        <v>5.4818858296000004</v>
      </c>
      <c r="E180">
        <v>6.058192604154617</v>
      </c>
      <c r="F180">
        <v>2.7093060967352396</v>
      </c>
      <c r="G180">
        <v>-2.0403538211630936</v>
      </c>
      <c r="H180">
        <v>13.004125480363095</v>
      </c>
      <c r="I180">
        <v>0.987148731</v>
      </c>
      <c r="J180">
        <v>15.807223990000001</v>
      </c>
      <c r="S180" t="s">
        <v>77</v>
      </c>
      <c r="T180">
        <v>1.6026410860783227E-2</v>
      </c>
      <c r="U180">
        <v>10</v>
      </c>
      <c r="V180">
        <v>1.6026410860783228E-3</v>
      </c>
    </row>
    <row r="181" spans="1:35" x14ac:dyDescent="0.3">
      <c r="B181" t="s">
        <v>78</v>
      </c>
      <c r="C181">
        <v>5</v>
      </c>
      <c r="D181">
        <v>20.511142933999999</v>
      </c>
      <c r="E181">
        <v>7.0116376958292657</v>
      </c>
      <c r="F181">
        <v>3.1356997042948462</v>
      </c>
      <c r="G181">
        <v>11.805044838640406</v>
      </c>
      <c r="H181">
        <v>29.217241029359592</v>
      </c>
      <c r="I181">
        <v>10.85558696</v>
      </c>
      <c r="J181">
        <v>28.798728220000001</v>
      </c>
      <c r="S181" t="s">
        <v>80</v>
      </c>
      <c r="T181">
        <v>0.25981717685722194</v>
      </c>
      <c r="U181">
        <v>12</v>
      </c>
    </row>
    <row r="182" spans="1:35" x14ac:dyDescent="0.3">
      <c r="B182" t="s">
        <v>80</v>
      </c>
      <c r="C182">
        <v>13</v>
      </c>
      <c r="D182">
        <v>14.598059739076925</v>
      </c>
      <c r="E182">
        <v>9.5239567113496317</v>
      </c>
      <c r="F182">
        <v>2.6414703283131145</v>
      </c>
      <c r="G182">
        <v>8.8427902985630098</v>
      </c>
      <c r="H182">
        <v>20.35332917959084</v>
      </c>
      <c r="I182">
        <v>0.987148731</v>
      </c>
      <c r="J182">
        <v>28.798728220000001</v>
      </c>
      <c r="R182" t="s">
        <v>90</v>
      </c>
      <c r="S182" t="s">
        <v>69</v>
      </c>
      <c r="T182">
        <v>0.46330513696338882</v>
      </c>
      <c r="U182">
        <v>2</v>
      </c>
      <c r="V182">
        <v>0.23165256848169441</v>
      </c>
      <c r="W182">
        <v>54.188232375972646</v>
      </c>
      <c r="X182">
        <v>4.3020273857509068E-6</v>
      </c>
      <c r="Y182" t="str">
        <f>IF(X182&lt;0.01, "**", IF(X182&lt;0.05, "*","not sig"))</f>
        <v>**</v>
      </c>
    </row>
    <row r="183" spans="1:35" x14ac:dyDescent="0.3">
      <c r="A183" t="s">
        <v>87</v>
      </c>
      <c r="B183" t="s">
        <v>68</v>
      </c>
      <c r="C183">
        <v>3</v>
      </c>
      <c r="D183">
        <v>0.13852161266666665</v>
      </c>
      <c r="E183">
        <v>2.0942565676899089E-2</v>
      </c>
      <c r="F183">
        <v>1.2091195931079107E-2</v>
      </c>
      <c r="G183">
        <v>8.6497395487873552E-2</v>
      </c>
      <c r="H183">
        <v>0.19054582984545976</v>
      </c>
      <c r="I183">
        <v>0.11872298100000001</v>
      </c>
      <c r="J183">
        <v>0.16044597299999999</v>
      </c>
      <c r="S183" t="s">
        <v>77</v>
      </c>
      <c r="T183">
        <v>4.2749607862169428E-2</v>
      </c>
      <c r="U183">
        <v>10</v>
      </c>
      <c r="V183">
        <v>4.2749607862169426E-3</v>
      </c>
    </row>
    <row r="184" spans="1:35" x14ac:dyDescent="0.3">
      <c r="B184" t="s">
        <v>75</v>
      </c>
      <c r="C184">
        <v>5</v>
      </c>
      <c r="D184">
        <v>7.8933983999999995E-3</v>
      </c>
      <c r="E184">
        <v>4.8746904101237857E-3</v>
      </c>
      <c r="F184">
        <v>2.1800278252606226E-3</v>
      </c>
      <c r="G184">
        <v>1.8406708153601544E-3</v>
      </c>
      <c r="H184">
        <v>1.3946125984639846E-2</v>
      </c>
      <c r="I184">
        <v>3.9828429999999998E-3</v>
      </c>
      <c r="J184">
        <v>1.5778877E-2</v>
      </c>
      <c r="S184" t="s">
        <v>80</v>
      </c>
      <c r="T184">
        <v>0.50605474482555823</v>
      </c>
      <c r="U184">
        <v>12</v>
      </c>
    </row>
    <row r="185" spans="1:35" x14ac:dyDescent="0.3">
      <c r="B185" t="s">
        <v>78</v>
      </c>
      <c r="C185">
        <v>5</v>
      </c>
      <c r="D185">
        <v>2.2341427800000001E-2</v>
      </c>
      <c r="E185">
        <v>9.1577597240592497E-3</v>
      </c>
      <c r="F185">
        <v>4.0954746529212396E-3</v>
      </c>
      <c r="G185">
        <v>1.0970567246435196E-2</v>
      </c>
      <c r="H185">
        <v>3.3712288353564809E-2</v>
      </c>
      <c r="I185">
        <v>1.3878847E-2</v>
      </c>
      <c r="J185">
        <v>3.7765112000000003E-2</v>
      </c>
      <c r="R185" t="s">
        <v>2</v>
      </c>
      <c r="S185" t="s">
        <v>69</v>
      </c>
      <c r="T185">
        <v>0.25119937021908878</v>
      </c>
      <c r="U185">
        <v>2</v>
      </c>
      <c r="V185">
        <v>0.12559968510954439</v>
      </c>
      <c r="W185">
        <v>4.9097581310715279</v>
      </c>
      <c r="X185">
        <v>3.2699020838935632E-2</v>
      </c>
      <c r="Y185" t="str">
        <f>IF(X185&lt;0.01, "**", IF(X185&lt;0.05, "*","not sig"))</f>
        <v>*</v>
      </c>
    </row>
    <row r="186" spans="1:35" x14ac:dyDescent="0.3">
      <c r="B186" t="s">
        <v>80</v>
      </c>
      <c r="C186">
        <v>13</v>
      </c>
      <c r="D186">
        <v>4.3595305307692303E-2</v>
      </c>
      <c r="E186">
        <v>5.5507108861173562E-2</v>
      </c>
      <c r="F186">
        <v>1.5394902088594065E-2</v>
      </c>
      <c r="G186">
        <v>1.0052695125592771E-2</v>
      </c>
      <c r="H186">
        <v>7.7137915489791833E-2</v>
      </c>
      <c r="I186">
        <v>3.9828429999999998E-3</v>
      </c>
      <c r="J186">
        <v>0.16044597299999999</v>
      </c>
      <c r="S186" t="s">
        <v>77</v>
      </c>
      <c r="T186">
        <v>0.25581644096617229</v>
      </c>
      <c r="U186">
        <v>10</v>
      </c>
      <c r="V186">
        <v>2.5581644096617229E-2</v>
      </c>
    </row>
    <row r="187" spans="1:35" x14ac:dyDescent="0.3">
      <c r="A187" t="s">
        <v>88</v>
      </c>
      <c r="B187" t="s">
        <v>68</v>
      </c>
      <c r="C187">
        <v>3</v>
      </c>
      <c r="D187">
        <v>2.9941651839999999</v>
      </c>
      <c r="E187">
        <v>0.16509068862771073</v>
      </c>
      <c r="F187">
        <v>9.531515351990949E-2</v>
      </c>
      <c r="G187">
        <v>2.5840571785210722</v>
      </c>
      <c r="H187">
        <v>3.4042731894789275</v>
      </c>
      <c r="I187">
        <v>2.8370563409999998</v>
      </c>
      <c r="J187">
        <v>3.1662211779999998</v>
      </c>
      <c r="S187" t="s">
        <v>80</v>
      </c>
      <c r="T187">
        <v>0.50701581118526107</v>
      </c>
      <c r="U187">
        <v>12</v>
      </c>
    </row>
    <row r="188" spans="1:35" x14ac:dyDescent="0.3">
      <c r="B188" t="s">
        <v>75</v>
      </c>
      <c r="C188">
        <v>5</v>
      </c>
      <c r="D188">
        <v>2.5746933738000002</v>
      </c>
      <c r="E188">
        <v>0.32011782690836282</v>
      </c>
      <c r="F188">
        <v>0.14316104435532212</v>
      </c>
      <c r="G188">
        <v>2.177214592944662</v>
      </c>
      <c r="H188">
        <v>2.9721721546553383</v>
      </c>
      <c r="I188">
        <v>2.179129799</v>
      </c>
      <c r="J188">
        <v>3.0088846020000002</v>
      </c>
      <c r="R188" t="s">
        <v>3</v>
      </c>
      <c r="S188" t="s">
        <v>69</v>
      </c>
      <c r="T188">
        <v>1.3291826406792728</v>
      </c>
      <c r="U188">
        <v>2</v>
      </c>
      <c r="V188">
        <v>0.66459132033963642</v>
      </c>
      <c r="W188">
        <v>0.99249911781622435</v>
      </c>
      <c r="X188">
        <v>0.40439905105532392</v>
      </c>
      <c r="Y188" t="str">
        <f>IF(X188&lt;0.01, "**", IF(X188&lt;0.05, "*","not sig"))</f>
        <v>not sig</v>
      </c>
    </row>
    <row r="189" spans="1:35" x14ac:dyDescent="0.3">
      <c r="B189" t="s">
        <v>78</v>
      </c>
      <c r="C189">
        <v>5</v>
      </c>
      <c r="D189">
        <v>3.1409926272000002</v>
      </c>
      <c r="E189">
        <v>0.72023573871281488</v>
      </c>
      <c r="F189">
        <v>0.32209921431732619</v>
      </c>
      <c r="G189">
        <v>2.2467018402206049</v>
      </c>
      <c r="H189">
        <v>4.0352834141793954</v>
      </c>
      <c r="I189">
        <v>2.5484493170000002</v>
      </c>
      <c r="J189">
        <v>4.2845074869999999</v>
      </c>
      <c r="S189" t="s">
        <v>77</v>
      </c>
      <c r="T189">
        <v>6.6961401618363467</v>
      </c>
      <c r="U189">
        <v>10</v>
      </c>
      <c r="V189">
        <v>0.6696140161836347</v>
      </c>
    </row>
    <row r="190" spans="1:35" x14ac:dyDescent="0.3">
      <c r="B190" t="s">
        <v>80</v>
      </c>
      <c r="C190">
        <v>13</v>
      </c>
      <c r="D190">
        <v>2.8893019659230772</v>
      </c>
      <c r="E190">
        <v>0.53103611774630355</v>
      </c>
      <c r="F190">
        <v>0.14728291935827922</v>
      </c>
      <c r="G190">
        <v>2.568400051634415</v>
      </c>
      <c r="H190">
        <v>3.2102038802117394</v>
      </c>
      <c r="I190">
        <v>2.179129799</v>
      </c>
      <c r="J190">
        <v>4.2845074869999999</v>
      </c>
      <c r="S190" t="s">
        <v>80</v>
      </c>
      <c r="T190">
        <v>8.0253228025156194</v>
      </c>
      <c r="U190">
        <v>12</v>
      </c>
    </row>
    <row r="191" spans="1:35" x14ac:dyDescent="0.3">
      <c r="A191" t="s">
        <v>89</v>
      </c>
      <c r="B191" t="s">
        <v>68</v>
      </c>
      <c r="C191">
        <v>3</v>
      </c>
      <c r="D191">
        <v>0.36573224533333332</v>
      </c>
      <c r="E191">
        <v>6.755733272153909E-2</v>
      </c>
      <c r="F191">
        <v>3.900424423251371E-2</v>
      </c>
      <c r="G191">
        <v>0.1979105274144935</v>
      </c>
      <c r="H191">
        <v>0.53355396325217319</v>
      </c>
      <c r="I191">
        <v>0.32265265599999998</v>
      </c>
      <c r="J191">
        <v>0.44359348300000001</v>
      </c>
      <c r="R191" t="s">
        <v>4</v>
      </c>
      <c r="S191" t="s">
        <v>69</v>
      </c>
      <c r="T191">
        <v>19.994910749889851</v>
      </c>
      <c r="U191">
        <v>2</v>
      </c>
      <c r="V191">
        <v>9.9974553749449253</v>
      </c>
      <c r="W191">
        <v>9.3070218679507857</v>
      </c>
      <c r="X191">
        <v>5.2131931611590979E-3</v>
      </c>
      <c r="Y191" t="str">
        <f>IF(X191&lt;0.01, "**", IF(X191&lt;0.05, "*","not sig"))</f>
        <v>**</v>
      </c>
    </row>
    <row r="192" spans="1:35" x14ac:dyDescent="0.3">
      <c r="B192" t="s">
        <v>75</v>
      </c>
      <c r="C192">
        <v>5</v>
      </c>
      <c r="D192">
        <v>1.9577001199999999E-2</v>
      </c>
      <c r="E192">
        <v>8.3115231499981228E-3</v>
      </c>
      <c r="F192">
        <v>3.7170261519917963E-3</v>
      </c>
      <c r="G192">
        <v>9.2568821344101888E-3</v>
      </c>
      <c r="H192">
        <v>2.989712026558981E-2</v>
      </c>
      <c r="I192">
        <v>8.4361379999999993E-3</v>
      </c>
      <c r="J192">
        <v>2.8171254E-2</v>
      </c>
      <c r="S192" t="s">
        <v>77</v>
      </c>
      <c r="T192">
        <v>10.741841500740083</v>
      </c>
      <c r="U192">
        <v>10</v>
      </c>
      <c r="V192">
        <v>1.0741841500740084</v>
      </c>
    </row>
    <row r="193" spans="1:21" x14ac:dyDescent="0.3">
      <c r="B193" t="s">
        <v>78</v>
      </c>
      <c r="C193">
        <v>5</v>
      </c>
      <c r="D193">
        <v>7.0552595999999995E-2</v>
      </c>
      <c r="E193">
        <v>4.0688139499103229E-2</v>
      </c>
      <c r="F193">
        <v>1.8196289159597812E-2</v>
      </c>
      <c r="G193">
        <v>2.0031598030070989E-2</v>
      </c>
      <c r="H193">
        <v>0.12107359396992901</v>
      </c>
      <c r="I193">
        <v>2.7312673999999999E-2</v>
      </c>
      <c r="J193">
        <v>0.13129190900000001</v>
      </c>
      <c r="S193" t="s">
        <v>80</v>
      </c>
      <c r="T193">
        <v>30.736752250629934</v>
      </c>
      <c r="U193">
        <v>12</v>
      </c>
    </row>
    <row r="194" spans="1:21" x14ac:dyDescent="0.3">
      <c r="B194" t="s">
        <v>80</v>
      </c>
      <c r="C194">
        <v>13</v>
      </c>
      <c r="D194">
        <v>0.11906497861538459</v>
      </c>
      <c r="E194">
        <v>0.14714425372663553</v>
      </c>
      <c r="F194">
        <v>4.081047320778982E-2</v>
      </c>
      <c r="G194">
        <v>3.0146596005461514E-2</v>
      </c>
      <c r="H194">
        <v>0.20798336122530767</v>
      </c>
      <c r="I194">
        <v>8.4361379999999993E-3</v>
      </c>
      <c r="J194">
        <v>0.44359348300000001</v>
      </c>
    </row>
    <row r="195" spans="1:21" x14ac:dyDescent="0.3">
      <c r="A195" t="s">
        <v>90</v>
      </c>
      <c r="B195" t="s">
        <v>68</v>
      </c>
      <c r="C195">
        <v>3</v>
      </c>
      <c r="D195">
        <v>0.51475314999999999</v>
      </c>
      <c r="E195">
        <v>6.9758779598852794E-2</v>
      </c>
      <c r="F195">
        <v>4.0275250179737439E-2</v>
      </c>
      <c r="G195">
        <v>0.3414627348728102</v>
      </c>
      <c r="H195">
        <v>0.68804356512718978</v>
      </c>
      <c r="I195">
        <v>0.465467191</v>
      </c>
      <c r="J195">
        <v>0.59457273700000002</v>
      </c>
    </row>
    <row r="196" spans="1:21" x14ac:dyDescent="0.3">
      <c r="B196" t="s">
        <v>75</v>
      </c>
      <c r="C196">
        <v>5</v>
      </c>
      <c r="D196">
        <v>2.8249727399999997E-2</v>
      </c>
      <c r="E196">
        <v>1.1487270234177756E-2</v>
      </c>
      <c r="F196">
        <v>5.1372634239062777E-3</v>
      </c>
      <c r="G196">
        <v>1.3986397512583758E-2</v>
      </c>
      <c r="H196">
        <v>4.2513057287416237E-2</v>
      </c>
      <c r="I196">
        <v>1.4171412E-2</v>
      </c>
      <c r="J196">
        <v>4.2269835999999998E-2</v>
      </c>
    </row>
    <row r="197" spans="1:21" x14ac:dyDescent="0.3">
      <c r="B197" t="s">
        <v>78</v>
      </c>
      <c r="C197">
        <v>5</v>
      </c>
      <c r="D197">
        <v>0.1310399448</v>
      </c>
      <c r="E197">
        <v>9.0123808855089291E-2</v>
      </c>
      <c r="F197">
        <v>4.0304592598235427E-2</v>
      </c>
      <c r="G197">
        <v>1.9136455963638055E-2</v>
      </c>
      <c r="H197">
        <v>0.24294343363636195</v>
      </c>
      <c r="I197">
        <v>4.4236031000000002E-2</v>
      </c>
      <c r="J197">
        <v>0.26950485800000001</v>
      </c>
    </row>
    <row r="198" spans="1:21" x14ac:dyDescent="0.3">
      <c r="B198" t="s">
        <v>80</v>
      </c>
      <c r="C198">
        <v>13</v>
      </c>
      <c r="D198">
        <v>0.18005444699999998</v>
      </c>
      <c r="E198">
        <v>0.20535634573945649</v>
      </c>
      <c r="F198">
        <v>5.6955602638886257E-2</v>
      </c>
      <c r="G198">
        <v>5.5958849248966047E-2</v>
      </c>
      <c r="H198">
        <v>0.30415004475103391</v>
      </c>
      <c r="I198">
        <v>1.4171412E-2</v>
      </c>
      <c r="J198">
        <v>0.59457273700000002</v>
      </c>
    </row>
    <row r="199" spans="1:21" x14ac:dyDescent="0.3">
      <c r="A199" t="s">
        <v>2</v>
      </c>
      <c r="B199" t="s">
        <v>68</v>
      </c>
      <c r="C199">
        <v>3</v>
      </c>
      <c r="D199">
        <v>0.59086968899999992</v>
      </c>
      <c r="E199">
        <v>8.0146123856515525E-2</v>
      </c>
      <c r="F199">
        <v>4.6272386183064326E-2</v>
      </c>
      <c r="G199">
        <v>0.39177568027741694</v>
      </c>
      <c r="H199">
        <v>0.7899636977225829</v>
      </c>
      <c r="I199">
        <v>0.50315283099999997</v>
      </c>
      <c r="J199">
        <v>0.66027642099999995</v>
      </c>
    </row>
    <row r="200" spans="1:21" x14ac:dyDescent="0.3">
      <c r="B200" t="s">
        <v>75</v>
      </c>
      <c r="C200">
        <v>5</v>
      </c>
      <c r="D200">
        <v>0.33054544439999994</v>
      </c>
      <c r="E200">
        <v>0.10730275808431641</v>
      </c>
      <c r="F200">
        <v>4.7987252249949319E-2</v>
      </c>
      <c r="G200">
        <v>0.19731147277873637</v>
      </c>
      <c r="H200">
        <v>0.46377941602126349</v>
      </c>
      <c r="I200">
        <v>0.198432107</v>
      </c>
      <c r="J200">
        <v>0.44002525399999998</v>
      </c>
    </row>
    <row r="201" spans="1:21" x14ac:dyDescent="0.3">
      <c r="B201" t="s">
        <v>78</v>
      </c>
      <c r="C201">
        <v>5</v>
      </c>
      <c r="D201">
        <v>0.62902329379999988</v>
      </c>
      <c r="E201">
        <v>0.22187502735645981</v>
      </c>
      <c r="F201">
        <v>9.9225528735733912E-2</v>
      </c>
      <c r="G201">
        <v>0.3535290602310085</v>
      </c>
      <c r="H201">
        <v>0.90451752736899127</v>
      </c>
      <c r="I201">
        <v>0.33698232099999997</v>
      </c>
      <c r="J201">
        <v>0.90205867500000003</v>
      </c>
    </row>
    <row r="202" spans="1:21" x14ac:dyDescent="0.3">
      <c r="B202" t="s">
        <v>80</v>
      </c>
      <c r="C202">
        <v>13</v>
      </c>
      <c r="D202">
        <v>0.50541944292307683</v>
      </c>
      <c r="E202">
        <v>0.2055512529730037</v>
      </c>
      <c r="F202">
        <v>5.700966017923343E-2</v>
      </c>
      <c r="G202">
        <v>0.38120606390959422</v>
      </c>
      <c r="H202">
        <v>0.62963282193655945</v>
      </c>
      <c r="I202">
        <v>0.198432107</v>
      </c>
      <c r="J202">
        <v>0.90205867500000003</v>
      </c>
    </row>
    <row r="203" spans="1:21" x14ac:dyDescent="0.3">
      <c r="A203" t="s">
        <v>3</v>
      </c>
      <c r="B203" t="s">
        <v>68</v>
      </c>
      <c r="C203">
        <v>3</v>
      </c>
      <c r="D203">
        <v>4.8069640013333332</v>
      </c>
      <c r="E203">
        <v>0.50363801179311574</v>
      </c>
      <c r="F203">
        <v>0.29077554168288328</v>
      </c>
      <c r="G203">
        <v>3.5558578231670972</v>
      </c>
      <c r="H203">
        <v>6.0580701794995697</v>
      </c>
      <c r="I203">
        <v>4.4311030359999997</v>
      </c>
      <c r="J203">
        <v>5.3792090010000004</v>
      </c>
    </row>
    <row r="204" spans="1:21" x14ac:dyDescent="0.3">
      <c r="B204" t="s">
        <v>75</v>
      </c>
      <c r="C204">
        <v>5</v>
      </c>
      <c r="D204">
        <v>4.1402389118</v>
      </c>
      <c r="E204">
        <v>1.0766703335673931</v>
      </c>
      <c r="F204">
        <v>0.48150161104281286</v>
      </c>
      <c r="G204">
        <v>2.8033761206753307</v>
      </c>
      <c r="H204">
        <v>5.4771017029246698</v>
      </c>
      <c r="I204">
        <v>3.1758033050000001</v>
      </c>
      <c r="J204">
        <v>5.4073333970000004</v>
      </c>
    </row>
    <row r="205" spans="1:21" x14ac:dyDescent="0.3">
      <c r="B205" t="s">
        <v>78</v>
      </c>
      <c r="C205">
        <v>5</v>
      </c>
      <c r="D205">
        <v>3.9888837480000001</v>
      </c>
      <c r="E205">
        <v>0.6228887619900555</v>
      </c>
      <c r="F205">
        <v>0.27856432284609023</v>
      </c>
      <c r="G205">
        <v>3.2154651973512354</v>
      </c>
      <c r="H205">
        <v>4.7623022986487653</v>
      </c>
      <c r="I205">
        <v>3.3770831690000001</v>
      </c>
      <c r="J205">
        <v>4.8938817879999998</v>
      </c>
    </row>
    <row r="206" spans="1:21" x14ac:dyDescent="0.3">
      <c r="B206" t="s">
        <v>80</v>
      </c>
      <c r="C206">
        <v>13</v>
      </c>
      <c r="D206">
        <v>4.2358850233076923</v>
      </c>
      <c r="E206">
        <v>0.81778780879249779</v>
      </c>
      <c r="F206">
        <v>0.22681352900389934</v>
      </c>
      <c r="G206">
        <v>3.7417007963718967</v>
      </c>
      <c r="H206">
        <v>4.7300692502434876</v>
      </c>
      <c r="I206">
        <v>3.1758033050000001</v>
      </c>
      <c r="J206">
        <v>5.4073333970000004</v>
      </c>
    </row>
    <row r="207" spans="1:21" x14ac:dyDescent="0.3">
      <c r="A207" t="s">
        <v>4</v>
      </c>
      <c r="B207" t="s">
        <v>68</v>
      </c>
      <c r="C207">
        <v>3</v>
      </c>
      <c r="D207">
        <v>6.3044713703333342</v>
      </c>
      <c r="E207">
        <v>0.38877276816732353</v>
      </c>
      <c r="F207">
        <v>0.22445806235500024</v>
      </c>
      <c r="G207">
        <v>5.3387062756273176</v>
      </c>
      <c r="H207">
        <v>7.2702364650393507</v>
      </c>
      <c r="I207">
        <v>5.9146748970000003</v>
      </c>
      <c r="J207">
        <v>6.6922122819999998</v>
      </c>
    </row>
    <row r="208" spans="1:21" x14ac:dyDescent="0.3">
      <c r="B208" t="s">
        <v>75</v>
      </c>
      <c r="C208">
        <v>5</v>
      </c>
      <c r="D208">
        <v>3.2658349252000001</v>
      </c>
      <c r="E208">
        <v>0.90075459439889682</v>
      </c>
      <c r="F208">
        <v>0.40282970082423691</v>
      </c>
      <c r="G208">
        <v>2.1474003741182561</v>
      </c>
      <c r="H208">
        <v>4.3842694762817436</v>
      </c>
      <c r="I208">
        <v>2.2750836310000002</v>
      </c>
      <c r="J208">
        <v>4.3706945160000004</v>
      </c>
    </row>
    <row r="209" spans="2:10" x14ac:dyDescent="0.3">
      <c r="B209" t="s">
        <v>78</v>
      </c>
      <c r="C209">
        <v>5</v>
      </c>
      <c r="D209">
        <v>5.3390242033999993</v>
      </c>
      <c r="E209">
        <v>1.3410926154520642</v>
      </c>
      <c r="F209">
        <v>0.59975485045476007</v>
      </c>
      <c r="G209">
        <v>3.6738377845362464</v>
      </c>
      <c r="H209">
        <v>7.0042106222637521</v>
      </c>
      <c r="I209">
        <v>3.5918684299999999</v>
      </c>
      <c r="J209">
        <v>7.2115631029999996</v>
      </c>
    </row>
    <row r="210" spans="2:10" x14ac:dyDescent="0.3">
      <c r="B210" t="s">
        <v>80</v>
      </c>
      <c r="C210">
        <v>13</v>
      </c>
      <c r="D210">
        <v>4.7644392118461543</v>
      </c>
      <c r="E210">
        <v>1.600436197068108</v>
      </c>
      <c r="F210">
        <v>0.44388113627981951</v>
      </c>
      <c r="G210">
        <v>3.7973052972724171</v>
      </c>
      <c r="H210">
        <v>5.7315731264198915</v>
      </c>
      <c r="I210">
        <v>2.2750836310000002</v>
      </c>
      <c r="J210">
        <v>7.211563102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50C77-2847-43A6-9ABC-273BC556FF76}">
  <dimension ref="A1:AI211"/>
  <sheetViews>
    <sheetView workbookViewId="0">
      <selection activeCell="L20" sqref="L20"/>
    </sheetView>
  </sheetViews>
  <sheetFormatPr defaultRowHeight="14" x14ac:dyDescent="0.3"/>
  <sheetData>
    <row r="1" spans="1:35" s="8" customFormat="1" x14ac:dyDescent="0.3">
      <c r="A1" s="9" t="s">
        <v>42</v>
      </c>
    </row>
    <row r="2" spans="1:35" x14ac:dyDescent="0.3">
      <c r="A2" t="s">
        <v>43</v>
      </c>
    </row>
    <row r="3" spans="1:35" x14ac:dyDescent="0.3">
      <c r="A3" t="s">
        <v>44</v>
      </c>
      <c r="B3" t="s">
        <v>44</v>
      </c>
      <c r="C3" t="s">
        <v>45</v>
      </c>
      <c r="D3" t="s">
        <v>46</v>
      </c>
      <c r="E3" t="s">
        <v>47</v>
      </c>
      <c r="F3" t="s">
        <v>48</v>
      </c>
      <c r="G3" t="s">
        <v>49</v>
      </c>
      <c r="I3" t="s">
        <v>50</v>
      </c>
      <c r="J3" t="s">
        <v>51</v>
      </c>
      <c r="L3" t="s">
        <v>52</v>
      </c>
      <c r="R3" t="s">
        <v>53</v>
      </c>
      <c r="AA3" t="s">
        <v>54</v>
      </c>
    </row>
    <row r="4" spans="1:35" x14ac:dyDescent="0.3">
      <c r="G4" t="s">
        <v>55</v>
      </c>
      <c r="H4" t="s">
        <v>56</v>
      </c>
      <c r="L4" t="s">
        <v>44</v>
      </c>
      <c r="M4" t="s">
        <v>57</v>
      </c>
      <c r="N4" t="s">
        <v>58</v>
      </c>
      <c r="O4" t="s">
        <v>59</v>
      </c>
      <c r="P4" t="s">
        <v>60</v>
      </c>
      <c r="R4" t="s">
        <v>44</v>
      </c>
      <c r="S4" t="s">
        <v>44</v>
      </c>
      <c r="T4" t="s">
        <v>61</v>
      </c>
      <c r="U4" t="s">
        <v>62</v>
      </c>
      <c r="V4" t="s">
        <v>63</v>
      </c>
      <c r="W4" t="s">
        <v>64</v>
      </c>
      <c r="X4" t="s">
        <v>60</v>
      </c>
      <c r="Y4" t="s">
        <v>65</v>
      </c>
      <c r="AA4" t="s">
        <v>66</v>
      </c>
    </row>
    <row r="5" spans="1:35" x14ac:dyDescent="0.3">
      <c r="A5" t="s">
        <v>67</v>
      </c>
      <c r="B5" t="s">
        <v>68</v>
      </c>
      <c r="C5">
        <v>5</v>
      </c>
      <c r="D5">
        <v>9.6909824000000009E-3</v>
      </c>
      <c r="E5">
        <v>1.0330999183216986E-3</v>
      </c>
      <c r="F5">
        <v>4.6201632898335969E-4</v>
      </c>
      <c r="G5">
        <v>8.4082194248726993E-3</v>
      </c>
      <c r="H5">
        <v>1.0973745375127303E-2</v>
      </c>
      <c r="I5">
        <v>8.5073830000000003E-3</v>
      </c>
      <c r="J5">
        <v>1.0644799999999999E-2</v>
      </c>
      <c r="L5" t="s">
        <v>67</v>
      </c>
      <c r="M5">
        <v>44.706030391828456</v>
      </c>
      <c r="N5">
        <v>1</v>
      </c>
      <c r="O5">
        <v>8</v>
      </c>
      <c r="P5">
        <v>1.5488695359896118E-4</v>
      </c>
      <c r="R5" t="s">
        <v>67</v>
      </c>
      <c r="S5" t="s">
        <v>69</v>
      </c>
      <c r="T5">
        <v>2.7986686552365574E-2</v>
      </c>
      <c r="U5">
        <v>1</v>
      </c>
      <c r="V5">
        <v>2.7986686552365574E-2</v>
      </c>
      <c r="W5">
        <v>15.022904987726076</v>
      </c>
      <c r="X5">
        <v>4.7016929251344434E-3</v>
      </c>
      <c r="Y5" t="str">
        <f>IF(X5&lt;0.01, "**", IF(X5&lt;0.05, "*","not sig"))</f>
        <v>**</v>
      </c>
      <c r="AA5" t="s">
        <v>70</v>
      </c>
      <c r="AB5" t="s">
        <v>71</v>
      </c>
      <c r="AC5" t="s">
        <v>72</v>
      </c>
      <c r="AD5" t="s">
        <v>73</v>
      </c>
      <c r="AE5" t="s">
        <v>48</v>
      </c>
      <c r="AF5" t="s">
        <v>60</v>
      </c>
      <c r="AG5" t="s">
        <v>74</v>
      </c>
    </row>
    <row r="6" spans="1:35" x14ac:dyDescent="0.3">
      <c r="B6" t="s">
        <v>75</v>
      </c>
      <c r="C6">
        <v>0</v>
      </c>
      <c r="D6" t="s">
        <v>97</v>
      </c>
      <c r="E6" t="s">
        <v>97</v>
      </c>
      <c r="F6" t="s">
        <v>97</v>
      </c>
      <c r="G6" t="s">
        <v>97</v>
      </c>
      <c r="H6" t="s">
        <v>97</v>
      </c>
      <c r="I6" t="s">
        <v>97</v>
      </c>
      <c r="J6" t="s">
        <v>97</v>
      </c>
      <c r="L6" t="s">
        <v>76</v>
      </c>
      <c r="M6">
        <v>4.3439926721351787</v>
      </c>
      <c r="N6">
        <v>2</v>
      </c>
      <c r="O6">
        <v>10</v>
      </c>
      <c r="P6">
        <v>4.3872014412193829E-2</v>
      </c>
      <c r="S6" t="s">
        <v>77</v>
      </c>
      <c r="T6">
        <v>1.4903475233441783E-2</v>
      </c>
      <c r="U6">
        <v>8</v>
      </c>
      <c r="V6">
        <v>1.8629344041802228E-3</v>
      </c>
      <c r="AG6" t="s">
        <v>55</v>
      </c>
      <c r="AH6" t="s">
        <v>56</v>
      </c>
      <c r="AI6" t="s">
        <v>65</v>
      </c>
    </row>
    <row r="7" spans="1:35" x14ac:dyDescent="0.3">
      <c r="B7" t="s">
        <v>78</v>
      </c>
      <c r="C7">
        <v>5</v>
      </c>
      <c r="D7">
        <v>0.11549587179999998</v>
      </c>
      <c r="E7">
        <v>6.1031151987482664E-2</v>
      </c>
      <c r="F7">
        <v>2.7293960917826526E-2</v>
      </c>
      <c r="G7">
        <v>3.9715687608240666E-2</v>
      </c>
      <c r="H7">
        <v>0.19127605599175931</v>
      </c>
      <c r="I7">
        <v>5.5438728999999999E-2</v>
      </c>
      <c r="J7">
        <v>0.187740726</v>
      </c>
      <c r="L7" t="s">
        <v>79</v>
      </c>
      <c r="M7">
        <v>2.244174573919627</v>
      </c>
      <c r="N7">
        <v>2</v>
      </c>
      <c r="O7">
        <v>10</v>
      </c>
      <c r="P7">
        <v>0.15664101318046783</v>
      </c>
      <c r="S7" t="s">
        <v>80</v>
      </c>
      <c r="T7">
        <v>4.289016178580736E-2</v>
      </c>
      <c r="U7">
        <v>9</v>
      </c>
      <c r="AA7" t="s">
        <v>76</v>
      </c>
      <c r="AB7" t="s">
        <v>75</v>
      </c>
      <c r="AC7" t="s">
        <v>68</v>
      </c>
      <c r="AD7">
        <v>0.94215547400000021</v>
      </c>
      <c r="AE7">
        <v>0.26680591509538892</v>
      </c>
      <c r="AF7">
        <v>1.0164979721728251E-2</v>
      </c>
      <c r="AG7">
        <v>0.2539786432286103</v>
      </c>
      <c r="AH7">
        <v>1.63033230477139</v>
      </c>
      <c r="AI7" t="str">
        <f>IF(AF7&lt;0.01, "††", IF(AF7&lt;0.05, "†","not sig"))</f>
        <v>†</v>
      </c>
    </row>
    <row r="8" spans="1:35" x14ac:dyDescent="0.3">
      <c r="B8" t="s">
        <v>80</v>
      </c>
      <c r="C8">
        <v>10</v>
      </c>
      <c r="D8">
        <v>6.2593427099999988E-2</v>
      </c>
      <c r="E8">
        <v>6.9033133579147143E-2</v>
      </c>
      <c r="F8">
        <v>2.1830193612875658E-2</v>
      </c>
      <c r="G8">
        <v>1.3210098253361696E-2</v>
      </c>
      <c r="H8">
        <v>0.11197675594663828</v>
      </c>
      <c r="I8">
        <v>8.5073830000000003E-3</v>
      </c>
      <c r="J8">
        <v>0.187740726</v>
      </c>
      <c r="L8" t="s">
        <v>81</v>
      </c>
      <c r="M8">
        <v>9.8570311533737556</v>
      </c>
      <c r="N8">
        <v>2</v>
      </c>
      <c r="O8">
        <v>10</v>
      </c>
      <c r="P8">
        <v>4.3170775638253483E-3</v>
      </c>
      <c r="R8" t="s">
        <v>76</v>
      </c>
      <c r="S8" t="s">
        <v>69</v>
      </c>
      <c r="T8">
        <v>1.7397923285603427</v>
      </c>
      <c r="U8">
        <v>2</v>
      </c>
      <c r="V8">
        <v>0.86989616428017136</v>
      </c>
      <c r="W8">
        <v>6.5174129086731369</v>
      </c>
      <c r="X8">
        <v>1.5419679148306626E-2</v>
      </c>
      <c r="Y8" t="str">
        <f>IF(X8&lt;0.01, "**", IF(X8&lt;0.05, "*","not sig"))</f>
        <v>*</v>
      </c>
      <c r="AB8" t="s">
        <v>78</v>
      </c>
      <c r="AC8" t="s">
        <v>68</v>
      </c>
      <c r="AD8">
        <v>0.50988595339999998</v>
      </c>
      <c r="AE8">
        <v>0.23106070035256088</v>
      </c>
      <c r="AF8">
        <v>9.27938371866186E-2</v>
      </c>
      <c r="AG8">
        <v>-8.6092664343888403E-2</v>
      </c>
      <c r="AH8">
        <v>1.1058645711438884</v>
      </c>
      <c r="AI8" t="str">
        <f t="shared" ref="AI8:AI36" si="0">IF(AF8&lt;0.01, "††", IF(AF8&lt;0.05, "†","not sig"))</f>
        <v>not sig</v>
      </c>
    </row>
    <row r="9" spans="1:35" x14ac:dyDescent="0.3">
      <c r="A9" t="s">
        <v>76</v>
      </c>
      <c r="B9" t="s">
        <v>68</v>
      </c>
      <c r="C9">
        <v>5</v>
      </c>
      <c r="D9">
        <v>0.16098565500000001</v>
      </c>
      <c r="E9">
        <v>3.9476155040140237E-2</v>
      </c>
      <c r="F9">
        <v>1.7654273232014902E-2</v>
      </c>
      <c r="G9">
        <v>0.11196953449914782</v>
      </c>
      <c r="H9">
        <v>0.21000177550085219</v>
      </c>
      <c r="I9">
        <v>0.11574823400000001</v>
      </c>
      <c r="J9">
        <v>0.217306578</v>
      </c>
      <c r="L9" t="s">
        <v>82</v>
      </c>
      <c r="M9">
        <v>2.2049687143317396</v>
      </c>
      <c r="N9">
        <v>2</v>
      </c>
      <c r="O9">
        <v>10</v>
      </c>
      <c r="P9">
        <v>0.16094946038044455</v>
      </c>
      <c r="S9" t="s">
        <v>77</v>
      </c>
      <c r="T9">
        <v>1.3347261811853981</v>
      </c>
      <c r="U9">
        <v>10</v>
      </c>
      <c r="V9">
        <v>0.1334726181185398</v>
      </c>
      <c r="AA9" t="s">
        <v>79</v>
      </c>
      <c r="AB9" t="s">
        <v>75</v>
      </c>
      <c r="AC9" t="s">
        <v>68</v>
      </c>
      <c r="AD9">
        <v>-6.1947534400000004E-2</v>
      </c>
      <c r="AE9">
        <v>2.7847359042821332E-2</v>
      </c>
      <c r="AF9">
        <v>9.0123203320500833E-2</v>
      </c>
      <c r="AG9">
        <v>-0.1337746799285775</v>
      </c>
      <c r="AH9">
        <v>9.8796111285774924E-3</v>
      </c>
      <c r="AI9" t="str">
        <f t="shared" si="0"/>
        <v>not sig</v>
      </c>
    </row>
    <row r="10" spans="1:35" x14ac:dyDescent="0.3">
      <c r="B10" t="s">
        <v>75</v>
      </c>
      <c r="C10">
        <v>3</v>
      </c>
      <c r="D10">
        <v>1.1031411290000002</v>
      </c>
      <c r="E10">
        <v>0.64471952002386712</v>
      </c>
      <c r="F10">
        <v>0.37222898843758601</v>
      </c>
      <c r="G10">
        <v>-0.49843094419286016</v>
      </c>
      <c r="H10">
        <v>2.7047132021928606</v>
      </c>
      <c r="I10">
        <v>0.41357497199999999</v>
      </c>
      <c r="J10">
        <v>1.6908998150000001</v>
      </c>
      <c r="L10" t="s">
        <v>83</v>
      </c>
      <c r="M10">
        <v>6.6870943313616227</v>
      </c>
      <c r="N10">
        <v>2</v>
      </c>
      <c r="O10">
        <v>10</v>
      </c>
      <c r="P10">
        <v>1.4332345688117185E-2</v>
      </c>
      <c r="S10" t="s">
        <v>80</v>
      </c>
      <c r="T10">
        <v>3.074518509745741</v>
      </c>
      <c r="U10">
        <v>12</v>
      </c>
      <c r="AB10" t="s">
        <v>78</v>
      </c>
      <c r="AC10" t="s">
        <v>68</v>
      </c>
      <c r="AD10">
        <v>-0.1284095462</v>
      </c>
      <c r="AE10">
        <v>2.4116520359389586E-2</v>
      </c>
      <c r="AF10">
        <v>6.3989207166781359E-4</v>
      </c>
      <c r="AG10">
        <v>-0.19061367890906997</v>
      </c>
      <c r="AH10">
        <v>-6.6205413490930037E-2</v>
      </c>
      <c r="AI10" t="str">
        <f t="shared" si="0"/>
        <v>††</v>
      </c>
    </row>
    <row r="11" spans="1:35" x14ac:dyDescent="0.3">
      <c r="B11" t="s">
        <v>78</v>
      </c>
      <c r="C11">
        <v>5</v>
      </c>
      <c r="D11">
        <v>0.67087160839999993</v>
      </c>
      <c r="E11">
        <v>0.35255006556472734</v>
      </c>
      <c r="F11">
        <v>0.15766518241494762</v>
      </c>
      <c r="G11">
        <v>0.23312288442390147</v>
      </c>
      <c r="H11">
        <v>1.1086203323760984</v>
      </c>
      <c r="I11">
        <v>0.39275275199999998</v>
      </c>
      <c r="J11">
        <v>1.272878366</v>
      </c>
      <c r="L11" t="s">
        <v>84</v>
      </c>
      <c r="M11">
        <v>0.84648287996272586</v>
      </c>
      <c r="N11">
        <v>2</v>
      </c>
      <c r="O11">
        <v>10</v>
      </c>
      <c r="P11">
        <v>0.45748473793450095</v>
      </c>
      <c r="R11" t="s">
        <v>79</v>
      </c>
      <c r="S11" t="s">
        <v>69</v>
      </c>
      <c r="T11">
        <v>4.1234286872568172E-2</v>
      </c>
      <c r="U11">
        <v>2</v>
      </c>
      <c r="V11">
        <v>2.0617143436284086E-2</v>
      </c>
      <c r="W11">
        <v>14.179443670852727</v>
      </c>
      <c r="X11">
        <v>1.2041206198073696E-3</v>
      </c>
      <c r="Y11" t="str">
        <f>IF(X11&lt;0.01, "**", IF(X11&lt;0.05, "*","not sig"))</f>
        <v>**</v>
      </c>
      <c r="AA11" t="s">
        <v>81</v>
      </c>
      <c r="AB11" t="s">
        <v>75</v>
      </c>
      <c r="AC11" t="s">
        <v>68</v>
      </c>
      <c r="AD11">
        <v>18.019325052666666</v>
      </c>
      <c r="AE11">
        <v>14.709373305161094</v>
      </c>
      <c r="AF11">
        <v>0.40483393455282979</v>
      </c>
      <c r="AG11">
        <v>-19.920800450772717</v>
      </c>
      <c r="AH11">
        <v>55.959450556106049</v>
      </c>
      <c r="AI11" t="str">
        <f t="shared" si="0"/>
        <v>not sig</v>
      </c>
    </row>
    <row r="12" spans="1:35" x14ac:dyDescent="0.3">
      <c r="B12" t="s">
        <v>80</v>
      </c>
      <c r="C12">
        <v>13</v>
      </c>
      <c r="D12">
        <v>0.57451613107692312</v>
      </c>
      <c r="E12">
        <v>0.5061717848834969</v>
      </c>
      <c r="F12">
        <v>0.14038679419927511</v>
      </c>
      <c r="G12">
        <v>0.26863958275968991</v>
      </c>
      <c r="H12">
        <v>0.88039267939415633</v>
      </c>
      <c r="I12">
        <v>0.11574823400000001</v>
      </c>
      <c r="J12">
        <v>1.6908998150000001</v>
      </c>
      <c r="L12" t="s">
        <v>85</v>
      </c>
      <c r="M12">
        <v>1.9129920105266123</v>
      </c>
      <c r="N12">
        <v>2</v>
      </c>
      <c r="O12">
        <v>9</v>
      </c>
      <c r="P12">
        <v>0.20308748766925594</v>
      </c>
      <c r="S12" t="s">
        <v>77</v>
      </c>
      <c r="T12">
        <v>1.4540163856121308E-2</v>
      </c>
      <c r="U12">
        <v>10</v>
      </c>
      <c r="V12">
        <v>1.4540163856121308E-3</v>
      </c>
      <c r="AB12" t="s">
        <v>78</v>
      </c>
      <c r="AC12" t="s">
        <v>68</v>
      </c>
      <c r="AD12">
        <v>3.8108254579999965</v>
      </c>
      <c r="AE12">
        <v>12.738690956018182</v>
      </c>
      <c r="AF12">
        <v>0.93946980727999518</v>
      </c>
      <c r="AG12">
        <v>-29.046287050748376</v>
      </c>
      <c r="AH12">
        <v>36.667937966748369</v>
      </c>
      <c r="AI12" t="str">
        <f t="shared" si="0"/>
        <v>not sig</v>
      </c>
    </row>
    <row r="13" spans="1:35" x14ac:dyDescent="0.3">
      <c r="A13" t="s">
        <v>79</v>
      </c>
      <c r="B13" t="s">
        <v>68</v>
      </c>
      <c r="C13">
        <v>5</v>
      </c>
      <c r="D13">
        <v>0.15146674139999999</v>
      </c>
      <c r="E13">
        <v>5.0921008133772643E-2</v>
      </c>
      <c r="F13">
        <v>2.2772567133987065E-2</v>
      </c>
      <c r="G13">
        <v>8.8239958848053468E-2</v>
      </c>
      <c r="H13">
        <v>0.21469352395194652</v>
      </c>
      <c r="I13">
        <v>0.10998637999999999</v>
      </c>
      <c r="J13">
        <v>0.23698249199999999</v>
      </c>
      <c r="L13" t="s">
        <v>86</v>
      </c>
      <c r="M13">
        <v>7.5359730825634621</v>
      </c>
      <c r="N13">
        <v>2</v>
      </c>
      <c r="O13">
        <v>10</v>
      </c>
      <c r="P13">
        <v>1.0093917875875852E-2</v>
      </c>
      <c r="S13" t="s">
        <v>80</v>
      </c>
      <c r="T13">
        <v>5.577445072868948E-2</v>
      </c>
      <c r="U13">
        <v>12</v>
      </c>
      <c r="AA13" t="s">
        <v>82</v>
      </c>
      <c r="AB13" t="s">
        <v>75</v>
      </c>
      <c r="AC13" t="s">
        <v>68</v>
      </c>
      <c r="AD13">
        <v>-5.92563282E-2</v>
      </c>
      <c r="AE13">
        <v>2.8395060425895971E-2</v>
      </c>
      <c r="AF13">
        <v>0.11277939444259966</v>
      </c>
      <c r="AG13">
        <v>-0.13249616880274276</v>
      </c>
      <c r="AH13">
        <v>1.3983512402742759E-2</v>
      </c>
      <c r="AI13" t="str">
        <f t="shared" si="0"/>
        <v>not sig</v>
      </c>
    </row>
    <row r="14" spans="1:35" x14ac:dyDescent="0.3">
      <c r="B14" t="s">
        <v>75</v>
      </c>
      <c r="C14">
        <v>3</v>
      </c>
      <c r="D14">
        <v>8.951920699999999E-2</v>
      </c>
      <c r="E14">
        <v>4.3897005555413773E-2</v>
      </c>
      <c r="F14">
        <v>2.5343947974036642E-2</v>
      </c>
      <c r="G14">
        <v>-1.9526999933117111E-2</v>
      </c>
      <c r="H14">
        <v>0.19856541393311708</v>
      </c>
      <c r="I14">
        <v>4.0503003000000003E-2</v>
      </c>
      <c r="J14">
        <v>0.125207913</v>
      </c>
      <c r="L14" t="s">
        <v>87</v>
      </c>
      <c r="M14">
        <v>1.7079908161890742</v>
      </c>
      <c r="N14">
        <v>2</v>
      </c>
      <c r="O14">
        <v>10</v>
      </c>
      <c r="P14">
        <v>0.23008469189359951</v>
      </c>
      <c r="R14" t="s">
        <v>81</v>
      </c>
      <c r="S14" t="s">
        <v>69</v>
      </c>
      <c r="T14">
        <v>635.51713908177499</v>
      </c>
      <c r="U14">
        <v>2</v>
      </c>
      <c r="V14">
        <v>317.75856954088749</v>
      </c>
      <c r="W14">
        <v>0.78326308673348288</v>
      </c>
      <c r="X14">
        <v>0.48304242432098277</v>
      </c>
      <c r="Y14" t="str">
        <f>IF(X14&lt;0.01, "**", IF(X14&lt;0.05, "*","not sig"))</f>
        <v>not sig</v>
      </c>
      <c r="AB14" t="s">
        <v>78</v>
      </c>
      <c r="AC14" t="s">
        <v>68</v>
      </c>
      <c r="AD14">
        <v>-0.12019040239999998</v>
      </c>
      <c r="AE14">
        <v>2.4590843670820095E-2</v>
      </c>
      <c r="AF14">
        <v>1.2067387740046787E-3</v>
      </c>
      <c r="AG14">
        <v>-0.18361796493109822</v>
      </c>
      <c r="AH14">
        <v>-5.6762839868901752E-2</v>
      </c>
      <c r="AI14" t="str">
        <f t="shared" si="0"/>
        <v>††</v>
      </c>
    </row>
    <row r="15" spans="1:35" x14ac:dyDescent="0.3">
      <c r="B15" t="s">
        <v>78</v>
      </c>
      <c r="C15">
        <v>5</v>
      </c>
      <c r="D15">
        <v>2.3057195199999998E-2</v>
      </c>
      <c r="E15">
        <v>8.8666987263904037E-3</v>
      </c>
      <c r="F15">
        <v>3.9653082176439505E-3</v>
      </c>
      <c r="G15">
        <v>1.2047734608521867E-2</v>
      </c>
      <c r="H15">
        <v>3.4066655791478127E-2</v>
      </c>
      <c r="I15">
        <v>1.3715534999999999E-2</v>
      </c>
      <c r="J15">
        <v>3.3646414999999999E-2</v>
      </c>
      <c r="L15" t="s">
        <v>88</v>
      </c>
      <c r="M15">
        <v>3.9385075717853826</v>
      </c>
      <c r="N15">
        <v>2</v>
      </c>
      <c r="O15">
        <v>10</v>
      </c>
      <c r="P15">
        <v>5.4767757625388852E-2</v>
      </c>
      <c r="S15" t="s">
        <v>77</v>
      </c>
      <c r="T15">
        <v>4056.8561818234857</v>
      </c>
      <c r="U15">
        <v>10</v>
      </c>
      <c r="V15">
        <v>405.68561818234855</v>
      </c>
      <c r="AA15" t="s">
        <v>83</v>
      </c>
      <c r="AB15" t="s">
        <v>75</v>
      </c>
      <c r="AC15" t="s">
        <v>68</v>
      </c>
      <c r="AD15">
        <v>-5.7021982133333336E-2</v>
      </c>
      <c r="AE15">
        <v>1.8417657752570423E-2</v>
      </c>
      <c r="AF15">
        <v>2.0979648610746082E-2</v>
      </c>
      <c r="AG15">
        <v>-0.10452694594893909</v>
      </c>
      <c r="AH15">
        <v>-9.5170183177275824E-3</v>
      </c>
      <c r="AI15" t="str">
        <f t="shared" si="0"/>
        <v>†</v>
      </c>
    </row>
    <row r="16" spans="1:35" x14ac:dyDescent="0.3">
      <c r="B16" t="s">
        <v>80</v>
      </c>
      <c r="C16">
        <v>13</v>
      </c>
      <c r="D16">
        <v>8.7782869538461539E-2</v>
      </c>
      <c r="E16">
        <v>6.8175295335315245E-2</v>
      </c>
      <c r="F16">
        <v>1.8908424850106159E-2</v>
      </c>
      <c r="G16">
        <v>4.6584950886251635E-2</v>
      </c>
      <c r="H16">
        <v>0.12898078819067144</v>
      </c>
      <c r="I16">
        <v>1.3715534999999999E-2</v>
      </c>
      <c r="J16">
        <v>0.23698249199999999</v>
      </c>
      <c r="L16" t="s">
        <v>89</v>
      </c>
      <c r="M16">
        <v>2.9144703380470616</v>
      </c>
      <c r="N16">
        <v>2</v>
      </c>
      <c r="O16">
        <v>10</v>
      </c>
      <c r="P16">
        <v>0.10063307484873407</v>
      </c>
      <c r="S16" t="s">
        <v>80</v>
      </c>
      <c r="T16">
        <v>4692.3733209052607</v>
      </c>
      <c r="U16">
        <v>12</v>
      </c>
      <c r="AB16" t="s">
        <v>78</v>
      </c>
      <c r="AC16" t="s">
        <v>68</v>
      </c>
      <c r="AD16">
        <v>-7.2161977200000005E-2</v>
      </c>
      <c r="AE16">
        <v>1.5950159491933399E-2</v>
      </c>
      <c r="AF16">
        <v>2.086996522045137E-3</v>
      </c>
      <c r="AG16">
        <v>-0.11330248267017513</v>
      </c>
      <c r="AH16">
        <v>-3.1021471729824876E-2</v>
      </c>
      <c r="AI16" t="str">
        <f t="shared" si="0"/>
        <v>††</v>
      </c>
    </row>
    <row r="17" spans="1:35" x14ac:dyDescent="0.3">
      <c r="A17" t="s">
        <v>81</v>
      </c>
      <c r="B17" t="s">
        <v>68</v>
      </c>
      <c r="C17">
        <v>5</v>
      </c>
      <c r="D17">
        <v>55.269359794000003</v>
      </c>
      <c r="E17">
        <v>7.4493369317151146</v>
      </c>
      <c r="F17">
        <v>3.3314447533229408</v>
      </c>
      <c r="G17">
        <v>46.019786315399656</v>
      </c>
      <c r="H17">
        <v>64.51893327260035</v>
      </c>
      <c r="I17">
        <v>44.002717969999999</v>
      </c>
      <c r="J17">
        <v>64.812186890000007</v>
      </c>
      <c r="L17" t="s">
        <v>90</v>
      </c>
      <c r="M17">
        <v>6.1961696149695191</v>
      </c>
      <c r="N17">
        <v>2</v>
      </c>
      <c r="O17">
        <v>10</v>
      </c>
      <c r="P17">
        <v>1.7762442130149114E-2</v>
      </c>
      <c r="R17" t="s">
        <v>82</v>
      </c>
      <c r="S17" t="s">
        <v>69</v>
      </c>
      <c r="T17">
        <v>3.6115956014015869E-2</v>
      </c>
      <c r="U17">
        <v>2</v>
      </c>
      <c r="V17">
        <v>1.8057978007007935E-2</v>
      </c>
      <c r="W17">
        <v>11.944892710607141</v>
      </c>
      <c r="X17">
        <v>2.2369480833600514E-3</v>
      </c>
      <c r="Y17" t="str">
        <f>IF(X17&lt;0.01, "**", IF(X17&lt;0.05, "*","not sig"))</f>
        <v>**</v>
      </c>
      <c r="AA17" t="s">
        <v>84</v>
      </c>
      <c r="AB17" t="s">
        <v>75</v>
      </c>
      <c r="AC17" t="s">
        <v>68</v>
      </c>
      <c r="AD17">
        <v>-47.753425937333333</v>
      </c>
      <c r="AE17">
        <v>3.8673771693831895</v>
      </c>
      <c r="AF17">
        <v>4.5384597213704581E-7</v>
      </c>
      <c r="AG17">
        <v>-57.728614691571522</v>
      </c>
      <c r="AH17">
        <v>-37.778237183095143</v>
      </c>
      <c r="AI17" t="str">
        <f t="shared" si="0"/>
        <v>††</v>
      </c>
    </row>
    <row r="18" spans="1:35" x14ac:dyDescent="0.3">
      <c r="B18" t="s">
        <v>75</v>
      </c>
      <c r="C18">
        <v>3</v>
      </c>
      <c r="D18">
        <v>73.288684846666669</v>
      </c>
      <c r="E18">
        <v>40.27758699164859</v>
      </c>
      <c r="F18">
        <v>23.254275691936883</v>
      </c>
      <c r="G18">
        <v>-26.766387937592118</v>
      </c>
      <c r="H18">
        <v>173.34375763092547</v>
      </c>
      <c r="I18">
        <v>26.7834298</v>
      </c>
      <c r="J18">
        <v>97.020847200000006</v>
      </c>
      <c r="L18" t="s">
        <v>2</v>
      </c>
      <c r="M18">
        <v>3.6595818806330929</v>
      </c>
      <c r="N18">
        <v>2</v>
      </c>
      <c r="O18">
        <v>10</v>
      </c>
      <c r="P18">
        <v>6.4174930419074308E-2</v>
      </c>
      <c r="S18" t="s">
        <v>77</v>
      </c>
      <c r="T18">
        <v>1.5117739811067819E-2</v>
      </c>
      <c r="U18">
        <v>10</v>
      </c>
      <c r="V18">
        <v>1.5117739811067819E-3</v>
      </c>
      <c r="AB18" t="s">
        <v>78</v>
      </c>
      <c r="AC18" t="s">
        <v>68</v>
      </c>
      <c r="AD18">
        <v>-49.214854834200004</v>
      </c>
      <c r="AE18">
        <v>3.3492468747017963</v>
      </c>
      <c r="AF18">
        <v>1.0288941254543715E-7</v>
      </c>
      <c r="AG18">
        <v>-57.85362170291512</v>
      </c>
      <c r="AH18">
        <v>-40.576087965484888</v>
      </c>
      <c r="AI18" t="str">
        <f t="shared" si="0"/>
        <v>††</v>
      </c>
    </row>
    <row r="19" spans="1:35" x14ac:dyDescent="0.3">
      <c r="B19" t="s">
        <v>78</v>
      </c>
      <c r="C19">
        <v>5</v>
      </c>
      <c r="D19">
        <v>59.080185252</v>
      </c>
      <c r="E19">
        <v>12.148226940535265</v>
      </c>
      <c r="F19">
        <v>5.4328522490262294</v>
      </c>
      <c r="G19">
        <v>43.996169217928305</v>
      </c>
      <c r="H19">
        <v>74.164201286071702</v>
      </c>
      <c r="I19">
        <v>45.635083979999997</v>
      </c>
      <c r="J19">
        <v>78.297911799999994</v>
      </c>
      <c r="L19" t="s">
        <v>3</v>
      </c>
      <c r="M19">
        <v>3.4566350558006897</v>
      </c>
      <c r="N19">
        <v>2</v>
      </c>
      <c r="O19">
        <v>10</v>
      </c>
      <c r="P19">
        <v>7.2254030173222572E-2</v>
      </c>
      <c r="S19" t="s">
        <v>80</v>
      </c>
      <c r="T19">
        <v>5.1233695825083692E-2</v>
      </c>
      <c r="U19">
        <v>12</v>
      </c>
      <c r="AA19" t="s">
        <v>85</v>
      </c>
      <c r="AB19" t="s">
        <v>75</v>
      </c>
      <c r="AC19" t="s">
        <v>68</v>
      </c>
      <c r="AD19">
        <v>-0.20343501626666663</v>
      </c>
      <c r="AE19">
        <v>5.5960802874862763E-2</v>
      </c>
      <c r="AF19">
        <v>1.0178436680742364E-2</v>
      </c>
      <c r="AG19">
        <v>-0.35056325731920468</v>
      </c>
      <c r="AH19">
        <v>-5.6306775214128552E-2</v>
      </c>
      <c r="AI19" t="str">
        <f t="shared" si="0"/>
        <v>†</v>
      </c>
    </row>
    <row r="20" spans="1:35" x14ac:dyDescent="0.3">
      <c r="B20" t="s">
        <v>80</v>
      </c>
      <c r="C20">
        <v>13</v>
      </c>
      <c r="D20">
        <v>60.893367674615391</v>
      </c>
      <c r="E20">
        <v>19.774506569708343</v>
      </c>
      <c r="F20">
        <v>5.4844613372371507</v>
      </c>
      <c r="G20">
        <v>48.943752949229214</v>
      </c>
      <c r="H20">
        <v>72.842982400001574</v>
      </c>
      <c r="I20">
        <v>26.7834298</v>
      </c>
      <c r="J20">
        <v>97.020847200000006</v>
      </c>
      <c r="L20" t="s">
        <v>4</v>
      </c>
      <c r="M20">
        <v>6.0063875927623807</v>
      </c>
      <c r="N20">
        <v>2</v>
      </c>
      <c r="O20">
        <v>10</v>
      </c>
      <c r="P20">
        <v>1.9347551395142489E-2</v>
      </c>
      <c r="R20" t="s">
        <v>83</v>
      </c>
      <c r="S20" t="s">
        <v>69</v>
      </c>
      <c r="T20">
        <v>1.403035863775586E-2</v>
      </c>
      <c r="U20">
        <v>2</v>
      </c>
      <c r="V20">
        <v>7.01517931887793E-3</v>
      </c>
      <c r="W20">
        <v>11.029827182502721</v>
      </c>
      <c r="X20">
        <v>2.952608192340223E-3</v>
      </c>
      <c r="Y20" t="str">
        <f>IF(X20&lt;0.01, "**", IF(X20&lt;0.05, "*","not sig"))</f>
        <v>**</v>
      </c>
      <c r="AB20" t="s">
        <v>78</v>
      </c>
      <c r="AC20" t="s">
        <v>68</v>
      </c>
      <c r="AD20">
        <v>-0.36079286710000003</v>
      </c>
      <c r="AE20">
        <v>5.1403279739957897E-2</v>
      </c>
      <c r="AF20">
        <v>1.1861990961792301E-4</v>
      </c>
      <c r="AG20">
        <v>-0.49593878609947117</v>
      </c>
      <c r="AH20">
        <v>-0.2256469481005289</v>
      </c>
      <c r="AI20" t="str">
        <f t="shared" si="0"/>
        <v>††</v>
      </c>
    </row>
    <row r="21" spans="1:35" x14ac:dyDescent="0.3">
      <c r="A21" t="s">
        <v>82</v>
      </c>
      <c r="B21" t="s">
        <v>68</v>
      </c>
      <c r="C21">
        <v>5</v>
      </c>
      <c r="D21">
        <v>0.15583443719999998</v>
      </c>
      <c r="E21">
        <v>4.5874910802957719E-2</v>
      </c>
      <c r="F21">
        <v>2.0515883803430585E-2</v>
      </c>
      <c r="G21">
        <v>9.8873212035158461E-2</v>
      </c>
      <c r="H21">
        <v>0.21279566236484151</v>
      </c>
      <c r="I21">
        <v>0.113094918</v>
      </c>
      <c r="J21">
        <v>0.227367502</v>
      </c>
      <c r="S21" t="s">
        <v>77</v>
      </c>
      <c r="T21">
        <v>6.3601896954528277E-3</v>
      </c>
      <c r="U21">
        <v>10</v>
      </c>
      <c r="V21">
        <v>6.3601896954528273E-4</v>
      </c>
      <c r="AA21" t="s">
        <v>86</v>
      </c>
      <c r="AB21" t="s">
        <v>75</v>
      </c>
      <c r="AC21" t="s">
        <v>68</v>
      </c>
      <c r="AD21">
        <v>62.437117860000029</v>
      </c>
      <c r="AE21">
        <v>43.342243139400303</v>
      </c>
      <c r="AF21">
        <v>0.30252238609067561</v>
      </c>
      <c r="AG21">
        <v>-49.356233916071616</v>
      </c>
      <c r="AH21">
        <v>174.23046963607169</v>
      </c>
      <c r="AI21" t="str">
        <f t="shared" si="0"/>
        <v>not sig</v>
      </c>
    </row>
    <row r="22" spans="1:35" x14ac:dyDescent="0.3">
      <c r="B22" t="s">
        <v>75</v>
      </c>
      <c r="C22">
        <v>3</v>
      </c>
      <c r="D22">
        <v>9.6578108999999981E-2</v>
      </c>
      <c r="E22">
        <v>5.3465210487830699E-2</v>
      </c>
      <c r="F22">
        <v>3.0868153667429059E-2</v>
      </c>
      <c r="G22">
        <v>-3.6236836639489518E-2</v>
      </c>
      <c r="H22">
        <v>0.22939305463948947</v>
      </c>
      <c r="I22">
        <v>3.6699816000000003E-2</v>
      </c>
      <c r="J22">
        <v>0.13953536799999999</v>
      </c>
      <c r="S22" t="s">
        <v>80</v>
      </c>
      <c r="T22">
        <v>2.0390548333208688E-2</v>
      </c>
      <c r="U22">
        <v>12</v>
      </c>
      <c r="AB22" t="s">
        <v>78</v>
      </c>
      <c r="AC22" t="s">
        <v>68</v>
      </c>
      <c r="AD22">
        <v>-3.2535645599999725</v>
      </c>
      <c r="AE22">
        <v>37.53548361572247</v>
      </c>
      <c r="AF22">
        <v>0.99471317229281142</v>
      </c>
      <c r="AG22">
        <v>-100.06944717228822</v>
      </c>
      <c r="AH22">
        <v>93.562318052288276</v>
      </c>
      <c r="AI22" t="str">
        <f t="shared" si="0"/>
        <v>not sig</v>
      </c>
    </row>
    <row r="23" spans="1:35" x14ac:dyDescent="0.3">
      <c r="B23" t="s">
        <v>78</v>
      </c>
      <c r="C23">
        <v>5</v>
      </c>
      <c r="D23">
        <v>3.5644034800000002E-2</v>
      </c>
      <c r="E23">
        <v>1.5673644928146331E-2</v>
      </c>
      <c r="F23">
        <v>7.0094671029060007E-3</v>
      </c>
      <c r="G23">
        <v>1.6182634172091682E-2</v>
      </c>
      <c r="H23">
        <v>5.5105435427908321E-2</v>
      </c>
      <c r="I23">
        <v>2.2245187999999999E-2</v>
      </c>
      <c r="J23">
        <v>5.4320630000000002E-2</v>
      </c>
      <c r="R23" t="s">
        <v>84</v>
      </c>
      <c r="S23" t="s">
        <v>69</v>
      </c>
      <c r="T23">
        <v>7291.5715658753188</v>
      </c>
      <c r="U23">
        <v>2</v>
      </c>
      <c r="V23">
        <v>3645.7857829376594</v>
      </c>
      <c r="W23">
        <v>130.00403046641122</v>
      </c>
      <c r="X23">
        <v>6.9681316969676378E-8</v>
      </c>
      <c r="Y23" t="str">
        <f>IF(X23&lt;0.01, "**", IF(X23&lt;0.05, "*","not sig"))</f>
        <v>**</v>
      </c>
      <c r="AA23" t="s">
        <v>87</v>
      </c>
      <c r="AB23" t="s">
        <v>75</v>
      </c>
      <c r="AC23" t="s">
        <v>68</v>
      </c>
      <c r="AD23">
        <v>-0.24482286893333324</v>
      </c>
      <c r="AE23">
        <v>6.3245351736660571E-2</v>
      </c>
      <c r="AF23">
        <v>5.8376033621121426E-3</v>
      </c>
      <c r="AG23">
        <v>-0.40795263201821885</v>
      </c>
      <c r="AH23">
        <v>-8.1693105848447661E-2</v>
      </c>
      <c r="AI23" t="str">
        <f t="shared" si="0"/>
        <v>††</v>
      </c>
    </row>
    <row r="24" spans="1:35" x14ac:dyDescent="0.3">
      <c r="B24" t="s">
        <v>80</v>
      </c>
      <c r="C24">
        <v>13</v>
      </c>
      <c r="D24">
        <v>9.593282207692308E-2</v>
      </c>
      <c r="E24">
        <v>6.5341217099854423E-2</v>
      </c>
      <c r="F24">
        <v>1.8122392973442272E-2</v>
      </c>
      <c r="G24">
        <v>5.6447519762115858E-2</v>
      </c>
      <c r="H24">
        <v>0.13541812439173032</v>
      </c>
      <c r="I24">
        <v>2.2245187999999999E-2</v>
      </c>
      <c r="J24">
        <v>0.227367502</v>
      </c>
      <c r="S24" t="s">
        <v>77</v>
      </c>
      <c r="T24">
        <v>280.43636569249372</v>
      </c>
      <c r="U24">
        <v>10</v>
      </c>
      <c r="V24">
        <v>28.043636569249372</v>
      </c>
      <c r="AB24" t="s">
        <v>78</v>
      </c>
      <c r="AC24" t="s">
        <v>68</v>
      </c>
      <c r="AD24">
        <v>-0.35527696019999999</v>
      </c>
      <c r="AE24">
        <v>5.4772081275230325E-2</v>
      </c>
      <c r="AF24">
        <v>1.3449804822296407E-4</v>
      </c>
      <c r="AG24">
        <v>-0.49655147914484787</v>
      </c>
      <c r="AH24">
        <v>-0.21400244125515214</v>
      </c>
      <c r="AI24" t="str">
        <f t="shared" si="0"/>
        <v>††</v>
      </c>
    </row>
    <row r="25" spans="1:35" x14ac:dyDescent="0.3">
      <c r="A25" t="s">
        <v>83</v>
      </c>
      <c r="B25" t="s">
        <v>68</v>
      </c>
      <c r="C25">
        <v>5</v>
      </c>
      <c r="D25">
        <v>0.1041293558</v>
      </c>
      <c r="E25">
        <v>3.7933935765883879E-2</v>
      </c>
      <c r="F25">
        <v>1.6964571805325381E-2</v>
      </c>
      <c r="G25">
        <v>5.7028153449327865E-2</v>
      </c>
      <c r="H25">
        <v>0.15123055815067213</v>
      </c>
      <c r="I25">
        <v>6.2866765000000005E-2</v>
      </c>
      <c r="J25">
        <v>0.15324227400000001</v>
      </c>
      <c r="S25" t="s">
        <v>80</v>
      </c>
      <c r="T25">
        <v>7572.0079315678122</v>
      </c>
      <c r="U25">
        <v>12</v>
      </c>
      <c r="AA25" t="s">
        <v>88</v>
      </c>
      <c r="AB25" t="s">
        <v>75</v>
      </c>
      <c r="AC25" t="s">
        <v>68</v>
      </c>
      <c r="AD25">
        <v>5.5218763213333339</v>
      </c>
      <c r="AE25">
        <v>5.8453668619336137</v>
      </c>
      <c r="AF25">
        <v>0.56657641887428745</v>
      </c>
      <c r="AG25">
        <v>-9.5551733771465344</v>
      </c>
      <c r="AH25">
        <v>20.598926019813202</v>
      </c>
      <c r="AI25" t="str">
        <f t="shared" si="0"/>
        <v>not sig</v>
      </c>
    </row>
    <row r="26" spans="1:35" x14ac:dyDescent="0.3">
      <c r="B26" t="s">
        <v>75</v>
      </c>
      <c r="C26">
        <v>3</v>
      </c>
      <c r="D26">
        <v>4.7107373666666667E-2</v>
      </c>
      <c r="E26">
        <v>1.5637494006873618E-2</v>
      </c>
      <c r="F26">
        <v>9.0283113743196437E-3</v>
      </c>
      <c r="G26">
        <v>8.2616850869221374E-3</v>
      </c>
      <c r="H26">
        <v>8.5953062246411194E-2</v>
      </c>
      <c r="I26">
        <v>2.9817392000000002E-2</v>
      </c>
      <c r="J26">
        <v>6.0260537000000003E-2</v>
      </c>
      <c r="R26" t="s">
        <v>85</v>
      </c>
      <c r="S26" t="s">
        <v>69</v>
      </c>
      <c r="T26">
        <v>0.29344623877355636</v>
      </c>
      <c r="U26">
        <v>2</v>
      </c>
      <c r="V26">
        <v>0.14672311938677818</v>
      </c>
      <c r="W26">
        <v>24.987879684031562</v>
      </c>
      <c r="X26">
        <v>2.1186555523378846E-4</v>
      </c>
      <c r="Y26" t="str">
        <f>IF(X26&lt;0.01, "**", IF(X26&lt;0.05, "*","not sig"))</f>
        <v>**</v>
      </c>
      <c r="AB26" t="s">
        <v>78</v>
      </c>
      <c r="AC26" t="s">
        <v>68</v>
      </c>
      <c r="AD26">
        <v>-1.9513915440000034</v>
      </c>
      <c r="AE26">
        <v>5.0622361968742355</v>
      </c>
      <c r="AF26">
        <v>0.90224286071982007</v>
      </c>
      <c r="AG26">
        <v>-15.008499597004082</v>
      </c>
      <c r="AH26">
        <v>11.105716509004075</v>
      </c>
      <c r="AI26" t="str">
        <f t="shared" si="0"/>
        <v>not sig</v>
      </c>
    </row>
    <row r="27" spans="1:35" x14ac:dyDescent="0.3">
      <c r="B27" t="s">
        <v>78</v>
      </c>
      <c r="C27">
        <v>5</v>
      </c>
      <c r="D27">
        <v>3.1967378599999999E-2</v>
      </c>
      <c r="E27">
        <v>5.3664077151758405E-3</v>
      </c>
      <c r="F27">
        <v>2.3999304892225017E-3</v>
      </c>
      <c r="G27">
        <v>2.530410334038324E-2</v>
      </c>
      <c r="H27">
        <v>3.8630653859616761E-2</v>
      </c>
      <c r="I27">
        <v>2.6338440000000001E-2</v>
      </c>
      <c r="J27">
        <v>4.0470265999999998E-2</v>
      </c>
      <c r="S27" t="s">
        <v>77</v>
      </c>
      <c r="T27">
        <v>5.284594336048732E-2</v>
      </c>
      <c r="U27">
        <v>9</v>
      </c>
      <c r="V27">
        <v>5.871771484498591E-3</v>
      </c>
      <c r="AA27" t="s">
        <v>89</v>
      </c>
      <c r="AB27" t="s">
        <v>75</v>
      </c>
      <c r="AC27" t="s">
        <v>68</v>
      </c>
      <c r="AD27">
        <v>-0.32586522213333341</v>
      </c>
      <c r="AE27">
        <v>0.14895714262768073</v>
      </c>
      <c r="AF27">
        <v>9.5734934906212654E-2</v>
      </c>
      <c r="AG27">
        <v>-0.71007279975630366</v>
      </c>
      <c r="AH27">
        <v>5.8342355489636788E-2</v>
      </c>
      <c r="AI27" t="str">
        <f t="shared" si="0"/>
        <v>not sig</v>
      </c>
    </row>
    <row r="28" spans="1:35" x14ac:dyDescent="0.3">
      <c r="B28" t="s">
        <v>80</v>
      </c>
      <c r="C28">
        <v>13</v>
      </c>
      <c r="D28">
        <v>6.3215830230769238E-2</v>
      </c>
      <c r="E28">
        <v>4.1221503624937358E-2</v>
      </c>
      <c r="F28">
        <v>1.1432788074725874E-2</v>
      </c>
      <c r="G28">
        <v>3.8305924894690029E-2</v>
      </c>
      <c r="H28">
        <v>8.812573556684844E-2</v>
      </c>
      <c r="I28">
        <v>2.6338440000000001E-2</v>
      </c>
      <c r="J28">
        <v>0.15324227400000001</v>
      </c>
      <c r="S28" t="s">
        <v>80</v>
      </c>
      <c r="T28">
        <v>0.34629218213404367</v>
      </c>
      <c r="U28">
        <v>11</v>
      </c>
      <c r="AB28" t="s">
        <v>78</v>
      </c>
      <c r="AC28" t="s">
        <v>68</v>
      </c>
      <c r="AD28">
        <v>-0.5862744674</v>
      </c>
      <c r="AE28">
        <v>0.12900066959071343</v>
      </c>
      <c r="AF28">
        <v>2.0224425509935973E-3</v>
      </c>
      <c r="AG28">
        <v>-0.91900798994797384</v>
      </c>
      <c r="AH28">
        <v>-0.25354094485202616</v>
      </c>
      <c r="AI28" t="str">
        <f t="shared" si="0"/>
        <v>††</v>
      </c>
    </row>
    <row r="29" spans="1:35" x14ac:dyDescent="0.3">
      <c r="A29" t="s">
        <v>84</v>
      </c>
      <c r="B29" t="s">
        <v>68</v>
      </c>
      <c r="C29">
        <v>5</v>
      </c>
      <c r="D29">
        <v>55.269359794000003</v>
      </c>
      <c r="E29">
        <v>7.4493369317151146</v>
      </c>
      <c r="F29">
        <v>3.3314447533229408</v>
      </c>
      <c r="G29">
        <v>46.019786315399656</v>
      </c>
      <c r="H29">
        <v>64.51893327260035</v>
      </c>
      <c r="I29">
        <v>44.002717969999999</v>
      </c>
      <c r="J29">
        <v>64.812186890000007</v>
      </c>
      <c r="R29" t="s">
        <v>86</v>
      </c>
      <c r="S29" t="s">
        <v>69</v>
      </c>
      <c r="T29">
        <v>9497.6564392834352</v>
      </c>
      <c r="U29">
        <v>2</v>
      </c>
      <c r="V29">
        <v>4748.8282196417176</v>
      </c>
      <c r="W29">
        <v>1.3482251360897686</v>
      </c>
      <c r="X29">
        <v>0.3031017332972934</v>
      </c>
      <c r="Y29" t="str">
        <f>IF(X29&lt;0.01, "**", IF(X29&lt;0.05, "*","not sig"))</f>
        <v>not sig</v>
      </c>
      <c r="AA29" t="s">
        <v>90</v>
      </c>
      <c r="AB29" t="s">
        <v>75</v>
      </c>
      <c r="AC29" t="s">
        <v>68</v>
      </c>
      <c r="AD29">
        <v>-6.4718805333333185E-2</v>
      </c>
      <c r="AE29">
        <v>0.14258452592348908</v>
      </c>
      <c r="AF29">
        <v>0.86798441513848967</v>
      </c>
      <c r="AG29">
        <v>-0.43248938917509905</v>
      </c>
      <c r="AH29">
        <v>0.30305177850843268</v>
      </c>
      <c r="AI29" t="str">
        <f t="shared" si="0"/>
        <v>not sig</v>
      </c>
    </row>
    <row r="30" spans="1:35" x14ac:dyDescent="0.3">
      <c r="B30" t="s">
        <v>75</v>
      </c>
      <c r="C30">
        <v>3</v>
      </c>
      <c r="D30">
        <v>7.5159338566666669</v>
      </c>
      <c r="E30">
        <v>4.2318546217078259</v>
      </c>
      <c r="F30">
        <v>2.4432624050143752</v>
      </c>
      <c r="G30">
        <v>-2.9965757997626699</v>
      </c>
      <c r="H30">
        <v>18.028443513096004</v>
      </c>
      <c r="I30">
        <v>2.6585304430000001</v>
      </c>
      <c r="J30">
        <v>10.40595714</v>
      </c>
      <c r="S30" t="s">
        <v>77</v>
      </c>
      <c r="T30">
        <v>35222.813256654248</v>
      </c>
      <c r="U30">
        <v>10</v>
      </c>
      <c r="V30">
        <v>3522.2813256654249</v>
      </c>
      <c r="AB30" t="s">
        <v>78</v>
      </c>
      <c r="AC30" t="s">
        <v>68</v>
      </c>
      <c r="AD30">
        <v>-0.57126212200000004</v>
      </c>
      <c r="AE30">
        <v>0.12348182163630239</v>
      </c>
      <c r="AF30">
        <v>1.7860890357739301E-3</v>
      </c>
      <c r="AG30">
        <v>-0.88976079037160405</v>
      </c>
      <c r="AH30">
        <v>-0.25276345362839597</v>
      </c>
      <c r="AI30" t="str">
        <f t="shared" si="0"/>
        <v>††</v>
      </c>
    </row>
    <row r="31" spans="1:35" x14ac:dyDescent="0.3">
      <c r="B31" t="s">
        <v>78</v>
      </c>
      <c r="C31">
        <v>5</v>
      </c>
      <c r="D31">
        <v>6.0545049598000009</v>
      </c>
      <c r="E31">
        <v>2.3795322925469491</v>
      </c>
      <c r="F31">
        <v>1.0641591921581788</v>
      </c>
      <c r="G31">
        <v>3.0999253795811876</v>
      </c>
      <c r="H31">
        <v>9.0090845400188133</v>
      </c>
      <c r="I31">
        <v>3.5822511829999999</v>
      </c>
      <c r="J31">
        <v>9.5773319180000005</v>
      </c>
      <c r="S31" t="s">
        <v>80</v>
      </c>
      <c r="T31">
        <v>44720.469695937682</v>
      </c>
      <c r="U31">
        <v>12</v>
      </c>
      <c r="AA31" t="s">
        <v>2</v>
      </c>
      <c r="AB31" t="s">
        <v>75</v>
      </c>
      <c r="AC31" t="s">
        <v>68</v>
      </c>
      <c r="AD31">
        <v>8.788928169466665</v>
      </c>
      <c r="AE31">
        <v>1.9386557043222343</v>
      </c>
      <c r="AF31">
        <v>2.0574779998585591E-3</v>
      </c>
      <c r="AG31">
        <v>3.7885220199989194</v>
      </c>
      <c r="AH31">
        <v>13.789334318934412</v>
      </c>
      <c r="AI31" t="str">
        <f t="shared" si="0"/>
        <v>††</v>
      </c>
    </row>
    <row r="32" spans="1:35" x14ac:dyDescent="0.3">
      <c r="B32" t="s">
        <v>80</v>
      </c>
      <c r="C32">
        <v>13</v>
      </c>
      <c r="D32">
        <v>25.320548103</v>
      </c>
      <c r="E32">
        <v>25.119726530437873</v>
      </c>
      <c r="F32">
        <v>6.9669586177789915</v>
      </c>
      <c r="G32">
        <v>10.140849282822485</v>
      </c>
      <c r="H32">
        <v>40.500246923177514</v>
      </c>
      <c r="I32">
        <v>2.6585304430000001</v>
      </c>
      <c r="J32">
        <v>64.812186890000007</v>
      </c>
      <c r="R32" t="s">
        <v>87</v>
      </c>
      <c r="S32" t="s">
        <v>69</v>
      </c>
      <c r="T32">
        <v>0.32597062405216981</v>
      </c>
      <c r="U32">
        <v>2</v>
      </c>
      <c r="V32">
        <v>0.16298531202608491</v>
      </c>
      <c r="W32">
        <v>21.731513386686302</v>
      </c>
      <c r="X32">
        <v>2.2894559289701042E-4</v>
      </c>
      <c r="Y32" t="str">
        <f>IF(X32&lt;0.01, "**", IF(X32&lt;0.05, "*","not sig"))</f>
        <v>**</v>
      </c>
      <c r="AB32" t="s">
        <v>78</v>
      </c>
      <c r="AC32" t="s">
        <v>68</v>
      </c>
      <c r="AD32">
        <v>9.710234536799998</v>
      </c>
      <c r="AE32">
        <v>1.6789250891346685</v>
      </c>
      <c r="AF32">
        <v>3.3810991296223669E-4</v>
      </c>
      <c r="AG32">
        <v>5.3797557821210029</v>
      </c>
      <c r="AH32">
        <v>14.040713291478994</v>
      </c>
      <c r="AI32" t="str">
        <f t="shared" si="0"/>
        <v>††</v>
      </c>
    </row>
    <row r="33" spans="1:35" x14ac:dyDescent="0.3">
      <c r="A33" t="s">
        <v>85</v>
      </c>
      <c r="B33" t="s">
        <v>68</v>
      </c>
      <c r="C33">
        <v>5</v>
      </c>
      <c r="D33">
        <v>0.3989623256</v>
      </c>
      <c r="E33">
        <v>7.998972575527763E-2</v>
      </c>
      <c r="F33">
        <v>3.5772492858073296E-2</v>
      </c>
      <c r="G33">
        <v>0.29964196290347939</v>
      </c>
      <c r="H33">
        <v>0.49828268829652062</v>
      </c>
      <c r="I33">
        <v>0.33500412499999999</v>
      </c>
      <c r="J33">
        <v>0.53309493799999996</v>
      </c>
      <c r="S33" t="s">
        <v>77</v>
      </c>
      <c r="T33">
        <v>7.4999522180510911E-2</v>
      </c>
      <c r="U33">
        <v>10</v>
      </c>
      <c r="V33">
        <v>7.4999522180510909E-3</v>
      </c>
      <c r="AA33" t="s">
        <v>3</v>
      </c>
      <c r="AB33" t="s">
        <v>75</v>
      </c>
      <c r="AC33" t="s">
        <v>68</v>
      </c>
      <c r="AD33">
        <v>18.433306543333337</v>
      </c>
      <c r="AE33">
        <v>5.6807179090978357</v>
      </c>
      <c r="AF33">
        <v>1.6352291651508644E-2</v>
      </c>
      <c r="AG33">
        <v>3.7809385634422199</v>
      </c>
      <c r="AH33">
        <v>33.085674523224455</v>
      </c>
      <c r="AI33" t="str">
        <f t="shared" si="0"/>
        <v>†</v>
      </c>
    </row>
    <row r="34" spans="1:35" x14ac:dyDescent="0.3">
      <c r="B34" t="s">
        <v>75</v>
      </c>
      <c r="C34">
        <v>3</v>
      </c>
      <c r="D34">
        <v>0.19552730933333337</v>
      </c>
      <c r="E34">
        <v>0.11535089491270101</v>
      </c>
      <c r="F34">
        <v>6.6597870229112163E-2</v>
      </c>
      <c r="G34">
        <v>-9.1020198803456492E-2</v>
      </c>
      <c r="H34">
        <v>0.48207481747012326</v>
      </c>
      <c r="I34">
        <v>8.1828572000000002E-2</v>
      </c>
      <c r="J34">
        <v>0.31246225700000002</v>
      </c>
      <c r="S34" t="s">
        <v>80</v>
      </c>
      <c r="T34">
        <v>0.40097014623268074</v>
      </c>
      <c r="U34">
        <v>12</v>
      </c>
      <c r="AB34" t="s">
        <v>78</v>
      </c>
      <c r="AC34" t="s">
        <v>68</v>
      </c>
      <c r="AD34">
        <v>-0.23597172800000266</v>
      </c>
      <c r="AE34">
        <v>4.9196460210119453</v>
      </c>
      <c r="AF34">
        <v>0.99837701423055158</v>
      </c>
      <c r="AG34">
        <v>-12.925294624183389</v>
      </c>
      <c r="AH34">
        <v>12.453351168183383</v>
      </c>
      <c r="AI34" t="str">
        <f t="shared" si="0"/>
        <v>not sig</v>
      </c>
    </row>
    <row r="35" spans="1:35" x14ac:dyDescent="0.3">
      <c r="B35" t="s">
        <v>78</v>
      </c>
      <c r="C35">
        <v>4</v>
      </c>
      <c r="D35">
        <v>3.8169458500000003E-2</v>
      </c>
      <c r="E35">
        <v>1.4615751098811731E-2</v>
      </c>
      <c r="F35">
        <v>7.3078755494058656E-3</v>
      </c>
      <c r="G35">
        <v>1.4912536958321263E-2</v>
      </c>
      <c r="H35">
        <v>6.1426380041678739E-2</v>
      </c>
      <c r="I35">
        <v>2.4945749E-2</v>
      </c>
      <c r="J35">
        <v>5.9035589999999999E-2</v>
      </c>
      <c r="R35" t="s">
        <v>88</v>
      </c>
      <c r="S35" t="s">
        <v>69</v>
      </c>
      <c r="T35">
        <v>106.94699879821174</v>
      </c>
      <c r="U35">
        <v>2</v>
      </c>
      <c r="V35">
        <v>53.473499399105869</v>
      </c>
      <c r="W35">
        <v>0.8346680461815098</v>
      </c>
      <c r="X35">
        <v>0.4621354228235991</v>
      </c>
      <c r="Y35" t="str">
        <f>IF(X35&lt;0.01, "**", IF(X35&lt;0.05, "*","not sig"))</f>
        <v>not sig</v>
      </c>
      <c r="AA35" t="s">
        <v>4</v>
      </c>
      <c r="AB35" t="s">
        <v>75</v>
      </c>
      <c r="AC35" t="s">
        <v>68</v>
      </c>
      <c r="AD35">
        <v>28.346833838666683</v>
      </c>
      <c r="AE35">
        <v>13.422470636724057</v>
      </c>
      <c r="AF35">
        <v>0.10829920935168824</v>
      </c>
      <c r="AG35">
        <v>-6.2739627077680638</v>
      </c>
      <c r="AH35">
        <v>62.96763038510143</v>
      </c>
      <c r="AI35" t="str">
        <f t="shared" si="0"/>
        <v>not sig</v>
      </c>
    </row>
    <row r="36" spans="1:35" x14ac:dyDescent="0.3">
      <c r="B36" t="s">
        <v>80</v>
      </c>
      <c r="C36">
        <v>12</v>
      </c>
      <c r="D36">
        <v>0.22783928249999999</v>
      </c>
      <c r="E36">
        <v>0.17742916182728036</v>
      </c>
      <c r="F36">
        <v>5.1219387171534993E-2</v>
      </c>
      <c r="G36">
        <v>0.11510617142646339</v>
      </c>
      <c r="H36">
        <v>0.34057239357353658</v>
      </c>
      <c r="I36">
        <v>2.4945749E-2</v>
      </c>
      <c r="J36">
        <v>0.53309493799999996</v>
      </c>
      <c r="S36" t="s">
        <v>77</v>
      </c>
      <c r="T36">
        <v>640.65588282359295</v>
      </c>
      <c r="U36">
        <v>10</v>
      </c>
      <c r="V36">
        <v>64.0655882823593</v>
      </c>
      <c r="AB36" t="s">
        <v>78</v>
      </c>
      <c r="AC36" t="s">
        <v>68</v>
      </c>
      <c r="AD36">
        <v>15.222600874000022</v>
      </c>
      <c r="AE36">
        <v>11.624200552953724</v>
      </c>
      <c r="AF36">
        <v>0.36220192731670919</v>
      </c>
      <c r="AG36">
        <v>-14.759888434465029</v>
      </c>
      <c r="AH36">
        <v>45.205090182465071</v>
      </c>
      <c r="AI36" t="str">
        <f t="shared" si="0"/>
        <v>not sig</v>
      </c>
    </row>
    <row r="37" spans="1:35" x14ac:dyDescent="0.3">
      <c r="A37" t="s">
        <v>86</v>
      </c>
      <c r="B37" t="s">
        <v>68</v>
      </c>
      <c r="C37">
        <v>5</v>
      </c>
      <c r="D37">
        <v>144.53520429999998</v>
      </c>
      <c r="E37">
        <v>25.901246284479587</v>
      </c>
      <c r="F37">
        <v>11.583389478812043</v>
      </c>
      <c r="G37">
        <v>112.37455927995266</v>
      </c>
      <c r="H37">
        <v>176.69584932004727</v>
      </c>
      <c r="I37">
        <v>104.3148396</v>
      </c>
      <c r="J37">
        <v>166.49060370000001</v>
      </c>
      <c r="S37" t="s">
        <v>80</v>
      </c>
      <c r="T37">
        <v>747.60288162180473</v>
      </c>
      <c r="U37">
        <v>12</v>
      </c>
      <c r="AA37" t="s">
        <v>91</v>
      </c>
      <c r="AB37" t="s">
        <v>92</v>
      </c>
    </row>
    <row r="38" spans="1:35" x14ac:dyDescent="0.3">
      <c r="B38" t="s">
        <v>75</v>
      </c>
      <c r="C38">
        <v>3</v>
      </c>
      <c r="D38">
        <v>206.97232216</v>
      </c>
      <c r="E38">
        <v>116.54468990387143</v>
      </c>
      <c r="F38">
        <v>67.287108088621636</v>
      </c>
      <c r="G38">
        <v>-82.540737134454972</v>
      </c>
      <c r="H38">
        <v>496.48538145445497</v>
      </c>
      <c r="I38">
        <v>74.636612979999995</v>
      </c>
      <c r="J38">
        <v>294.30878089999999</v>
      </c>
      <c r="R38" t="s">
        <v>89</v>
      </c>
      <c r="S38" t="s">
        <v>69</v>
      </c>
      <c r="T38">
        <v>0.86176619602878979</v>
      </c>
      <c r="U38">
        <v>2</v>
      </c>
      <c r="V38">
        <v>0.43088309801439489</v>
      </c>
      <c r="W38">
        <v>10.357036835369749</v>
      </c>
      <c r="X38">
        <v>3.658582829687325E-3</v>
      </c>
      <c r="Y38" t="str">
        <f>IF(X38&lt;0.01, "**", IF(X38&lt;0.05, "*","not sig"))</f>
        <v>**</v>
      </c>
      <c r="AA38" t="s">
        <v>93</v>
      </c>
      <c r="AB38" t="s">
        <v>94</v>
      </c>
    </row>
    <row r="39" spans="1:35" x14ac:dyDescent="0.3">
      <c r="B39" t="s">
        <v>78</v>
      </c>
      <c r="C39">
        <v>5</v>
      </c>
      <c r="D39">
        <v>141.28163974</v>
      </c>
      <c r="E39">
        <v>36.65373627175704</v>
      </c>
      <c r="F39">
        <v>16.392049186599689</v>
      </c>
      <c r="G39">
        <v>95.770015011703833</v>
      </c>
      <c r="H39">
        <v>186.79326446829617</v>
      </c>
      <c r="I39">
        <v>100.2111429</v>
      </c>
      <c r="J39">
        <v>198.26674249999999</v>
      </c>
      <c r="S39" t="s">
        <v>77</v>
      </c>
      <c r="T39">
        <v>0.41602931887131039</v>
      </c>
      <c r="U39">
        <v>10</v>
      </c>
      <c r="V39">
        <v>4.1602931887131038E-2</v>
      </c>
    </row>
    <row r="40" spans="1:35" x14ac:dyDescent="0.3">
      <c r="B40" t="s">
        <v>80</v>
      </c>
      <c r="C40">
        <v>13</v>
      </c>
      <c r="D40">
        <v>157.69239897538461</v>
      </c>
      <c r="E40">
        <v>61.046751002774968</v>
      </c>
      <c r="F40">
        <v>16.93132238007599</v>
      </c>
      <c r="G40">
        <v>120.80221655044319</v>
      </c>
      <c r="H40">
        <v>194.58258140032601</v>
      </c>
      <c r="I40">
        <v>74.636612979999995</v>
      </c>
      <c r="J40">
        <v>294.30878089999999</v>
      </c>
      <c r="S40" t="s">
        <v>80</v>
      </c>
      <c r="T40">
        <v>1.2777955149001001</v>
      </c>
      <c r="U40">
        <v>12</v>
      </c>
    </row>
    <row r="41" spans="1:35" x14ac:dyDescent="0.3">
      <c r="A41" t="s">
        <v>87</v>
      </c>
      <c r="B41" t="s">
        <v>68</v>
      </c>
      <c r="C41">
        <v>5</v>
      </c>
      <c r="D41">
        <v>0.41824013759999995</v>
      </c>
      <c r="E41">
        <v>0.11325918187929838</v>
      </c>
      <c r="F41">
        <v>5.0651045951624708E-2</v>
      </c>
      <c r="G41">
        <v>0.27761028899446305</v>
      </c>
      <c r="H41">
        <v>0.55886998620553685</v>
      </c>
      <c r="I41">
        <v>0.266757676</v>
      </c>
      <c r="J41">
        <v>0.58012316799999997</v>
      </c>
      <c r="R41" t="s">
        <v>90</v>
      </c>
      <c r="S41" t="s">
        <v>69</v>
      </c>
      <c r="T41">
        <v>0.92847154862693737</v>
      </c>
      <c r="U41">
        <v>2</v>
      </c>
      <c r="V41">
        <v>0.46423577431346869</v>
      </c>
      <c r="W41">
        <v>12.178464665035547</v>
      </c>
      <c r="X41">
        <v>2.0889511882605672E-3</v>
      </c>
      <c r="Y41" t="str">
        <f>IF(X41&lt;0.01, "**", IF(X41&lt;0.05, "*","not sig"))</f>
        <v>**</v>
      </c>
    </row>
    <row r="42" spans="1:35" x14ac:dyDescent="0.3">
      <c r="B42" t="s">
        <v>75</v>
      </c>
      <c r="C42">
        <v>3</v>
      </c>
      <c r="D42">
        <v>0.17341726866666671</v>
      </c>
      <c r="E42">
        <v>0.10335464416750956</v>
      </c>
      <c r="F42">
        <v>5.967183163210963E-2</v>
      </c>
      <c r="G42">
        <v>-8.3329900594380085E-2</v>
      </c>
      <c r="H42">
        <v>0.43016443792771347</v>
      </c>
      <c r="I42">
        <v>6.6941638999999997E-2</v>
      </c>
      <c r="J42">
        <v>0.273338996</v>
      </c>
      <c r="S42" t="s">
        <v>77</v>
      </c>
      <c r="T42">
        <v>0.38119400686548993</v>
      </c>
      <c r="U42">
        <v>10</v>
      </c>
      <c r="V42">
        <v>3.8119400686548996E-2</v>
      </c>
    </row>
    <row r="43" spans="1:35" x14ac:dyDescent="0.3">
      <c r="B43" t="s">
        <v>78</v>
      </c>
      <c r="C43">
        <v>5</v>
      </c>
      <c r="D43">
        <v>6.2963177399999987E-2</v>
      </c>
      <c r="E43">
        <v>2.4106991302596789E-2</v>
      </c>
      <c r="F43">
        <v>1.0780974257120523E-2</v>
      </c>
      <c r="G43">
        <v>3.3030394194554301E-2</v>
      </c>
      <c r="H43">
        <v>9.2895960605445679E-2</v>
      </c>
      <c r="I43">
        <v>4.3159744999999999E-2</v>
      </c>
      <c r="J43">
        <v>9.5432922000000003E-2</v>
      </c>
      <c r="S43" t="s">
        <v>80</v>
      </c>
      <c r="T43">
        <v>1.3096655554924272</v>
      </c>
      <c r="U43">
        <v>12</v>
      </c>
    </row>
    <row r="44" spans="1:35" x14ac:dyDescent="0.3">
      <c r="B44" t="s">
        <v>80</v>
      </c>
      <c r="C44">
        <v>13</v>
      </c>
      <c r="D44">
        <v>0.22509756776923076</v>
      </c>
      <c r="E44">
        <v>0.18279545632406566</v>
      </c>
      <c r="F44">
        <v>5.0698337746019763E-2</v>
      </c>
      <c r="G44">
        <v>0.11463537904540068</v>
      </c>
      <c r="H44">
        <v>0.33555975649306086</v>
      </c>
      <c r="I44">
        <v>4.3159744999999999E-2</v>
      </c>
      <c r="J44">
        <v>0.58012316799999997</v>
      </c>
      <c r="R44" t="s">
        <v>2</v>
      </c>
      <c r="S44" t="s">
        <v>69</v>
      </c>
      <c r="T44">
        <v>271.43287121919928</v>
      </c>
      <c r="U44">
        <v>2</v>
      </c>
      <c r="V44">
        <v>135.71643560959964</v>
      </c>
      <c r="W44">
        <v>19.258825503612442</v>
      </c>
      <c r="X44">
        <v>3.7196422221193409E-4</v>
      </c>
      <c r="Y44" t="str">
        <f>IF(X44&lt;0.01, "**", IF(X44&lt;0.05, "*","not sig"))</f>
        <v>**</v>
      </c>
    </row>
    <row r="45" spans="1:35" x14ac:dyDescent="0.3">
      <c r="A45" t="s">
        <v>88</v>
      </c>
      <c r="B45" t="s">
        <v>68</v>
      </c>
      <c r="C45">
        <v>5</v>
      </c>
      <c r="D45">
        <v>17.964574736000003</v>
      </c>
      <c r="E45">
        <v>5.5967232666296205</v>
      </c>
      <c r="F45">
        <v>2.5029307350877024</v>
      </c>
      <c r="G45">
        <v>11.015324947916637</v>
      </c>
      <c r="H45">
        <v>24.913824524083367</v>
      </c>
      <c r="I45">
        <v>11.166002130000001</v>
      </c>
      <c r="J45">
        <v>22.82931954</v>
      </c>
      <c r="S45" t="s">
        <v>77</v>
      </c>
      <c r="T45">
        <v>70.469736373146361</v>
      </c>
      <c r="U45">
        <v>10</v>
      </c>
      <c r="V45">
        <v>7.0469736373146361</v>
      </c>
    </row>
    <row r="46" spans="1:35" x14ac:dyDescent="0.3">
      <c r="B46" t="s">
        <v>75</v>
      </c>
      <c r="C46">
        <v>3</v>
      </c>
      <c r="D46">
        <v>23.486451057333337</v>
      </c>
      <c r="E46">
        <v>13.40187875807031</v>
      </c>
      <c r="F46">
        <v>7.7375783086186214</v>
      </c>
      <c r="G46">
        <v>-9.8056613738947984</v>
      </c>
      <c r="H46">
        <v>56.778563488561474</v>
      </c>
      <c r="I46">
        <v>8.0534907520000001</v>
      </c>
      <c r="J46">
        <v>32.191949110000003</v>
      </c>
      <c r="S46" t="s">
        <v>80</v>
      </c>
      <c r="T46">
        <v>341.90260759234565</v>
      </c>
      <c r="U46">
        <v>12</v>
      </c>
    </row>
    <row r="47" spans="1:35" x14ac:dyDescent="0.3">
      <c r="B47" t="s">
        <v>78</v>
      </c>
      <c r="C47">
        <v>5</v>
      </c>
      <c r="D47">
        <v>16.013183192</v>
      </c>
      <c r="E47">
        <v>6.2478382069045937</v>
      </c>
      <c r="F47">
        <v>2.7941181886118134</v>
      </c>
      <c r="G47">
        <v>8.2554674238846069</v>
      </c>
      <c r="H47">
        <v>23.770898960115392</v>
      </c>
      <c r="I47">
        <v>10.00793052</v>
      </c>
      <c r="J47">
        <v>24.488091109999999</v>
      </c>
      <c r="R47" t="s">
        <v>3</v>
      </c>
      <c r="S47" t="s">
        <v>69</v>
      </c>
      <c r="T47">
        <v>794.33255275423107</v>
      </c>
      <c r="U47">
        <v>2</v>
      </c>
      <c r="V47">
        <v>397.16627637711554</v>
      </c>
      <c r="W47">
        <v>6.5639406495610206</v>
      </c>
      <c r="X47">
        <v>1.5111958471894038E-2</v>
      </c>
      <c r="Y47" t="str">
        <f>IF(X47&lt;0.01, "**", IF(X47&lt;0.05, "*","not sig"))</f>
        <v>*</v>
      </c>
    </row>
    <row r="48" spans="1:35" x14ac:dyDescent="0.3">
      <c r="B48" t="s">
        <v>80</v>
      </c>
      <c r="C48">
        <v>13</v>
      </c>
      <c r="D48">
        <v>18.488318677846152</v>
      </c>
      <c r="E48">
        <v>7.8930501160926623</v>
      </c>
      <c r="F48">
        <v>2.1891382241060837</v>
      </c>
      <c r="G48">
        <v>13.718596229248888</v>
      </c>
      <c r="H48">
        <v>23.258041126443416</v>
      </c>
      <c r="I48">
        <v>8.0534907520000001</v>
      </c>
      <c r="J48">
        <v>32.191949110000003</v>
      </c>
      <c r="S48" t="s">
        <v>77</v>
      </c>
      <c r="T48">
        <v>605.07292430146663</v>
      </c>
      <c r="U48">
        <v>10</v>
      </c>
      <c r="V48">
        <v>60.507292430146663</v>
      </c>
    </row>
    <row r="49" spans="1:25" x14ac:dyDescent="0.3">
      <c r="A49" t="s">
        <v>89</v>
      </c>
      <c r="B49" t="s">
        <v>68</v>
      </c>
      <c r="C49">
        <v>5</v>
      </c>
      <c r="D49">
        <v>0.79595510879999998</v>
      </c>
      <c r="E49">
        <v>0.22461299633280757</v>
      </c>
      <c r="F49">
        <v>0.10044998568601374</v>
      </c>
      <c r="G49">
        <v>0.51706123772487877</v>
      </c>
      <c r="H49">
        <v>1.0748489798751213</v>
      </c>
      <c r="I49">
        <v>0.47130887199999999</v>
      </c>
      <c r="J49">
        <v>1.042351351</v>
      </c>
      <c r="S49" t="s">
        <v>80</v>
      </c>
      <c r="T49">
        <v>1399.4054770556977</v>
      </c>
      <c r="U49">
        <v>12</v>
      </c>
    </row>
    <row r="50" spans="1:25" x14ac:dyDescent="0.3">
      <c r="B50" t="s">
        <v>75</v>
      </c>
      <c r="C50">
        <v>3</v>
      </c>
      <c r="D50">
        <v>0.47008988666666657</v>
      </c>
      <c r="E50">
        <v>0.29970688368371373</v>
      </c>
      <c r="F50">
        <v>0.17303584997277599</v>
      </c>
      <c r="G50">
        <v>-0.27442328556321638</v>
      </c>
      <c r="H50">
        <v>1.2146030588965495</v>
      </c>
      <c r="I50">
        <v>0.12862820599999999</v>
      </c>
      <c r="J50">
        <v>0.68957681999999998</v>
      </c>
      <c r="R50" t="s">
        <v>4</v>
      </c>
      <c r="S50" t="s">
        <v>69</v>
      </c>
      <c r="T50">
        <v>1571.5397406188445</v>
      </c>
      <c r="U50">
        <v>2</v>
      </c>
      <c r="V50">
        <v>785.76987030942223</v>
      </c>
      <c r="W50">
        <v>2.3261042508230485</v>
      </c>
      <c r="X50">
        <v>0.14807595752339942</v>
      </c>
      <c r="Y50" t="str">
        <f>IF(X50&lt;0.01, "**", IF(X50&lt;0.05, "*","not sig"))</f>
        <v>not sig</v>
      </c>
    </row>
    <row r="51" spans="1:25" x14ac:dyDescent="0.3">
      <c r="B51" t="s">
        <v>78</v>
      </c>
      <c r="C51">
        <v>5</v>
      </c>
      <c r="D51">
        <v>0.20968064140000001</v>
      </c>
      <c r="E51">
        <v>9.2974316520877023E-2</v>
      </c>
      <c r="F51">
        <v>4.1579378380452552E-2</v>
      </c>
      <c r="G51">
        <v>9.4237779818425585E-2</v>
      </c>
      <c r="H51">
        <v>0.32512350298157444</v>
      </c>
      <c r="I51">
        <v>0.124225686</v>
      </c>
      <c r="J51">
        <v>0.34675361999999998</v>
      </c>
      <c r="S51" t="s">
        <v>77</v>
      </c>
      <c r="T51">
        <v>3378.0509623822418</v>
      </c>
      <c r="U51">
        <v>10</v>
      </c>
      <c r="V51">
        <v>337.80509623822417</v>
      </c>
    </row>
    <row r="52" spans="1:25" x14ac:dyDescent="0.3">
      <c r="B52" t="s">
        <v>80</v>
      </c>
      <c r="C52">
        <v>13</v>
      </c>
      <c r="D52">
        <v>0.49526526238461532</v>
      </c>
      <c r="E52">
        <v>0.32631726827584279</v>
      </c>
      <c r="F52">
        <v>9.0504126372145374E-2</v>
      </c>
      <c r="G52">
        <v>0.29807371070716099</v>
      </c>
      <c r="H52">
        <v>0.69245681406206971</v>
      </c>
      <c r="I52">
        <v>0.124225686</v>
      </c>
      <c r="J52">
        <v>1.042351351</v>
      </c>
      <c r="S52" t="s">
        <v>80</v>
      </c>
      <c r="T52">
        <v>4949.5907030010858</v>
      </c>
      <c r="U52">
        <v>12</v>
      </c>
    </row>
    <row r="53" spans="1:25" x14ac:dyDescent="0.3">
      <c r="A53" t="s">
        <v>90</v>
      </c>
      <c r="B53" t="s">
        <v>68</v>
      </c>
      <c r="C53">
        <v>5</v>
      </c>
      <c r="D53">
        <v>0.77071009800000001</v>
      </c>
      <c r="E53">
        <v>0.127986027992708</v>
      </c>
      <c r="F53">
        <v>5.7237091752377206E-2</v>
      </c>
      <c r="G53">
        <v>0.61179445476835537</v>
      </c>
      <c r="H53">
        <v>0.92962574123164465</v>
      </c>
      <c r="I53">
        <v>0.69838025500000001</v>
      </c>
      <c r="J53">
        <v>0.99526996700000003</v>
      </c>
    </row>
    <row r="54" spans="1:25" x14ac:dyDescent="0.3">
      <c r="B54" t="s">
        <v>75</v>
      </c>
      <c r="C54">
        <v>3</v>
      </c>
      <c r="D54">
        <v>0.70599129266666683</v>
      </c>
      <c r="E54">
        <v>0.3864192649063446</v>
      </c>
      <c r="F54">
        <v>0.22309926661373539</v>
      </c>
      <c r="G54">
        <v>-0.25392737583402475</v>
      </c>
      <c r="H54">
        <v>1.6659099611673585</v>
      </c>
      <c r="I54">
        <v>0.281244522</v>
      </c>
      <c r="J54">
        <v>1.0367390160000001</v>
      </c>
    </row>
    <row r="55" spans="1:25" x14ac:dyDescent="0.3">
      <c r="B55" t="s">
        <v>78</v>
      </c>
      <c r="C55">
        <v>5</v>
      </c>
      <c r="D55">
        <v>0.19944797600000003</v>
      </c>
      <c r="E55">
        <v>6.5254534015977653E-2</v>
      </c>
      <c r="F55">
        <v>2.9182714779959675E-2</v>
      </c>
      <c r="G55">
        <v>0.11842377039279769</v>
      </c>
      <c r="H55">
        <v>0.28047218160720233</v>
      </c>
      <c r="I55">
        <v>0.141543579</v>
      </c>
      <c r="J55">
        <v>0.28474707300000002</v>
      </c>
    </row>
    <row r="56" spans="1:25" x14ac:dyDescent="0.3">
      <c r="B56" t="s">
        <v>80</v>
      </c>
      <c r="C56">
        <v>13</v>
      </c>
      <c r="D56">
        <v>0.53605878830769238</v>
      </c>
      <c r="E56">
        <v>0.33036161443338963</v>
      </c>
      <c r="F56">
        <v>9.1625826175742359E-2</v>
      </c>
      <c r="G56">
        <v>0.33642326270712575</v>
      </c>
      <c r="H56">
        <v>0.73569431390825901</v>
      </c>
      <c r="I56">
        <v>0.141543579</v>
      </c>
      <c r="J56">
        <v>1.0367390160000001</v>
      </c>
    </row>
    <row r="57" spans="1:25" x14ac:dyDescent="0.3">
      <c r="A57" t="s">
        <v>2</v>
      </c>
      <c r="B57" t="s">
        <v>68</v>
      </c>
      <c r="C57">
        <v>5</v>
      </c>
      <c r="D57">
        <v>8.5526010771999985</v>
      </c>
      <c r="E57">
        <v>1.1009820517355431</v>
      </c>
      <c r="F57">
        <v>0.4923741419375729</v>
      </c>
      <c r="G57">
        <v>7.1855513008914613</v>
      </c>
      <c r="H57">
        <v>9.9196508535085357</v>
      </c>
      <c r="I57">
        <v>7.4591980720000004</v>
      </c>
      <c r="J57">
        <v>10.392877459999999</v>
      </c>
    </row>
    <row r="58" spans="1:25" x14ac:dyDescent="0.3">
      <c r="B58" t="s">
        <v>75</v>
      </c>
      <c r="C58">
        <v>3</v>
      </c>
      <c r="D58">
        <v>17.341529246666664</v>
      </c>
      <c r="E58">
        <v>4.839810768236072</v>
      </c>
      <c r="F58">
        <v>2.7942660498679457</v>
      </c>
      <c r="G58">
        <v>5.3187727995561014</v>
      </c>
      <c r="H58">
        <v>29.364285693777227</v>
      </c>
      <c r="I58">
        <v>12.21381974</v>
      </c>
      <c r="J58">
        <v>21.829887750000001</v>
      </c>
    </row>
    <row r="59" spans="1:25" x14ac:dyDescent="0.3">
      <c r="B59" t="s">
        <v>78</v>
      </c>
      <c r="C59">
        <v>5</v>
      </c>
      <c r="D59">
        <v>18.262835613999997</v>
      </c>
      <c r="E59">
        <v>2.166422968599591</v>
      </c>
      <c r="F59">
        <v>0.96885380516111552</v>
      </c>
      <c r="G59">
        <v>15.572866209008161</v>
      </c>
      <c r="H59">
        <v>20.952805018991832</v>
      </c>
      <c r="I59">
        <v>16.443434109999998</v>
      </c>
      <c r="J59">
        <v>21.628536820000001</v>
      </c>
    </row>
    <row r="60" spans="1:25" x14ac:dyDescent="0.3">
      <c r="B60" t="s">
        <v>80</v>
      </c>
      <c r="C60">
        <v>13</v>
      </c>
      <c r="D60">
        <v>14.315520861230766</v>
      </c>
      <c r="E60">
        <v>5.3377789356649838</v>
      </c>
      <c r="F60">
        <v>1.4804335115101306</v>
      </c>
      <c r="G60">
        <v>11.08993333288319</v>
      </c>
      <c r="H60">
        <v>17.541108389578344</v>
      </c>
      <c r="I60">
        <v>7.4591980720000004</v>
      </c>
      <c r="J60">
        <v>21.829887750000001</v>
      </c>
    </row>
    <row r="61" spans="1:25" x14ac:dyDescent="0.3">
      <c r="A61" t="s">
        <v>3</v>
      </c>
      <c r="B61" t="s">
        <v>68</v>
      </c>
      <c r="C61">
        <v>5</v>
      </c>
      <c r="D61">
        <v>49.666602599999997</v>
      </c>
      <c r="E61">
        <v>4.4767041611990832</v>
      </c>
      <c r="F61">
        <v>2.002042963919465</v>
      </c>
      <c r="G61">
        <v>44.108040212430119</v>
      </c>
      <c r="H61">
        <v>55.225164987569876</v>
      </c>
      <c r="I61">
        <v>43.256142789999998</v>
      </c>
      <c r="J61">
        <v>55.132825439999998</v>
      </c>
    </row>
    <row r="62" spans="1:25" x14ac:dyDescent="0.3">
      <c r="B62" t="s">
        <v>75</v>
      </c>
      <c r="C62">
        <v>3</v>
      </c>
      <c r="D62">
        <v>68.099909143333335</v>
      </c>
      <c r="E62">
        <v>13.403140127757323</v>
      </c>
      <c r="F62">
        <v>7.7383065607469659</v>
      </c>
      <c r="G62">
        <v>34.804663296097232</v>
      </c>
      <c r="H62">
        <v>101.39515499056944</v>
      </c>
      <c r="I62">
        <v>56.958765</v>
      </c>
      <c r="J62">
        <v>82.973725040000005</v>
      </c>
    </row>
    <row r="63" spans="1:25" x14ac:dyDescent="0.3">
      <c r="B63" t="s">
        <v>78</v>
      </c>
      <c r="C63">
        <v>5</v>
      </c>
      <c r="D63">
        <v>49.430630871999995</v>
      </c>
      <c r="E63">
        <v>6.434692555695273</v>
      </c>
      <c r="F63">
        <v>2.8776819937692961</v>
      </c>
      <c r="G63">
        <v>41.440904786083408</v>
      </c>
      <c r="H63">
        <v>57.420356957916582</v>
      </c>
      <c r="I63">
        <v>42.203019759999997</v>
      </c>
      <c r="J63">
        <v>57.904797469999998</v>
      </c>
    </row>
    <row r="64" spans="1:25" x14ac:dyDescent="0.3">
      <c r="B64" t="s">
        <v>80</v>
      </c>
      <c r="C64">
        <v>13</v>
      </c>
      <c r="D64">
        <v>53.829684214615376</v>
      </c>
      <c r="E64">
        <v>10.798940831765623</v>
      </c>
      <c r="F64">
        <v>2.9950872992025155</v>
      </c>
      <c r="G64">
        <v>47.30394958113957</v>
      </c>
      <c r="H64">
        <v>60.355418848091183</v>
      </c>
      <c r="I64">
        <v>42.203019759999997</v>
      </c>
      <c r="J64">
        <v>82.973725040000005</v>
      </c>
    </row>
    <row r="65" spans="1:35" x14ac:dyDescent="0.3">
      <c r="A65" t="s">
        <v>4</v>
      </c>
      <c r="B65" t="s">
        <v>68</v>
      </c>
      <c r="C65">
        <v>5</v>
      </c>
      <c r="D65">
        <v>64.337644257999983</v>
      </c>
      <c r="E65">
        <v>4.4349153893998867</v>
      </c>
      <c r="F65">
        <v>1.9833544570316193</v>
      </c>
      <c r="G65">
        <v>58.830969483902315</v>
      </c>
      <c r="H65">
        <v>69.844319032097644</v>
      </c>
      <c r="I65">
        <v>57.600109789999998</v>
      </c>
      <c r="J65">
        <v>68.622879580000003</v>
      </c>
    </row>
    <row r="66" spans="1:35" x14ac:dyDescent="0.3">
      <c r="B66" t="s">
        <v>75</v>
      </c>
      <c r="C66">
        <v>3</v>
      </c>
      <c r="D66">
        <v>92.684478096666666</v>
      </c>
      <c r="E66">
        <v>38.221879634881795</v>
      </c>
      <c r="F66">
        <v>22.06741249613248</v>
      </c>
      <c r="G66">
        <v>-2.2639345183251356</v>
      </c>
      <c r="H66">
        <v>187.63289071165846</v>
      </c>
      <c r="I66">
        <v>56.667940059999999</v>
      </c>
      <c r="J66">
        <v>132.78389519999999</v>
      </c>
    </row>
    <row r="67" spans="1:35" x14ac:dyDescent="0.3">
      <c r="B67" t="s">
        <v>78</v>
      </c>
      <c r="C67">
        <v>5</v>
      </c>
      <c r="D67">
        <v>79.560245132000006</v>
      </c>
      <c r="E67">
        <v>9.7153602441046285</v>
      </c>
      <c r="F67">
        <v>4.3448411863433796</v>
      </c>
      <c r="G67">
        <v>67.497032087315162</v>
      </c>
      <c r="H67">
        <v>91.623458176684849</v>
      </c>
      <c r="I67">
        <v>67.405023700000001</v>
      </c>
      <c r="J67">
        <v>93.214135189999993</v>
      </c>
    </row>
    <row r="68" spans="1:35" x14ac:dyDescent="0.3">
      <c r="B68" t="s">
        <v>80</v>
      </c>
      <c r="C68">
        <v>13</v>
      </c>
      <c r="D68">
        <v>76.734067787692297</v>
      </c>
      <c r="E68">
        <v>20.309256311267461</v>
      </c>
      <c r="F68">
        <v>5.6327742305242667</v>
      </c>
      <c r="G68">
        <v>64.461307027607077</v>
      </c>
      <c r="H68">
        <v>89.006828547777516</v>
      </c>
      <c r="I68">
        <v>56.667940059999999</v>
      </c>
      <c r="J68">
        <v>132.78389519999999</v>
      </c>
    </row>
    <row r="71" spans="1:35" s="8" customFormat="1" x14ac:dyDescent="0.3">
      <c r="A71" s="8" t="s">
        <v>95</v>
      </c>
    </row>
    <row r="72" spans="1:35" x14ac:dyDescent="0.3">
      <c r="A72" t="s">
        <v>43</v>
      </c>
      <c r="L72" t="s">
        <v>52</v>
      </c>
      <c r="R72" t="s">
        <v>53</v>
      </c>
      <c r="AA72" t="s">
        <v>54</v>
      </c>
    </row>
    <row r="73" spans="1:35" x14ac:dyDescent="0.3">
      <c r="A73" t="s">
        <v>44</v>
      </c>
      <c r="B73" t="s">
        <v>44</v>
      </c>
      <c r="C73" t="s">
        <v>45</v>
      </c>
      <c r="D73" t="s">
        <v>46</v>
      </c>
      <c r="E73" t="s">
        <v>47</v>
      </c>
      <c r="F73" t="s">
        <v>48</v>
      </c>
      <c r="G73" t="s">
        <v>49</v>
      </c>
      <c r="I73" t="s">
        <v>50</v>
      </c>
      <c r="J73" t="s">
        <v>51</v>
      </c>
      <c r="L73" t="s">
        <v>44</v>
      </c>
      <c r="M73" t="s">
        <v>57</v>
      </c>
      <c r="N73" t="s">
        <v>58</v>
      </c>
      <c r="O73" t="s">
        <v>59</v>
      </c>
      <c r="P73" t="s">
        <v>60</v>
      </c>
      <c r="R73" t="s">
        <v>44</v>
      </c>
      <c r="S73" t="s">
        <v>44</v>
      </c>
      <c r="T73" t="s">
        <v>61</v>
      </c>
      <c r="U73" t="s">
        <v>62</v>
      </c>
      <c r="V73" t="s">
        <v>63</v>
      </c>
      <c r="W73" t="s">
        <v>64</v>
      </c>
      <c r="X73" t="s">
        <v>60</v>
      </c>
      <c r="Y73" t="s">
        <v>65</v>
      </c>
      <c r="AA73" t="s">
        <v>66</v>
      </c>
    </row>
    <row r="74" spans="1:35" x14ac:dyDescent="0.3">
      <c r="G74" t="s">
        <v>55</v>
      </c>
      <c r="H74" t="s">
        <v>56</v>
      </c>
      <c r="L74" t="s">
        <v>18</v>
      </c>
      <c r="M74">
        <v>1.6961499656650274</v>
      </c>
      <c r="N74">
        <v>2</v>
      </c>
      <c r="O74">
        <v>8</v>
      </c>
      <c r="P74">
        <v>0.24317241425781294</v>
      </c>
      <c r="R74" t="s">
        <v>18</v>
      </c>
      <c r="S74" t="s">
        <v>69</v>
      </c>
      <c r="T74">
        <v>4.3249198244340752E-2</v>
      </c>
      <c r="U74">
        <v>2</v>
      </c>
      <c r="V74">
        <v>2.1624599122170376E-2</v>
      </c>
      <c r="W74">
        <v>35.822276726311195</v>
      </c>
      <c r="X74">
        <v>1.0179715050842392E-4</v>
      </c>
      <c r="Y74" t="str">
        <f>IF(X74&lt;0.01, "**", IF(X74&lt;0.05, "*","not sig"))</f>
        <v>**</v>
      </c>
      <c r="AA74" t="s">
        <v>70</v>
      </c>
      <c r="AB74" t="s">
        <v>71</v>
      </c>
      <c r="AC74" t="s">
        <v>72</v>
      </c>
      <c r="AD74" t="s">
        <v>73</v>
      </c>
      <c r="AE74" t="s">
        <v>48</v>
      </c>
      <c r="AF74" t="s">
        <v>60</v>
      </c>
      <c r="AG74" t="s">
        <v>74</v>
      </c>
    </row>
    <row r="75" spans="1:35" x14ac:dyDescent="0.3">
      <c r="A75" t="s">
        <v>18</v>
      </c>
      <c r="B75" t="s">
        <v>68</v>
      </c>
      <c r="C75">
        <v>3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L75" t="s">
        <v>67</v>
      </c>
      <c r="M75">
        <v>18.336337172363933</v>
      </c>
      <c r="N75">
        <v>2</v>
      </c>
      <c r="O75">
        <v>8</v>
      </c>
      <c r="P75">
        <v>1.0284712081794604E-3</v>
      </c>
      <c r="S75" t="s">
        <v>77</v>
      </c>
      <c r="T75">
        <v>4.8293075925656664E-3</v>
      </c>
      <c r="U75">
        <v>8</v>
      </c>
      <c r="V75">
        <v>6.036634490707083E-4</v>
      </c>
      <c r="AG75" t="s">
        <v>55</v>
      </c>
      <c r="AH75" t="s">
        <v>56</v>
      </c>
      <c r="AI75" t="s">
        <v>65</v>
      </c>
    </row>
    <row r="76" spans="1:35" x14ac:dyDescent="0.3">
      <c r="B76" t="s">
        <v>75</v>
      </c>
      <c r="C76">
        <v>3</v>
      </c>
      <c r="D76">
        <v>6.8452983000000009E-2</v>
      </c>
      <c r="E76">
        <v>3.300036425745121E-2</v>
      </c>
      <c r="F76">
        <v>1.9052769187395163E-2</v>
      </c>
      <c r="G76">
        <v>-1.3524466353432223E-2</v>
      </c>
      <c r="H76">
        <v>0.15043043235343223</v>
      </c>
      <c r="I76">
        <v>3.7300752E-2</v>
      </c>
      <c r="J76">
        <v>0.10303378000000001</v>
      </c>
      <c r="L76" t="s">
        <v>76</v>
      </c>
      <c r="M76">
        <v>1.1878338617695441</v>
      </c>
      <c r="N76">
        <v>2</v>
      </c>
      <c r="O76">
        <v>8</v>
      </c>
      <c r="P76">
        <v>0.35342374717554836</v>
      </c>
      <c r="S76" t="s">
        <v>80</v>
      </c>
      <c r="T76">
        <v>4.807850583690642E-2</v>
      </c>
      <c r="U76">
        <v>10</v>
      </c>
      <c r="AA76" t="s">
        <v>18</v>
      </c>
      <c r="AB76" t="s">
        <v>75</v>
      </c>
      <c r="AC76" t="s">
        <v>68</v>
      </c>
      <c r="AD76">
        <v>6.8452983000000009E-2</v>
      </c>
      <c r="AE76">
        <v>2.0060964567549393E-2</v>
      </c>
      <c r="AF76">
        <v>1.6306372538775427E-2</v>
      </c>
      <c r="AG76">
        <v>1.5091115455612945E-2</v>
      </c>
      <c r="AH76">
        <v>0.12181485054438707</v>
      </c>
      <c r="AI76" t="str">
        <f>IF(AF76&lt;0.01, "††", IF(AF76&lt;0.05, "†","not sig"))</f>
        <v>†</v>
      </c>
    </row>
    <row r="77" spans="1:35" x14ac:dyDescent="0.3">
      <c r="B77" t="s">
        <v>78</v>
      </c>
      <c r="C77">
        <v>5</v>
      </c>
      <c r="D77">
        <v>0.14946903299999997</v>
      </c>
      <c r="E77">
        <v>2.5745191348661305E-2</v>
      </c>
      <c r="F77">
        <v>1.1513599589869233E-2</v>
      </c>
      <c r="G77">
        <v>0.11750215577550023</v>
      </c>
      <c r="H77">
        <v>0.18143591022449973</v>
      </c>
      <c r="I77">
        <v>0.114225269</v>
      </c>
      <c r="J77">
        <v>0.186830839</v>
      </c>
      <c r="L77" t="s">
        <v>79</v>
      </c>
      <c r="M77">
        <v>5.1721291801039948</v>
      </c>
      <c r="N77">
        <v>2</v>
      </c>
      <c r="O77">
        <v>8</v>
      </c>
      <c r="P77">
        <v>3.61708999638235E-2</v>
      </c>
      <c r="R77" t="s">
        <v>67</v>
      </c>
      <c r="S77" t="s">
        <v>69</v>
      </c>
      <c r="T77">
        <v>54.139520493234258</v>
      </c>
      <c r="U77">
        <v>2</v>
      </c>
      <c r="V77">
        <v>27.069760246617129</v>
      </c>
      <c r="W77">
        <v>15.65165671136754</v>
      </c>
      <c r="X77">
        <v>1.7164979512840108E-3</v>
      </c>
      <c r="Y77" t="str">
        <f>IF(X77&lt;0.01, "**", IF(X77&lt;0.05, "*","not sig"))</f>
        <v>**</v>
      </c>
      <c r="AB77" t="s">
        <v>78</v>
      </c>
      <c r="AC77" t="s">
        <v>68</v>
      </c>
      <c r="AD77">
        <v>0.14946903299999997</v>
      </c>
      <c r="AE77">
        <v>1.7943072186902047E-2</v>
      </c>
      <c r="AF77">
        <v>5.9984641248567172E-5</v>
      </c>
      <c r="AG77">
        <v>0.10174072770576428</v>
      </c>
      <c r="AH77">
        <v>0.19719733829423566</v>
      </c>
      <c r="AI77" t="str">
        <f t="shared" ref="AI77:AI109" si="1">IF(AF77&lt;0.01, "††", IF(AF77&lt;0.05, "†","not sig"))</f>
        <v>††</v>
      </c>
    </row>
    <row r="78" spans="1:35" x14ac:dyDescent="0.3">
      <c r="B78" t="s">
        <v>80</v>
      </c>
      <c r="C78">
        <v>11</v>
      </c>
      <c r="D78">
        <v>8.6609464909090897E-2</v>
      </c>
      <c r="E78">
        <v>6.9338665863215465E-2</v>
      </c>
      <c r="F78">
        <v>2.0906394375646373E-2</v>
      </c>
      <c r="G78">
        <v>4.002711534576589E-2</v>
      </c>
      <c r="H78">
        <v>0.1331918144724159</v>
      </c>
      <c r="I78">
        <v>0</v>
      </c>
      <c r="J78">
        <v>0.186830839</v>
      </c>
      <c r="L78" t="s">
        <v>81</v>
      </c>
      <c r="M78">
        <v>14.081467339383741</v>
      </c>
      <c r="N78">
        <v>2</v>
      </c>
      <c r="O78">
        <v>8</v>
      </c>
      <c r="P78">
        <v>2.3949986906736287E-3</v>
      </c>
      <c r="S78" t="s">
        <v>77</v>
      </c>
      <c r="T78">
        <v>13.83611242991641</v>
      </c>
      <c r="U78">
        <v>8</v>
      </c>
      <c r="V78">
        <v>1.7295140537395512</v>
      </c>
      <c r="AA78" t="s">
        <v>67</v>
      </c>
      <c r="AB78" t="s">
        <v>75</v>
      </c>
      <c r="AC78" t="s">
        <v>68</v>
      </c>
      <c r="AD78">
        <v>2.0800885633333333</v>
      </c>
      <c r="AE78">
        <v>1.0737827383412812</v>
      </c>
      <c r="AF78">
        <v>0.14840608463340865</v>
      </c>
      <c r="AG78">
        <v>-0.77615755892459681</v>
      </c>
      <c r="AH78">
        <v>4.9363346855912633</v>
      </c>
      <c r="AI78" t="str">
        <f t="shared" si="1"/>
        <v>not sig</v>
      </c>
    </row>
    <row r="79" spans="1:35" x14ac:dyDescent="0.3">
      <c r="A79" t="s">
        <v>67</v>
      </c>
      <c r="B79" t="s">
        <v>68</v>
      </c>
      <c r="C79">
        <v>3</v>
      </c>
      <c r="D79">
        <v>0.13808149966666669</v>
      </c>
      <c r="E79">
        <v>3.5334339491924584E-2</v>
      </c>
      <c r="F79">
        <v>2.0400290417300283E-2</v>
      </c>
      <c r="G79">
        <v>5.0306134414987838E-2</v>
      </c>
      <c r="H79">
        <v>0.22585686491834553</v>
      </c>
      <c r="I79">
        <v>0.10908894399999999</v>
      </c>
      <c r="J79">
        <v>0.17743918</v>
      </c>
      <c r="L79" t="s">
        <v>82</v>
      </c>
      <c r="M79">
        <v>3.8274264601261461</v>
      </c>
      <c r="N79">
        <v>2</v>
      </c>
      <c r="O79">
        <v>8</v>
      </c>
      <c r="P79">
        <v>6.81967975516235E-2</v>
      </c>
      <c r="S79" t="s">
        <v>80</v>
      </c>
      <c r="T79">
        <v>67.97563292315067</v>
      </c>
      <c r="U79">
        <v>10</v>
      </c>
      <c r="AB79" t="s">
        <v>78</v>
      </c>
      <c r="AC79" t="s">
        <v>68</v>
      </c>
      <c r="AD79">
        <v>5.2199288347333326</v>
      </c>
      <c r="AE79">
        <v>0.96042047839878986</v>
      </c>
      <c r="AF79">
        <v>1.1270006557764223E-3</v>
      </c>
      <c r="AG79">
        <v>2.6652246387977701</v>
      </c>
      <c r="AH79">
        <v>7.7746330306688947</v>
      </c>
      <c r="AI79" t="str">
        <f t="shared" si="1"/>
        <v>††</v>
      </c>
    </row>
    <row r="80" spans="1:35" x14ac:dyDescent="0.3">
      <c r="B80" t="s">
        <v>75</v>
      </c>
      <c r="C80">
        <v>3</v>
      </c>
      <c r="D80">
        <v>2.2181700630000001</v>
      </c>
      <c r="E80">
        <v>0.65061006807508703</v>
      </c>
      <c r="F80">
        <v>0.37562989794063228</v>
      </c>
      <c r="G80">
        <v>0.60196505725022675</v>
      </c>
      <c r="H80">
        <v>3.8343750687497735</v>
      </c>
      <c r="I80">
        <v>1.7643987169999999</v>
      </c>
      <c r="J80">
        <v>2.9635749109999998</v>
      </c>
      <c r="L80" t="s">
        <v>83</v>
      </c>
      <c r="M80">
        <v>5.323803665054017</v>
      </c>
      <c r="N80">
        <v>2</v>
      </c>
      <c r="O80">
        <v>8</v>
      </c>
      <c r="P80">
        <v>3.3874078213854991E-2</v>
      </c>
      <c r="R80" t="s">
        <v>76</v>
      </c>
      <c r="S80" t="s">
        <v>69</v>
      </c>
      <c r="T80">
        <v>0.46805703301885199</v>
      </c>
      <c r="U80">
        <v>2</v>
      </c>
      <c r="V80">
        <v>0.23402851650942599</v>
      </c>
      <c r="W80">
        <v>23.65772231256085</v>
      </c>
      <c r="X80">
        <v>4.3749623263361691E-4</v>
      </c>
      <c r="Y80" t="str">
        <f>IF(X80&lt;0.01, "**", IF(X80&lt;0.05, "*","not sig"))</f>
        <v>**</v>
      </c>
      <c r="AA80" t="s">
        <v>76</v>
      </c>
      <c r="AB80" t="s">
        <v>75</v>
      </c>
      <c r="AC80" t="s">
        <v>68</v>
      </c>
      <c r="AD80">
        <v>0.16538694133333334</v>
      </c>
      <c r="AE80">
        <v>8.1208650835313215E-2</v>
      </c>
      <c r="AF80">
        <v>0.12807178486712822</v>
      </c>
      <c r="AG80">
        <v>-5.0626862725826449E-2</v>
      </c>
      <c r="AH80">
        <v>0.38140074539249313</v>
      </c>
      <c r="AI80" t="str">
        <f t="shared" si="1"/>
        <v>not sig</v>
      </c>
    </row>
    <row r="81" spans="1:35" x14ac:dyDescent="0.3">
      <c r="B81" t="s">
        <v>78</v>
      </c>
      <c r="C81">
        <v>5</v>
      </c>
      <c r="D81">
        <v>5.3580103343999994</v>
      </c>
      <c r="E81">
        <v>1.801875999996976</v>
      </c>
      <c r="F81">
        <v>0.80582344460372979</v>
      </c>
      <c r="G81">
        <v>3.1206857759763489</v>
      </c>
      <c r="H81">
        <v>7.5953348928236499</v>
      </c>
      <c r="I81">
        <v>3.035757201</v>
      </c>
      <c r="J81">
        <v>6.8633157349999996</v>
      </c>
      <c r="L81" t="s">
        <v>84</v>
      </c>
      <c r="M81">
        <v>9.2034292932588251</v>
      </c>
      <c r="N81">
        <v>2</v>
      </c>
      <c r="O81">
        <v>8</v>
      </c>
      <c r="P81">
        <v>8.4235079301926263E-3</v>
      </c>
      <c r="S81" t="s">
        <v>77</v>
      </c>
      <c r="T81">
        <v>7.9138139645901828E-2</v>
      </c>
      <c r="U81">
        <v>8</v>
      </c>
      <c r="V81">
        <v>9.8922674557377285E-3</v>
      </c>
      <c r="AB81" t="s">
        <v>78</v>
      </c>
      <c r="AC81" t="s">
        <v>68</v>
      </c>
      <c r="AD81">
        <v>0.47839139826666677</v>
      </c>
      <c r="AE81">
        <v>7.2635225451522165E-2</v>
      </c>
      <c r="AF81">
        <v>3.1443643029016588E-4</v>
      </c>
      <c r="AG81">
        <v>0.2851827782848263</v>
      </c>
      <c r="AH81">
        <v>0.67160001824850724</v>
      </c>
      <c r="AI81" t="str">
        <f t="shared" si="1"/>
        <v>††</v>
      </c>
    </row>
    <row r="82" spans="1:35" x14ac:dyDescent="0.3">
      <c r="B82" t="s">
        <v>80</v>
      </c>
      <c r="C82">
        <v>11</v>
      </c>
      <c r="D82">
        <v>3.078073305454545</v>
      </c>
      <c r="E82">
        <v>2.607213702847365</v>
      </c>
      <c r="F82">
        <v>0.78610450914707886</v>
      </c>
      <c r="G82">
        <v>1.3265233069023394</v>
      </c>
      <c r="H82">
        <v>4.8296233040067511</v>
      </c>
      <c r="I82">
        <v>0.10908894399999999</v>
      </c>
      <c r="J82">
        <v>6.8633157349999996</v>
      </c>
      <c r="L82" t="s">
        <v>85</v>
      </c>
      <c r="M82">
        <v>2.4219687550280042</v>
      </c>
      <c r="N82">
        <v>2</v>
      </c>
      <c r="O82">
        <v>8</v>
      </c>
      <c r="P82">
        <v>0.15051064341432738</v>
      </c>
      <c r="S82" t="s">
        <v>80</v>
      </c>
      <c r="T82">
        <v>0.54719517266475382</v>
      </c>
      <c r="U82">
        <v>10</v>
      </c>
      <c r="AA82" t="s">
        <v>79</v>
      </c>
      <c r="AB82" t="s">
        <v>75</v>
      </c>
      <c r="AC82" t="s">
        <v>68</v>
      </c>
      <c r="AD82">
        <v>-0.1617733303333333</v>
      </c>
      <c r="AE82">
        <v>1.8566533725453853E-2</v>
      </c>
      <c r="AF82">
        <v>4.3279435102627772E-5</v>
      </c>
      <c r="AG82">
        <v>-0.21116003405239037</v>
      </c>
      <c r="AH82">
        <v>-0.11238662661427623</v>
      </c>
      <c r="AI82" t="str">
        <f t="shared" si="1"/>
        <v>††</v>
      </c>
    </row>
    <row r="83" spans="1:35" x14ac:dyDescent="0.3">
      <c r="A83" t="s">
        <v>76</v>
      </c>
      <c r="B83" t="s">
        <v>68</v>
      </c>
      <c r="C83">
        <v>3</v>
      </c>
      <c r="D83">
        <v>0.20529908533333333</v>
      </c>
      <c r="E83">
        <v>3.1138917841545648E-2</v>
      </c>
      <c r="F83">
        <v>1.7978062598090021E-2</v>
      </c>
      <c r="G83">
        <v>0.1279457252200546</v>
      </c>
      <c r="H83">
        <v>0.28265244544661206</v>
      </c>
      <c r="I83">
        <v>0.18458546300000001</v>
      </c>
      <c r="J83">
        <v>0.24110862899999999</v>
      </c>
      <c r="L83" t="s">
        <v>86</v>
      </c>
      <c r="M83">
        <v>15.692200154916842</v>
      </c>
      <c r="N83">
        <v>2</v>
      </c>
      <c r="O83">
        <v>8</v>
      </c>
      <c r="P83">
        <v>1.7024054456740352E-3</v>
      </c>
      <c r="R83" t="s">
        <v>79</v>
      </c>
      <c r="S83" t="s">
        <v>69</v>
      </c>
      <c r="T83">
        <v>4.615152889282291E-2</v>
      </c>
      <c r="U83">
        <v>2</v>
      </c>
      <c r="V83">
        <v>2.3075764446411455E-2</v>
      </c>
      <c r="W83">
        <v>44.627563482011254</v>
      </c>
      <c r="X83">
        <v>4.5783598816870471E-5</v>
      </c>
      <c r="Y83" t="str">
        <f>IF(X83&lt;0.01, "**", IF(X83&lt;0.05, "*","not sig"))</f>
        <v>**</v>
      </c>
      <c r="AB83" t="s">
        <v>78</v>
      </c>
      <c r="AC83" t="s">
        <v>68</v>
      </c>
      <c r="AD83">
        <v>-0.13116977899999999</v>
      </c>
      <c r="AE83">
        <v>1.6606412606662891E-2</v>
      </c>
      <c r="AF83">
        <v>8.7950238648160095E-5</v>
      </c>
      <c r="AG83">
        <v>-0.17534258968018129</v>
      </c>
      <c r="AH83">
        <v>-8.6996968319818679E-2</v>
      </c>
      <c r="AI83" t="str">
        <f t="shared" si="1"/>
        <v>††</v>
      </c>
    </row>
    <row r="84" spans="1:35" x14ac:dyDescent="0.3">
      <c r="B84" t="s">
        <v>75</v>
      </c>
      <c r="C84">
        <v>3</v>
      </c>
      <c r="D84">
        <v>0.37068602666666667</v>
      </c>
      <c r="E84">
        <v>0.13361331307600843</v>
      </c>
      <c r="F84">
        <v>7.7141682271751222E-2</v>
      </c>
      <c r="G84">
        <v>3.8772156862650606E-2</v>
      </c>
      <c r="H84">
        <v>0.70259989647068277</v>
      </c>
      <c r="I84">
        <v>0.24548250399999999</v>
      </c>
      <c r="J84">
        <v>0.51136195699999998</v>
      </c>
      <c r="L84" t="s">
        <v>87</v>
      </c>
      <c r="M84">
        <v>7.2640127970955897</v>
      </c>
      <c r="N84">
        <v>2</v>
      </c>
      <c r="O84">
        <v>8</v>
      </c>
      <c r="P84">
        <v>1.5902573975541821E-2</v>
      </c>
      <c r="S84" t="s">
        <v>77</v>
      </c>
      <c r="T84">
        <v>4.1365940949409834E-3</v>
      </c>
      <c r="U84">
        <v>8</v>
      </c>
      <c r="V84">
        <v>5.1707426186762293E-4</v>
      </c>
      <c r="AA84" t="s">
        <v>81</v>
      </c>
      <c r="AB84" t="s">
        <v>75</v>
      </c>
      <c r="AC84" t="s">
        <v>68</v>
      </c>
      <c r="AD84">
        <v>0.12861645633333318</v>
      </c>
      <c r="AE84">
        <v>0.76977561370695324</v>
      </c>
      <c r="AF84">
        <v>0.9789222179835414</v>
      </c>
      <c r="AG84">
        <v>-1.9189752334488868</v>
      </c>
      <c r="AH84">
        <v>2.1762081461155534</v>
      </c>
      <c r="AI84" t="str">
        <f t="shared" si="1"/>
        <v>not sig</v>
      </c>
    </row>
    <row r="85" spans="1:35" x14ac:dyDescent="0.3">
      <c r="B85" t="s">
        <v>78</v>
      </c>
      <c r="C85">
        <v>5</v>
      </c>
      <c r="D85">
        <v>0.68369048360000007</v>
      </c>
      <c r="E85">
        <v>0.10185018455422881</v>
      </c>
      <c r="F85">
        <v>4.5548787236830944E-2</v>
      </c>
      <c r="G85">
        <v>0.55722677622860506</v>
      </c>
      <c r="H85">
        <v>0.81015419097139507</v>
      </c>
      <c r="I85">
        <v>0.50675874700000001</v>
      </c>
      <c r="J85">
        <v>0.75500916399999995</v>
      </c>
      <c r="L85" t="s">
        <v>88</v>
      </c>
      <c r="M85">
        <v>2.4316315822597834</v>
      </c>
      <c r="N85">
        <v>2</v>
      </c>
      <c r="O85">
        <v>8</v>
      </c>
      <c r="P85">
        <v>0.14960817623543957</v>
      </c>
      <c r="S85" t="s">
        <v>80</v>
      </c>
      <c r="T85">
        <v>5.0288122987763896E-2</v>
      </c>
      <c r="U85">
        <v>10</v>
      </c>
      <c r="AB85" t="s">
        <v>78</v>
      </c>
      <c r="AC85" t="s">
        <v>68</v>
      </c>
      <c r="AD85">
        <v>1.7901257246666664</v>
      </c>
      <c r="AE85">
        <v>0.68850823986814647</v>
      </c>
      <c r="AF85">
        <v>5.4751664122391963E-2</v>
      </c>
      <c r="AG85">
        <v>-4.1295958740015459E-2</v>
      </c>
      <c r="AH85">
        <v>3.6215474080733481</v>
      </c>
      <c r="AI85" t="str">
        <f t="shared" si="1"/>
        <v>not sig</v>
      </c>
    </row>
    <row r="86" spans="1:35" x14ac:dyDescent="0.3">
      <c r="B86" t="s">
        <v>80</v>
      </c>
      <c r="C86">
        <v>11</v>
      </c>
      <c r="D86">
        <v>0.4678552503636364</v>
      </c>
      <c r="E86">
        <v>0.2339220324520018</v>
      </c>
      <c r="F86">
        <v>7.0530146530966314E-2</v>
      </c>
      <c r="G86">
        <v>0.31070429064170546</v>
      </c>
      <c r="H86">
        <v>0.62500621008556734</v>
      </c>
      <c r="I86">
        <v>0.18458546300000001</v>
      </c>
      <c r="J86">
        <v>0.75500916399999995</v>
      </c>
      <c r="L86" t="s">
        <v>89</v>
      </c>
      <c r="M86">
        <v>4.2726236710619441</v>
      </c>
      <c r="N86">
        <v>2</v>
      </c>
      <c r="O86">
        <v>8</v>
      </c>
      <c r="P86">
        <v>5.4659655725863149E-2</v>
      </c>
      <c r="R86" t="s">
        <v>81</v>
      </c>
      <c r="S86" t="s">
        <v>69</v>
      </c>
      <c r="T86">
        <v>8.1478479198746907</v>
      </c>
      <c r="U86">
        <v>2</v>
      </c>
      <c r="V86">
        <v>4.0739239599373454</v>
      </c>
      <c r="W86">
        <v>4.5834591205422468</v>
      </c>
      <c r="X86">
        <v>4.7161823956461769E-2</v>
      </c>
      <c r="Y86" t="str">
        <f>IF(X86&lt;0.01, "**", IF(X86&lt;0.05, "*","not sig"))</f>
        <v>*</v>
      </c>
      <c r="AA86" t="s">
        <v>82</v>
      </c>
      <c r="AB86" t="s">
        <v>75</v>
      </c>
      <c r="AC86" t="s">
        <v>68</v>
      </c>
      <c r="AD86">
        <v>-9.925311466666667E-2</v>
      </c>
      <c r="AE86">
        <v>1.0084711071449976E-2</v>
      </c>
      <c r="AF86">
        <v>1.7661077258868119E-5</v>
      </c>
      <c r="AG86">
        <v>-0.12607829620796807</v>
      </c>
      <c r="AH86">
        <v>-7.2427933125365274E-2</v>
      </c>
      <c r="AI86" t="str">
        <f t="shared" si="1"/>
        <v>††</v>
      </c>
    </row>
    <row r="87" spans="1:35" x14ac:dyDescent="0.3">
      <c r="A87" t="s">
        <v>79</v>
      </c>
      <c r="B87" t="s">
        <v>68</v>
      </c>
      <c r="C87">
        <v>3</v>
      </c>
      <c r="D87">
        <v>0.19234297099999997</v>
      </c>
      <c r="E87">
        <v>4.2903613326584177E-2</v>
      </c>
      <c r="F87">
        <v>2.4770412703310991E-2</v>
      </c>
      <c r="G87">
        <v>8.5764487165078188E-2</v>
      </c>
      <c r="H87">
        <v>0.29892145483492177</v>
      </c>
      <c r="I87">
        <v>0.14653776099999999</v>
      </c>
      <c r="J87">
        <v>0.23158975200000001</v>
      </c>
      <c r="L87" t="s">
        <v>90</v>
      </c>
      <c r="M87">
        <v>6.0761508632135239</v>
      </c>
      <c r="N87">
        <v>2</v>
      </c>
      <c r="O87">
        <v>8</v>
      </c>
      <c r="P87">
        <v>2.4834837362792836E-2</v>
      </c>
      <c r="S87" t="s">
        <v>77</v>
      </c>
      <c r="T87">
        <v>7.110653945494998</v>
      </c>
      <c r="U87">
        <v>8</v>
      </c>
      <c r="V87">
        <v>0.88883174318687475</v>
      </c>
      <c r="AB87" t="s">
        <v>78</v>
      </c>
      <c r="AC87" t="s">
        <v>68</v>
      </c>
      <c r="AD87">
        <v>-6.3925895600000004E-2</v>
      </c>
      <c r="AE87">
        <v>9.0200397956827529E-3</v>
      </c>
      <c r="AF87">
        <v>1.8937510537520019E-4</v>
      </c>
      <c r="AG87">
        <v>-8.7919067374049004E-2</v>
      </c>
      <c r="AH87">
        <v>-3.9932723825951005E-2</v>
      </c>
      <c r="AI87" t="str">
        <f t="shared" si="1"/>
        <v>††</v>
      </c>
    </row>
    <row r="88" spans="1:35" x14ac:dyDescent="0.3">
      <c r="B88" t="s">
        <v>75</v>
      </c>
      <c r="C88">
        <v>3</v>
      </c>
      <c r="D88">
        <v>3.0569640666666665E-2</v>
      </c>
      <c r="E88">
        <v>7.0461179877009091E-3</v>
      </c>
      <c r="F88">
        <v>4.068078116940984E-3</v>
      </c>
      <c r="G88">
        <v>1.3066113251976489E-2</v>
      </c>
      <c r="H88">
        <v>4.8073168081356837E-2</v>
      </c>
      <c r="I88">
        <v>2.2708642000000001E-2</v>
      </c>
      <c r="J88">
        <v>3.6317088999999997E-2</v>
      </c>
      <c r="L88" t="s">
        <v>2</v>
      </c>
      <c r="M88">
        <v>2.2958764885402232</v>
      </c>
      <c r="N88">
        <v>2</v>
      </c>
      <c r="O88">
        <v>8</v>
      </c>
      <c r="P88">
        <v>0.16293529349475663</v>
      </c>
      <c r="S88" t="s">
        <v>80</v>
      </c>
      <c r="T88">
        <v>15.258501865369688</v>
      </c>
      <c r="U88">
        <v>10</v>
      </c>
      <c r="AA88" t="s">
        <v>83</v>
      </c>
      <c r="AB88" t="s">
        <v>75</v>
      </c>
      <c r="AC88" t="s">
        <v>68</v>
      </c>
      <c r="AD88">
        <v>-0.11264816533333336</v>
      </c>
      <c r="AE88">
        <v>2.6938397841889689E-2</v>
      </c>
      <c r="AF88">
        <v>5.5223424002406318E-3</v>
      </c>
      <c r="AG88">
        <v>-0.1843039031547436</v>
      </c>
      <c r="AH88">
        <v>-4.0992427511923113E-2</v>
      </c>
      <c r="AI88" t="str">
        <f t="shared" si="1"/>
        <v>††</v>
      </c>
    </row>
    <row r="89" spans="1:35" x14ac:dyDescent="0.3">
      <c r="B89" t="s">
        <v>78</v>
      </c>
      <c r="C89">
        <v>5</v>
      </c>
      <c r="D89">
        <v>6.1173192000000001E-2</v>
      </c>
      <c r="E89">
        <v>9.4321056052410149E-3</v>
      </c>
      <c r="F89">
        <v>4.2181658608551409E-3</v>
      </c>
      <c r="G89">
        <v>4.9461686042716307E-2</v>
      </c>
      <c r="H89">
        <v>7.2884697957283695E-2</v>
      </c>
      <c r="I89">
        <v>4.6670811999999999E-2</v>
      </c>
      <c r="J89">
        <v>6.8260478999999999E-2</v>
      </c>
      <c r="L89" t="s">
        <v>3</v>
      </c>
      <c r="M89">
        <v>0.3724908884320941</v>
      </c>
      <c r="N89">
        <v>2</v>
      </c>
      <c r="O89">
        <v>8</v>
      </c>
      <c r="P89">
        <v>0.70036480351201913</v>
      </c>
      <c r="R89" t="s">
        <v>82</v>
      </c>
      <c r="S89" t="s">
        <v>69</v>
      </c>
      <c r="T89">
        <v>1.5334419542545972E-2</v>
      </c>
      <c r="U89">
        <v>2</v>
      </c>
      <c r="V89">
        <v>7.6672097712729859E-3</v>
      </c>
      <c r="W89">
        <v>50.259616011124422</v>
      </c>
      <c r="X89">
        <v>2.9534736554513967E-5</v>
      </c>
      <c r="Y89" t="str">
        <f>IF(X89&lt;0.01, "**", IF(X89&lt;0.05, "*","not sig"))</f>
        <v>**</v>
      </c>
      <c r="AB89" t="s">
        <v>78</v>
      </c>
      <c r="AC89" t="s">
        <v>68</v>
      </c>
      <c r="AD89">
        <v>3.8165069933333295E-2</v>
      </c>
      <c r="AE89">
        <v>2.409443551175959E-2</v>
      </c>
      <c r="AF89">
        <v>0.24683177475599494</v>
      </c>
      <c r="AG89">
        <v>-2.5925770365297099E-2</v>
      </c>
      <c r="AH89">
        <v>0.10225591023196369</v>
      </c>
      <c r="AI89" t="str">
        <f t="shared" si="1"/>
        <v>not sig</v>
      </c>
    </row>
    <row r="90" spans="1:35" x14ac:dyDescent="0.3">
      <c r="B90" t="s">
        <v>80</v>
      </c>
      <c r="C90">
        <v>11</v>
      </c>
      <c r="D90">
        <v>8.8600344999999997E-2</v>
      </c>
      <c r="E90">
        <v>7.0914119177892837E-2</v>
      </c>
      <c r="F90">
        <v>2.1381411422874242E-2</v>
      </c>
      <c r="G90">
        <v>4.0959591498390777E-2</v>
      </c>
      <c r="H90">
        <v>0.1362410985016092</v>
      </c>
      <c r="I90">
        <v>2.2708642000000001E-2</v>
      </c>
      <c r="J90">
        <v>0.23158975200000001</v>
      </c>
      <c r="L90" t="s">
        <v>4</v>
      </c>
      <c r="M90">
        <v>1.2868920852333607</v>
      </c>
      <c r="N90">
        <v>2</v>
      </c>
      <c r="O90">
        <v>8</v>
      </c>
      <c r="P90">
        <v>0.32767113252238317</v>
      </c>
      <c r="S90" t="s">
        <v>77</v>
      </c>
      <c r="T90">
        <v>1.2204167687355084E-3</v>
      </c>
      <c r="U90">
        <v>8</v>
      </c>
      <c r="V90">
        <v>1.5255209609193855E-4</v>
      </c>
      <c r="AA90" t="s">
        <v>84</v>
      </c>
      <c r="AB90" t="s">
        <v>75</v>
      </c>
      <c r="AC90" t="s">
        <v>68</v>
      </c>
      <c r="AD90">
        <v>0.63016581066666633</v>
      </c>
      <c r="AE90">
        <v>0.34766285214274462</v>
      </c>
      <c r="AF90">
        <v>0.17811746022989983</v>
      </c>
      <c r="AG90">
        <v>-0.29461220804109667</v>
      </c>
      <c r="AH90">
        <v>1.5549438293744293</v>
      </c>
      <c r="AI90" t="str">
        <f t="shared" si="1"/>
        <v>not sig</v>
      </c>
    </row>
    <row r="91" spans="1:35" x14ac:dyDescent="0.3">
      <c r="A91" t="s">
        <v>81</v>
      </c>
      <c r="B91" t="s">
        <v>68</v>
      </c>
      <c r="C91">
        <v>3</v>
      </c>
      <c r="D91">
        <v>0.75254020833333335</v>
      </c>
      <c r="E91">
        <v>0.12848283033252322</v>
      </c>
      <c r="F91">
        <v>7.4179596678727297E-2</v>
      </c>
      <c r="G91">
        <v>0.43337116419189325</v>
      </c>
      <c r="H91">
        <v>1.0717092524747736</v>
      </c>
      <c r="I91">
        <v>0.67661481999999995</v>
      </c>
      <c r="J91">
        <v>0.90088559700000004</v>
      </c>
      <c r="S91" t="s">
        <v>80</v>
      </c>
      <c r="T91">
        <v>1.655483631128148E-2</v>
      </c>
      <c r="U91">
        <v>10</v>
      </c>
      <c r="AB91" t="s">
        <v>78</v>
      </c>
      <c r="AC91" t="s">
        <v>68</v>
      </c>
      <c r="AD91">
        <v>1.450008283533333</v>
      </c>
      <c r="AE91">
        <v>0.31095910825705414</v>
      </c>
      <c r="AF91">
        <v>2.9227158748382775E-3</v>
      </c>
      <c r="AG91">
        <v>0.62286167796208092</v>
      </c>
      <c r="AH91">
        <v>2.277154889104585</v>
      </c>
      <c r="AI91" t="str">
        <f t="shared" si="1"/>
        <v>††</v>
      </c>
    </row>
    <row r="92" spans="1:35" x14ac:dyDescent="0.3">
      <c r="B92" t="s">
        <v>75</v>
      </c>
      <c r="C92">
        <v>3</v>
      </c>
      <c r="D92">
        <v>0.88115666466666653</v>
      </c>
      <c r="E92">
        <v>0.47186781736902017</v>
      </c>
      <c r="F92">
        <v>0.27243301137992498</v>
      </c>
      <c r="G92">
        <v>-0.29102797542103392</v>
      </c>
      <c r="H92">
        <v>2.0533413047543672</v>
      </c>
      <c r="I92">
        <v>0.50519038699999996</v>
      </c>
      <c r="J92">
        <v>1.4106749489999999</v>
      </c>
      <c r="R92" t="s">
        <v>83</v>
      </c>
      <c r="S92" t="s">
        <v>69</v>
      </c>
      <c r="T92">
        <v>4.3384049981447417E-2</v>
      </c>
      <c r="U92">
        <v>2</v>
      </c>
      <c r="V92">
        <v>2.1692024990723709E-2</v>
      </c>
      <c r="W92">
        <v>19.928073299930404</v>
      </c>
      <c r="X92">
        <v>7.8092449180392658E-4</v>
      </c>
      <c r="Y92" t="str">
        <f>IF(X92&lt;0.01, "**", IF(X92&lt;0.05, "*","not sig"))</f>
        <v>**</v>
      </c>
      <c r="AA92" t="s">
        <v>85</v>
      </c>
      <c r="AB92" t="s">
        <v>75</v>
      </c>
      <c r="AC92" t="s">
        <v>68</v>
      </c>
      <c r="AD92">
        <v>-0.2461308403333333</v>
      </c>
      <c r="AE92">
        <v>2.1751465581479931E-2</v>
      </c>
      <c r="AF92">
        <v>6.2259725133184673E-6</v>
      </c>
      <c r="AG92">
        <v>-0.30398941544555758</v>
      </c>
      <c r="AH92">
        <v>-0.18827226522110901</v>
      </c>
      <c r="AI92" t="str">
        <f t="shared" si="1"/>
        <v>††</v>
      </c>
    </row>
    <row r="93" spans="1:35" x14ac:dyDescent="0.3">
      <c r="B93" t="s">
        <v>78</v>
      </c>
      <c r="C93">
        <v>5</v>
      </c>
      <c r="D93">
        <v>2.5426659329999999</v>
      </c>
      <c r="E93">
        <v>1.2876645327857408</v>
      </c>
      <c r="F93">
        <v>0.57586108550488457</v>
      </c>
      <c r="G93">
        <v>0.94381924087607538</v>
      </c>
      <c r="H93">
        <v>4.1415126251239247</v>
      </c>
      <c r="I93">
        <v>1.450181011</v>
      </c>
      <c r="J93">
        <v>4.2433197119999999</v>
      </c>
      <c r="S93" t="s">
        <v>77</v>
      </c>
      <c r="T93">
        <v>8.708127339455125E-3</v>
      </c>
      <c r="U93">
        <v>8</v>
      </c>
      <c r="V93">
        <v>1.0885159174318906E-3</v>
      </c>
      <c r="AB93" t="s">
        <v>78</v>
      </c>
      <c r="AC93" t="s">
        <v>68</v>
      </c>
      <c r="AD93">
        <v>-0.18352855559999998</v>
      </c>
      <c r="AE93">
        <v>1.9455102260174446E-2</v>
      </c>
      <c r="AF93">
        <v>2.4168338575103476E-5</v>
      </c>
      <c r="AG93">
        <v>-0.23527883841288436</v>
      </c>
      <c r="AH93">
        <v>-0.1317782727871156</v>
      </c>
      <c r="AI93" t="str">
        <f t="shared" si="1"/>
        <v>††</v>
      </c>
    </row>
    <row r="94" spans="1:35" x14ac:dyDescent="0.3">
      <c r="B94" t="s">
        <v>80</v>
      </c>
      <c r="C94">
        <v>11</v>
      </c>
      <c r="D94">
        <v>1.6013109349090906</v>
      </c>
      <c r="E94">
        <v>1.235253086026086</v>
      </c>
      <c r="F94">
        <v>0.37244281886155711</v>
      </c>
      <c r="G94">
        <v>0.77145662006036897</v>
      </c>
      <c r="H94">
        <v>2.4311652497578122</v>
      </c>
      <c r="I94">
        <v>0.50519038699999996</v>
      </c>
      <c r="J94">
        <v>4.2433197119999999</v>
      </c>
      <c r="S94" t="s">
        <v>80</v>
      </c>
      <c r="T94">
        <v>5.2092177320902544E-2</v>
      </c>
      <c r="U94">
        <v>10</v>
      </c>
      <c r="AA94" t="s">
        <v>86</v>
      </c>
      <c r="AB94" t="s">
        <v>75</v>
      </c>
      <c r="AC94" t="s">
        <v>68</v>
      </c>
      <c r="AD94">
        <v>2.6437608040000002</v>
      </c>
      <c r="AE94">
        <v>2.2994790134081748</v>
      </c>
      <c r="AF94">
        <v>0.43747448492230112</v>
      </c>
      <c r="AG94">
        <v>-3.4728191900184129</v>
      </c>
      <c r="AH94">
        <v>8.7603407980184134</v>
      </c>
      <c r="AI94" t="str">
        <f t="shared" si="1"/>
        <v>not sig</v>
      </c>
    </row>
    <row r="95" spans="1:35" x14ac:dyDescent="0.3">
      <c r="A95" t="s">
        <v>82</v>
      </c>
      <c r="B95" t="s">
        <v>68</v>
      </c>
      <c r="C95">
        <v>3</v>
      </c>
      <c r="D95">
        <v>0.11956132900000001</v>
      </c>
      <c r="E95">
        <v>2.2292384447435774E-2</v>
      </c>
      <c r="F95">
        <v>1.2870514161605671E-2</v>
      </c>
      <c r="G95">
        <v>6.4183976109288263E-2</v>
      </c>
      <c r="H95">
        <v>0.17493868189071177</v>
      </c>
      <c r="I95">
        <v>9.8140695E-2</v>
      </c>
      <c r="J95">
        <v>0.142633593</v>
      </c>
      <c r="R95" t="s">
        <v>84</v>
      </c>
      <c r="S95" t="s">
        <v>69</v>
      </c>
      <c r="T95">
        <v>4.1085423708972542</v>
      </c>
      <c r="U95">
        <v>2</v>
      </c>
      <c r="V95">
        <v>2.0542711854486271</v>
      </c>
      <c r="W95">
        <v>11.33052251314724</v>
      </c>
      <c r="X95">
        <v>4.6345987089511931E-3</v>
      </c>
      <c r="Y95" t="str">
        <f>IF(X95&lt;0.01, "**", IF(X95&lt;0.05, "*","not sig"))</f>
        <v>**</v>
      </c>
      <c r="AB95" t="s">
        <v>78</v>
      </c>
      <c r="AC95" t="s">
        <v>68</v>
      </c>
      <c r="AD95">
        <v>8.4673025981333314</v>
      </c>
      <c r="AE95">
        <v>2.0567165547259316</v>
      </c>
      <c r="AF95">
        <v>6.0311460147739471E-3</v>
      </c>
      <c r="AG95">
        <v>2.9964671355571602</v>
      </c>
      <c r="AH95">
        <v>13.938138060709502</v>
      </c>
      <c r="AI95" t="str">
        <f t="shared" si="1"/>
        <v>††</v>
      </c>
    </row>
    <row r="96" spans="1:35" x14ac:dyDescent="0.3">
      <c r="B96" t="s">
        <v>75</v>
      </c>
      <c r="C96">
        <v>3</v>
      </c>
      <c r="D96">
        <v>2.0308214333333335E-2</v>
      </c>
      <c r="E96">
        <v>1.3233293517867486E-3</v>
      </c>
      <c r="F96">
        <v>7.6402455748061232E-4</v>
      </c>
      <c r="G96">
        <v>1.7020881985493754E-2</v>
      </c>
      <c r="H96">
        <v>2.3595546681172915E-2</v>
      </c>
      <c r="I96">
        <v>1.9453714E-2</v>
      </c>
      <c r="J96">
        <v>2.1832539000000002E-2</v>
      </c>
      <c r="S96" t="s">
        <v>77</v>
      </c>
      <c r="T96">
        <v>1.4504335051203348</v>
      </c>
      <c r="U96">
        <v>8</v>
      </c>
      <c r="V96">
        <v>0.18130418814004184</v>
      </c>
      <c r="AA96" t="s">
        <v>87</v>
      </c>
      <c r="AB96" t="s">
        <v>75</v>
      </c>
      <c r="AC96" t="s">
        <v>68</v>
      </c>
      <c r="AD96">
        <v>-1.0985743333333335</v>
      </c>
      <c r="AE96">
        <v>8.2852432591590544E-2</v>
      </c>
      <c r="AF96">
        <v>1.8890492983203444E-6</v>
      </c>
      <c r="AG96">
        <v>-1.3189605724294524</v>
      </c>
      <c r="AH96">
        <v>-0.87818809423721456</v>
      </c>
      <c r="AI96" t="str">
        <f t="shared" si="1"/>
        <v>††</v>
      </c>
    </row>
    <row r="97" spans="1:35" x14ac:dyDescent="0.3">
      <c r="B97" t="s">
        <v>78</v>
      </c>
      <c r="C97">
        <v>5</v>
      </c>
      <c r="D97">
        <v>5.5635433400000003E-2</v>
      </c>
      <c r="E97">
        <v>7.4668192505971884E-3</v>
      </c>
      <c r="F97">
        <v>3.33926308400787E-3</v>
      </c>
      <c r="G97">
        <v>4.6364152755438669E-2</v>
      </c>
      <c r="H97">
        <v>6.4906714044561345E-2</v>
      </c>
      <c r="I97">
        <v>4.5994357E-2</v>
      </c>
      <c r="J97">
        <v>6.5308491999999996E-2</v>
      </c>
      <c r="S97" t="s">
        <v>80</v>
      </c>
      <c r="T97">
        <v>5.5589758760175894</v>
      </c>
      <c r="U97">
        <v>10</v>
      </c>
      <c r="AB97" t="s">
        <v>78</v>
      </c>
      <c r="AC97" t="s">
        <v>68</v>
      </c>
      <c r="AD97">
        <v>-0.97596277746666682</v>
      </c>
      <c r="AE97">
        <v>7.4105468550406201E-2</v>
      </c>
      <c r="AF97">
        <v>1.9875480550268776E-6</v>
      </c>
      <c r="AG97">
        <v>-1.1730822222364443</v>
      </c>
      <c r="AH97">
        <v>-0.77884333269688932</v>
      </c>
      <c r="AI97" t="str">
        <f t="shared" si="1"/>
        <v>††</v>
      </c>
    </row>
    <row r="98" spans="1:35" x14ac:dyDescent="0.3">
      <c r="B98" t="s">
        <v>80</v>
      </c>
      <c r="C98">
        <v>11</v>
      </c>
      <c r="D98">
        <v>6.3435072454545466E-2</v>
      </c>
      <c r="E98">
        <v>4.0687634867710702E-2</v>
      </c>
      <c r="F98">
        <v>1.2267783496652552E-2</v>
      </c>
      <c r="G98">
        <v>3.6100747417897892E-2</v>
      </c>
      <c r="H98">
        <v>9.0769397491193046E-2</v>
      </c>
      <c r="I98">
        <v>1.9453714E-2</v>
      </c>
      <c r="J98">
        <v>0.142633593</v>
      </c>
      <c r="R98" t="s">
        <v>85</v>
      </c>
      <c r="S98" t="s">
        <v>69</v>
      </c>
      <c r="T98">
        <v>0.10084092424414269</v>
      </c>
      <c r="U98">
        <v>2</v>
      </c>
      <c r="V98">
        <v>5.0420462122071345E-2</v>
      </c>
      <c r="W98">
        <v>71.045817186393819</v>
      </c>
      <c r="X98">
        <v>8.0711236548462987E-6</v>
      </c>
      <c r="Y98" t="str">
        <f>IF(X98&lt;0.01, "**", IF(X98&lt;0.05, "*","not sig"))</f>
        <v>**</v>
      </c>
      <c r="AA98" t="s">
        <v>88</v>
      </c>
      <c r="AB98" t="s">
        <v>75</v>
      </c>
      <c r="AC98" t="s">
        <v>68</v>
      </c>
      <c r="AD98">
        <v>6.0686098450000001</v>
      </c>
      <c r="AE98">
        <v>0.52814766441510363</v>
      </c>
      <c r="AF98">
        <v>5.548463981819296E-6</v>
      </c>
      <c r="AG98">
        <v>4.6637449085460041</v>
      </c>
      <c r="AH98">
        <v>7.4734747814539961</v>
      </c>
      <c r="AI98" t="str">
        <f t="shared" si="1"/>
        <v>††</v>
      </c>
    </row>
    <row r="99" spans="1:35" x14ac:dyDescent="0.3">
      <c r="A99" t="s">
        <v>83</v>
      </c>
      <c r="B99" t="s">
        <v>68</v>
      </c>
      <c r="C99">
        <v>3</v>
      </c>
      <c r="D99">
        <v>0.25631500266666668</v>
      </c>
      <c r="E99">
        <v>5.7041793043395947E-2</v>
      </c>
      <c r="F99">
        <v>3.2933094568663578E-2</v>
      </c>
      <c r="G99">
        <v>0.11461533342170917</v>
      </c>
      <c r="H99">
        <v>0.39801467191162421</v>
      </c>
      <c r="I99">
        <v>0.19088756400000001</v>
      </c>
      <c r="J99">
        <v>0.29560168599999997</v>
      </c>
      <c r="S99" t="s">
        <v>77</v>
      </c>
      <c r="T99">
        <v>5.6775150593076727E-3</v>
      </c>
      <c r="U99">
        <v>8</v>
      </c>
      <c r="V99">
        <v>7.0968938241345908E-4</v>
      </c>
      <c r="AB99" t="s">
        <v>78</v>
      </c>
      <c r="AC99" t="s">
        <v>68</v>
      </c>
      <c r="AD99">
        <v>8.4919180063333339</v>
      </c>
      <c r="AE99">
        <v>0.47238963191596733</v>
      </c>
      <c r="AF99">
        <v>2.1740755440369242E-7</v>
      </c>
      <c r="AG99">
        <v>7.2353686074865111</v>
      </c>
      <c r="AH99">
        <v>9.7484674051801576</v>
      </c>
      <c r="AI99" t="str">
        <f t="shared" si="1"/>
        <v>††</v>
      </c>
    </row>
    <row r="100" spans="1:35" x14ac:dyDescent="0.3">
      <c r="B100" t="s">
        <v>75</v>
      </c>
      <c r="C100">
        <v>3</v>
      </c>
      <c r="D100">
        <v>0.14366683733333332</v>
      </c>
      <c r="E100">
        <v>2.0525660869206649E-2</v>
      </c>
      <c r="F100">
        <v>1.1850495828131427E-2</v>
      </c>
      <c r="G100">
        <v>9.2678269109539024E-2</v>
      </c>
      <c r="H100">
        <v>0.19465540555712763</v>
      </c>
      <c r="I100">
        <v>0.120749298</v>
      </c>
      <c r="J100">
        <v>0.16035939599999999</v>
      </c>
      <c r="S100" t="s">
        <v>80</v>
      </c>
      <c r="T100">
        <v>0.10651843930345037</v>
      </c>
      <c r="U100">
        <v>10</v>
      </c>
      <c r="AA100" t="s">
        <v>89</v>
      </c>
      <c r="AB100" t="s">
        <v>75</v>
      </c>
      <c r="AC100" t="s">
        <v>68</v>
      </c>
      <c r="AD100">
        <v>-3.9182165799999997</v>
      </c>
      <c r="AE100">
        <v>0.14598728925928015</v>
      </c>
      <c r="AF100">
        <v>5.0712909205330448E-8</v>
      </c>
      <c r="AG100">
        <v>-4.3065405993354995</v>
      </c>
      <c r="AH100">
        <v>-3.5298925606645</v>
      </c>
      <c r="AI100" t="str">
        <f t="shared" si="1"/>
        <v>††</v>
      </c>
    </row>
    <row r="101" spans="1:35" x14ac:dyDescent="0.3">
      <c r="B101" t="s">
        <v>78</v>
      </c>
      <c r="C101">
        <v>5</v>
      </c>
      <c r="D101">
        <v>0.29448007259999998</v>
      </c>
      <c r="E101">
        <v>1.8425454702723991E-2</v>
      </c>
      <c r="F101">
        <v>8.2401138463268041E-3</v>
      </c>
      <c r="G101">
        <v>0.27160184884509336</v>
      </c>
      <c r="H101">
        <v>0.31735829635490659</v>
      </c>
      <c r="I101">
        <v>0.282918375</v>
      </c>
      <c r="J101">
        <v>0.32680413400000002</v>
      </c>
      <c r="R101" t="s">
        <v>86</v>
      </c>
      <c r="S101" t="s">
        <v>69</v>
      </c>
      <c r="T101">
        <v>149.7307295858634</v>
      </c>
      <c r="U101">
        <v>2</v>
      </c>
      <c r="V101">
        <v>74.8653647929317</v>
      </c>
      <c r="W101">
        <v>9.4391043116203495</v>
      </c>
      <c r="X101">
        <v>7.8479940639652867E-3</v>
      </c>
      <c r="Y101" t="str">
        <f>IF(X101&lt;0.01, "**", IF(X101&lt;0.05, "*","not sig"))</f>
        <v>**</v>
      </c>
      <c r="AB101" t="s">
        <v>78</v>
      </c>
      <c r="AC101" t="s">
        <v>68</v>
      </c>
      <c r="AD101">
        <v>-3.7348731950666663</v>
      </c>
      <c r="AE101">
        <v>0.13057500105387013</v>
      </c>
      <c r="AF101">
        <v>4.7779335154984892E-8</v>
      </c>
      <c r="AG101">
        <v>-4.0822007568787146</v>
      </c>
      <c r="AH101">
        <v>-3.3875456332546183</v>
      </c>
      <c r="AI101" t="str">
        <f t="shared" si="1"/>
        <v>††</v>
      </c>
    </row>
    <row r="102" spans="1:35" x14ac:dyDescent="0.3">
      <c r="B102" t="s">
        <v>80</v>
      </c>
      <c r="C102">
        <v>11</v>
      </c>
      <c r="D102">
        <v>0.24294053481818184</v>
      </c>
      <c r="E102">
        <v>7.2174910682939228E-2</v>
      </c>
      <c r="F102">
        <v>2.1761554364793004E-2</v>
      </c>
      <c r="G102">
        <v>0.19445277005837508</v>
      </c>
      <c r="H102">
        <v>0.2914282995779886</v>
      </c>
      <c r="I102">
        <v>0.120749298</v>
      </c>
      <c r="J102">
        <v>0.32680413400000002</v>
      </c>
      <c r="S102" t="s">
        <v>77</v>
      </c>
      <c r="T102">
        <v>63.451244797255605</v>
      </c>
      <c r="U102">
        <v>8</v>
      </c>
      <c r="V102">
        <v>7.9314055996569506</v>
      </c>
      <c r="AA102" t="s">
        <v>90</v>
      </c>
      <c r="AB102" t="s">
        <v>75</v>
      </c>
      <c r="AC102" t="s">
        <v>68</v>
      </c>
      <c r="AD102">
        <v>-0.56513289633333341</v>
      </c>
      <c r="AE102">
        <v>7.3482371061506818E-2</v>
      </c>
      <c r="AF102">
        <v>1.064077201029523E-4</v>
      </c>
      <c r="AG102">
        <v>-0.76059491104495347</v>
      </c>
      <c r="AH102">
        <v>-0.36967088162171335</v>
      </c>
      <c r="AI102" t="str">
        <f t="shared" si="1"/>
        <v>††</v>
      </c>
    </row>
    <row r="103" spans="1:35" x14ac:dyDescent="0.3">
      <c r="A103" t="s">
        <v>84</v>
      </c>
      <c r="B103" t="s">
        <v>68</v>
      </c>
      <c r="C103">
        <v>3</v>
      </c>
      <c r="D103">
        <v>1.8164198376666667</v>
      </c>
      <c r="E103">
        <v>1.2665824426451717E-2</v>
      </c>
      <c r="F103">
        <v>7.3126171421204365E-3</v>
      </c>
      <c r="G103">
        <v>1.7849561855585094</v>
      </c>
      <c r="H103">
        <v>1.847883489774824</v>
      </c>
      <c r="I103">
        <v>1.8018288280000001</v>
      </c>
      <c r="J103">
        <v>1.8245813310000001</v>
      </c>
      <c r="S103" t="s">
        <v>80</v>
      </c>
      <c r="T103">
        <v>213.18197438311901</v>
      </c>
      <c r="U103">
        <v>10</v>
      </c>
      <c r="AB103" t="s">
        <v>78</v>
      </c>
      <c r="AC103" t="s">
        <v>68</v>
      </c>
      <c r="AD103">
        <v>-0.55183672146666674</v>
      </c>
      <c r="AE103">
        <v>6.5724630736557044E-2</v>
      </c>
      <c r="AF103">
        <v>5.665364187867894E-5</v>
      </c>
      <c r="AG103">
        <v>-0.72666326223236521</v>
      </c>
      <c r="AH103">
        <v>-0.3770101807009682</v>
      </c>
      <c r="AI103" t="str">
        <f t="shared" si="1"/>
        <v>††</v>
      </c>
    </row>
    <row r="104" spans="1:35" x14ac:dyDescent="0.3">
      <c r="B104" t="s">
        <v>75</v>
      </c>
      <c r="C104">
        <v>3</v>
      </c>
      <c r="D104">
        <v>2.446585648333333</v>
      </c>
      <c r="E104">
        <v>0.10741159745447819</v>
      </c>
      <c r="F104">
        <v>6.201411470443071E-2</v>
      </c>
      <c r="G104">
        <v>2.1797604484173179</v>
      </c>
      <c r="H104">
        <v>2.7134108482493482</v>
      </c>
      <c r="I104">
        <v>2.3232368819999998</v>
      </c>
      <c r="J104">
        <v>2.5194877939999998</v>
      </c>
      <c r="R104" t="s">
        <v>87</v>
      </c>
      <c r="S104" t="s">
        <v>69</v>
      </c>
      <c r="T104">
        <v>2.3068040129287666</v>
      </c>
      <c r="U104">
        <v>2</v>
      </c>
      <c r="V104">
        <v>1.1534020064643833</v>
      </c>
      <c r="W104">
        <v>112.01570469865186</v>
      </c>
      <c r="X104">
        <v>1.4130998032033141E-6</v>
      </c>
      <c r="Y104" t="str">
        <f>IF(X104&lt;0.01, "**", IF(X104&lt;0.05, "*","not sig"))</f>
        <v>**</v>
      </c>
      <c r="AA104" t="s">
        <v>2</v>
      </c>
      <c r="AB104" t="s">
        <v>75</v>
      </c>
      <c r="AC104" t="s">
        <v>68</v>
      </c>
      <c r="AD104">
        <v>21.077221482333332</v>
      </c>
      <c r="AE104">
        <v>2.229134363699854</v>
      </c>
      <c r="AF104">
        <v>2.375831452217092E-5</v>
      </c>
      <c r="AG104">
        <v>15.147757210869145</v>
      </c>
      <c r="AH104">
        <v>27.00668575379752</v>
      </c>
      <c r="AI104" t="str">
        <f t="shared" si="1"/>
        <v>††</v>
      </c>
    </row>
    <row r="105" spans="1:35" x14ac:dyDescent="0.3">
      <c r="B105" t="s">
        <v>78</v>
      </c>
      <c r="C105">
        <v>5</v>
      </c>
      <c r="D105">
        <v>3.2664281211999997</v>
      </c>
      <c r="E105">
        <v>0.59729351167748457</v>
      </c>
      <c r="F105">
        <v>0.26711777892608396</v>
      </c>
      <c r="G105">
        <v>2.5247902713893677</v>
      </c>
      <c r="H105">
        <v>4.0080659710106321</v>
      </c>
      <c r="I105">
        <v>2.637569031</v>
      </c>
      <c r="J105">
        <v>3.9587335019999998</v>
      </c>
      <c r="S105" t="s">
        <v>77</v>
      </c>
      <c r="T105">
        <v>8.2374307036128649E-2</v>
      </c>
      <c r="U105">
        <v>8</v>
      </c>
      <c r="V105">
        <v>1.0296788379516081E-2</v>
      </c>
      <c r="AB105" t="s">
        <v>78</v>
      </c>
      <c r="AC105" t="s">
        <v>68</v>
      </c>
      <c r="AD105">
        <v>21.269450079000002</v>
      </c>
      <c r="AE105">
        <v>1.9937983872854452</v>
      </c>
      <c r="AF105">
        <v>9.6875390995787569E-6</v>
      </c>
      <c r="AG105">
        <v>15.965976006539925</v>
      </c>
      <c r="AH105">
        <v>26.572924151460079</v>
      </c>
      <c r="AI105" t="str">
        <f t="shared" si="1"/>
        <v>††</v>
      </c>
    </row>
    <row r="106" spans="1:35" x14ac:dyDescent="0.3">
      <c r="B106" t="s">
        <v>80</v>
      </c>
      <c r="C106">
        <v>11</v>
      </c>
      <c r="D106">
        <v>2.6473779149090908</v>
      </c>
      <c r="E106">
        <v>0.7455853992680912</v>
      </c>
      <c r="F106">
        <v>0.22480245623087092</v>
      </c>
      <c r="G106">
        <v>2.1464868281591434</v>
      </c>
      <c r="H106">
        <v>3.1482690016590382</v>
      </c>
      <c r="I106">
        <v>1.8018288280000001</v>
      </c>
      <c r="J106">
        <v>3.9587335019999998</v>
      </c>
      <c r="S106" t="s">
        <v>80</v>
      </c>
      <c r="T106">
        <v>2.3891783199648953</v>
      </c>
      <c r="U106">
        <v>10</v>
      </c>
      <c r="AA106" t="s">
        <v>3</v>
      </c>
      <c r="AB106" t="s">
        <v>75</v>
      </c>
      <c r="AC106" t="s">
        <v>68</v>
      </c>
      <c r="AD106">
        <v>2.1579242100000045</v>
      </c>
      <c r="AE106">
        <v>4.1852572355707593</v>
      </c>
      <c r="AF106">
        <v>0.82413863779051399</v>
      </c>
      <c r="AG106">
        <v>-8.9747978229663463</v>
      </c>
      <c r="AH106">
        <v>13.290646242966355</v>
      </c>
      <c r="AI106" t="str">
        <f t="shared" si="1"/>
        <v>not sig</v>
      </c>
    </row>
    <row r="107" spans="1:35" x14ac:dyDescent="0.3">
      <c r="A107" t="s">
        <v>85</v>
      </c>
      <c r="B107" t="s">
        <v>68</v>
      </c>
      <c r="C107">
        <v>3</v>
      </c>
      <c r="D107">
        <v>0.30460819099999997</v>
      </c>
      <c r="E107">
        <v>3.7414268518451817E-2</v>
      </c>
      <c r="F107">
        <v>2.1601138000661099E-2</v>
      </c>
      <c r="G107">
        <v>0.21166599561576066</v>
      </c>
      <c r="H107">
        <v>0.39755038638423928</v>
      </c>
      <c r="I107">
        <v>0.27327190200000001</v>
      </c>
      <c r="J107">
        <v>0.34603201900000002</v>
      </c>
      <c r="R107" t="s">
        <v>88</v>
      </c>
      <c r="S107" t="s">
        <v>69</v>
      </c>
      <c r="T107">
        <v>136.47533064759764</v>
      </c>
      <c r="U107">
        <v>2</v>
      </c>
      <c r="V107">
        <v>68.237665323798822</v>
      </c>
      <c r="W107">
        <v>163.08806249313733</v>
      </c>
      <c r="X107">
        <v>3.2844168607853242E-7</v>
      </c>
      <c r="Y107" t="str">
        <f>IF(X107&lt;0.01, "**", IF(X107&lt;0.05, "*","not sig"))</f>
        <v>**</v>
      </c>
      <c r="AB107" t="s">
        <v>78</v>
      </c>
      <c r="AC107" t="s">
        <v>68</v>
      </c>
      <c r="AD107">
        <v>1.8510740686666765</v>
      </c>
      <c r="AE107">
        <v>3.7434078728236271</v>
      </c>
      <c r="AF107">
        <v>0.83643237895268152</v>
      </c>
      <c r="AG107">
        <v>-8.1063352274622886</v>
      </c>
      <c r="AH107">
        <v>11.808483364795642</v>
      </c>
      <c r="AI107" t="str">
        <f t="shared" si="1"/>
        <v>not sig</v>
      </c>
    </row>
    <row r="108" spans="1:35" x14ac:dyDescent="0.3">
      <c r="B108" t="s">
        <v>75</v>
      </c>
      <c r="C108">
        <v>3</v>
      </c>
      <c r="D108">
        <v>5.8477350666666671E-2</v>
      </c>
      <c r="E108">
        <v>1.1686165539924567E-2</v>
      </c>
      <c r="F108">
        <v>6.7470108202699773E-3</v>
      </c>
      <c r="G108">
        <v>2.9447306143182896E-2</v>
      </c>
      <c r="H108">
        <v>8.7507395190150439E-2</v>
      </c>
      <c r="I108">
        <v>4.5024654999999997E-2</v>
      </c>
      <c r="J108">
        <v>6.6117591000000003E-2</v>
      </c>
      <c r="S108" t="s">
        <v>77</v>
      </c>
      <c r="T108">
        <v>3.3472794651255477</v>
      </c>
      <c r="U108">
        <v>8</v>
      </c>
      <c r="V108">
        <v>0.41840993314069347</v>
      </c>
      <c r="AA108" t="s">
        <v>4</v>
      </c>
      <c r="AB108" t="s">
        <v>75</v>
      </c>
      <c r="AC108" t="s">
        <v>68</v>
      </c>
      <c r="AD108">
        <v>0.87209466000000191</v>
      </c>
      <c r="AE108">
        <v>4.7495411814764577</v>
      </c>
      <c r="AF108">
        <v>0.97463193494482658</v>
      </c>
      <c r="AG108">
        <v>-11.761614281021204</v>
      </c>
      <c r="AH108">
        <v>13.505803601021208</v>
      </c>
      <c r="AI108" t="str">
        <f t="shared" si="1"/>
        <v>not sig</v>
      </c>
    </row>
    <row r="109" spans="1:35" x14ac:dyDescent="0.3">
      <c r="B109" t="s">
        <v>78</v>
      </c>
      <c r="C109">
        <v>5</v>
      </c>
      <c r="D109">
        <v>0.1210796354</v>
      </c>
      <c r="E109">
        <v>2.5518263811008982E-2</v>
      </c>
      <c r="F109">
        <v>1.1412114509837786E-2</v>
      </c>
      <c r="G109">
        <v>8.9394525929204161E-2</v>
      </c>
      <c r="H109">
        <v>0.15276474487079583</v>
      </c>
      <c r="I109">
        <v>8.3652357999999996E-2</v>
      </c>
      <c r="J109">
        <v>0.14261147599999999</v>
      </c>
      <c r="S109" t="s">
        <v>80</v>
      </c>
      <c r="T109">
        <v>139.8226101127232</v>
      </c>
      <c r="U109">
        <v>10</v>
      </c>
      <c r="AB109" t="s">
        <v>78</v>
      </c>
      <c r="AC109" t="s">
        <v>68</v>
      </c>
      <c r="AD109">
        <v>34.14694625333334</v>
      </c>
      <c r="AE109">
        <v>4.2481187774864102</v>
      </c>
      <c r="AF109">
        <v>7.7581791909642206E-5</v>
      </c>
      <c r="AG109">
        <v>22.847013453305223</v>
      </c>
      <c r="AH109">
        <v>45.446879053361457</v>
      </c>
      <c r="AI109" t="str">
        <f t="shared" si="1"/>
        <v>††</v>
      </c>
    </row>
    <row r="110" spans="1:35" x14ac:dyDescent="0.3">
      <c r="B110" t="s">
        <v>80</v>
      </c>
      <c r="C110">
        <v>11</v>
      </c>
      <c r="D110">
        <v>0.15405952745454546</v>
      </c>
      <c r="E110">
        <v>0.10320777068779771</v>
      </c>
      <c r="F110">
        <v>3.111831371095139E-2</v>
      </c>
      <c r="G110">
        <v>8.4723603666877506E-2</v>
      </c>
      <c r="H110">
        <v>0.22339545124221341</v>
      </c>
      <c r="I110">
        <v>4.5024654999999997E-2</v>
      </c>
      <c r="J110">
        <v>0.34603201900000002</v>
      </c>
      <c r="R110" t="s">
        <v>89</v>
      </c>
      <c r="S110" t="s">
        <v>69</v>
      </c>
      <c r="T110">
        <v>31.62865265549787</v>
      </c>
      <c r="U110">
        <v>2</v>
      </c>
      <c r="V110">
        <v>15.814326327748935</v>
      </c>
      <c r="W110">
        <v>494.6856906769379</v>
      </c>
      <c r="X110">
        <v>4.1393518013578794E-9</v>
      </c>
      <c r="Y110" t="str">
        <f>IF(X110&lt;0.01, "**", IF(X110&lt;0.05, "*","not sig"))</f>
        <v>**</v>
      </c>
      <c r="AA110" t="s">
        <v>91</v>
      </c>
      <c r="AB110" t="s">
        <v>92</v>
      </c>
    </row>
    <row r="111" spans="1:35" x14ac:dyDescent="0.3">
      <c r="A111" t="s">
        <v>86</v>
      </c>
      <c r="B111" t="s">
        <v>68</v>
      </c>
      <c r="C111">
        <v>3</v>
      </c>
      <c r="D111">
        <v>0.3675959946666667</v>
      </c>
      <c r="E111">
        <v>0.1020034071302343</v>
      </c>
      <c r="F111">
        <v>5.8891694564899767E-2</v>
      </c>
      <c r="G111">
        <v>0.11420548428742917</v>
      </c>
      <c r="H111">
        <v>0.62098650504590425</v>
      </c>
      <c r="I111">
        <v>0.25353668200000001</v>
      </c>
      <c r="J111">
        <v>0.45007265400000002</v>
      </c>
      <c r="S111" t="s">
        <v>77</v>
      </c>
      <c r="T111">
        <v>0.25574746350327282</v>
      </c>
      <c r="U111">
        <v>8</v>
      </c>
      <c r="V111">
        <v>3.1968432937909103E-2</v>
      </c>
      <c r="AA111" t="s">
        <v>93</v>
      </c>
      <c r="AB111" t="s">
        <v>94</v>
      </c>
    </row>
    <row r="112" spans="1:35" x14ac:dyDescent="0.3">
      <c r="B112" t="s">
        <v>75</v>
      </c>
      <c r="C112">
        <v>3</v>
      </c>
      <c r="D112">
        <v>3.0113567986666667</v>
      </c>
      <c r="E112">
        <v>1.9615617173279496</v>
      </c>
      <c r="F112">
        <v>1.1325081855313563</v>
      </c>
      <c r="G112">
        <v>-1.8614326372734338</v>
      </c>
      <c r="H112">
        <v>7.8841462346067672</v>
      </c>
      <c r="I112">
        <v>1.2829955449999999</v>
      </c>
      <c r="J112">
        <v>5.1433307460000002</v>
      </c>
      <c r="S112" t="s">
        <v>80</v>
      </c>
      <c r="T112">
        <v>31.884400119001143</v>
      </c>
      <c r="U112">
        <v>10</v>
      </c>
    </row>
    <row r="113" spans="1:25" x14ac:dyDescent="0.3">
      <c r="B113" t="s">
        <v>78</v>
      </c>
      <c r="C113">
        <v>5</v>
      </c>
      <c r="D113">
        <v>8.8348985927999983</v>
      </c>
      <c r="E113">
        <v>3.7327934132948646</v>
      </c>
      <c r="F113">
        <v>1.6693559636181567</v>
      </c>
      <c r="G113">
        <v>4.2000233987796225</v>
      </c>
      <c r="H113">
        <v>13.469773786820374</v>
      </c>
      <c r="I113">
        <v>5.8097350409999997</v>
      </c>
      <c r="J113">
        <v>13.53213869</v>
      </c>
      <c r="R113" t="s">
        <v>90</v>
      </c>
      <c r="S113" t="s">
        <v>69</v>
      </c>
      <c r="T113">
        <v>0.67680773145821693</v>
      </c>
      <c r="U113">
        <v>2</v>
      </c>
      <c r="V113">
        <v>0.33840386572910847</v>
      </c>
      <c r="W113">
        <v>41.780894522207177</v>
      </c>
      <c r="X113">
        <v>5.8277762408128422E-5</v>
      </c>
      <c r="Y113" t="str">
        <f>IF(X113&lt;0.01, "**", IF(X113&lt;0.05, "*","not sig"))</f>
        <v>**</v>
      </c>
    </row>
    <row r="114" spans="1:25" x14ac:dyDescent="0.3">
      <c r="B114" t="s">
        <v>80</v>
      </c>
      <c r="C114">
        <v>11</v>
      </c>
      <c r="D114">
        <v>4.9373955767272726</v>
      </c>
      <c r="E114">
        <v>4.6171633540856991</v>
      </c>
      <c r="F114">
        <v>1.3921271310255561</v>
      </c>
      <c r="G114">
        <v>1.835543029185045</v>
      </c>
      <c r="H114">
        <v>8.0392481242695002</v>
      </c>
      <c r="I114">
        <v>0.25353668200000001</v>
      </c>
      <c r="J114">
        <v>13.53213869</v>
      </c>
      <c r="S114" t="s">
        <v>77</v>
      </c>
      <c r="T114">
        <v>6.4795906281851709E-2</v>
      </c>
      <c r="U114">
        <v>8</v>
      </c>
      <c r="V114">
        <v>8.0994882852314636E-3</v>
      </c>
    </row>
    <row r="115" spans="1:25" x14ac:dyDescent="0.3">
      <c r="A115" t="s">
        <v>87</v>
      </c>
      <c r="B115" t="s">
        <v>68</v>
      </c>
      <c r="C115">
        <v>3</v>
      </c>
      <c r="D115">
        <v>1.1576482996666668</v>
      </c>
      <c r="E115">
        <v>0.19771134938023419</v>
      </c>
      <c r="F115">
        <v>0.11414870078652237</v>
      </c>
      <c r="G115">
        <v>0.6665060806301818</v>
      </c>
      <c r="H115">
        <v>1.6487905187031517</v>
      </c>
      <c r="I115">
        <v>0.98032702199999999</v>
      </c>
      <c r="J115">
        <v>1.370838658</v>
      </c>
      <c r="S115" t="s">
        <v>80</v>
      </c>
      <c r="T115">
        <v>0.74160363774006866</v>
      </c>
      <c r="U115">
        <v>10</v>
      </c>
    </row>
    <row r="116" spans="1:25" x14ac:dyDescent="0.3">
      <c r="B116" t="s">
        <v>75</v>
      </c>
      <c r="C116">
        <v>3</v>
      </c>
      <c r="D116">
        <v>5.9073966333333339E-2</v>
      </c>
      <c r="E116">
        <v>1.4412874005757156E-2</v>
      </c>
      <c r="F116">
        <v>8.3212766870200544E-3</v>
      </c>
      <c r="G116">
        <v>2.3270402480925944E-2</v>
      </c>
      <c r="H116">
        <v>9.487753018574073E-2</v>
      </c>
      <c r="I116">
        <v>4.6151494000000001E-2</v>
      </c>
      <c r="J116">
        <v>7.4617505000000001E-2</v>
      </c>
      <c r="R116" t="s">
        <v>2</v>
      </c>
      <c r="S116" t="s">
        <v>69</v>
      </c>
      <c r="T116">
        <v>980.4218423804316</v>
      </c>
      <c r="U116">
        <v>2</v>
      </c>
      <c r="V116">
        <v>490.2109211902158</v>
      </c>
      <c r="W116">
        <v>65.76869577260436</v>
      </c>
      <c r="X116">
        <v>1.0804322702689964E-5</v>
      </c>
      <c r="Y116" t="str">
        <f>IF(X116&lt;0.01, "**", IF(X116&lt;0.05, "*","not sig"))</f>
        <v>**</v>
      </c>
    </row>
    <row r="117" spans="1:25" x14ac:dyDescent="0.3">
      <c r="B117" t="s">
        <v>78</v>
      </c>
      <c r="C117">
        <v>5</v>
      </c>
      <c r="D117">
        <v>0.1816855222</v>
      </c>
      <c r="E117">
        <v>3.0737964369859185E-2</v>
      </c>
      <c r="F117">
        <v>1.3746435564194324E-2</v>
      </c>
      <c r="G117">
        <v>0.14351929846387582</v>
      </c>
      <c r="H117">
        <v>0.21985174593612419</v>
      </c>
      <c r="I117">
        <v>0.136555537</v>
      </c>
      <c r="J117">
        <v>0.20830422400000001</v>
      </c>
      <c r="S117" t="s">
        <v>77</v>
      </c>
      <c r="T117">
        <v>59.62848013713063</v>
      </c>
      <c r="U117">
        <v>8</v>
      </c>
      <c r="V117">
        <v>7.4535600171413288</v>
      </c>
    </row>
    <row r="118" spans="1:25" x14ac:dyDescent="0.3">
      <c r="B118" t="s">
        <v>80</v>
      </c>
      <c r="C118">
        <v>11</v>
      </c>
      <c r="D118">
        <v>0.41441767354545456</v>
      </c>
      <c r="E118">
        <v>0.48879221761039682</v>
      </c>
      <c r="F118">
        <v>0.14737639875085759</v>
      </c>
      <c r="G118">
        <v>8.6042593622847385E-2</v>
      </c>
      <c r="H118">
        <v>0.74279275346806173</v>
      </c>
      <c r="I118">
        <v>4.6151494000000001E-2</v>
      </c>
      <c r="J118">
        <v>1.370838658</v>
      </c>
      <c r="S118" t="s">
        <v>80</v>
      </c>
      <c r="T118">
        <v>1040.0503225175623</v>
      </c>
      <c r="U118">
        <v>10</v>
      </c>
    </row>
    <row r="119" spans="1:25" x14ac:dyDescent="0.3">
      <c r="A119" t="s">
        <v>88</v>
      </c>
      <c r="B119" t="s">
        <v>68</v>
      </c>
      <c r="C119">
        <v>3</v>
      </c>
      <c r="D119">
        <v>0.38339291166666661</v>
      </c>
      <c r="E119">
        <v>7.2414618190131369E-2</v>
      </c>
      <c r="F119">
        <v>4.1808599305336321E-2</v>
      </c>
      <c r="G119">
        <v>0.20350502773855983</v>
      </c>
      <c r="H119">
        <v>0.5632807955947734</v>
      </c>
      <c r="I119">
        <v>0.303933075</v>
      </c>
      <c r="J119">
        <v>0.44567227999999998</v>
      </c>
      <c r="R119" t="s">
        <v>3</v>
      </c>
      <c r="S119" t="s">
        <v>69</v>
      </c>
      <c r="T119">
        <v>8.6108377562576912</v>
      </c>
      <c r="U119">
        <v>2</v>
      </c>
      <c r="V119">
        <v>4.3054188781288456</v>
      </c>
      <c r="W119">
        <v>0.16386259939859127</v>
      </c>
      <c r="X119">
        <v>0.85163677174031571</v>
      </c>
      <c r="Y119" t="str">
        <f>IF(X119&lt;0.01, "**", IF(X119&lt;0.05, "*","not sig"))</f>
        <v>not sig</v>
      </c>
    </row>
    <row r="120" spans="1:25" x14ac:dyDescent="0.3">
      <c r="B120" t="s">
        <v>75</v>
      </c>
      <c r="C120">
        <v>3</v>
      </c>
      <c r="D120">
        <v>6.4520027566666664</v>
      </c>
      <c r="E120">
        <v>0.84425171049587133</v>
      </c>
      <c r="F120">
        <v>0.48742895231859334</v>
      </c>
      <c r="G120">
        <v>4.3547652444141507</v>
      </c>
      <c r="H120">
        <v>8.5492402689191831</v>
      </c>
      <c r="I120">
        <v>5.8754505019999996</v>
      </c>
      <c r="J120">
        <v>7.4210516609999999</v>
      </c>
      <c r="S120" t="s">
        <v>77</v>
      </c>
      <c r="T120">
        <v>210.19653753476877</v>
      </c>
      <c r="U120">
        <v>8</v>
      </c>
      <c r="V120">
        <v>26.274567191846096</v>
      </c>
    </row>
    <row r="121" spans="1:25" x14ac:dyDescent="0.3">
      <c r="B121" t="s">
        <v>78</v>
      </c>
      <c r="C121">
        <v>5</v>
      </c>
      <c r="D121">
        <v>8.8753109180000003</v>
      </c>
      <c r="E121">
        <v>0.6912434104423516</v>
      </c>
      <c r="F121">
        <v>0.30913345094957723</v>
      </c>
      <c r="G121">
        <v>8.0170188612581441</v>
      </c>
      <c r="H121">
        <v>9.7336029747418564</v>
      </c>
      <c r="I121">
        <v>7.9119188319999996</v>
      </c>
      <c r="J121">
        <v>9.8129143219999992</v>
      </c>
      <c r="S121" t="s">
        <v>80</v>
      </c>
      <c r="T121">
        <v>218.80737529102646</v>
      </c>
      <c r="U121">
        <v>10</v>
      </c>
    </row>
    <row r="122" spans="1:25" x14ac:dyDescent="0.3">
      <c r="B122" t="s">
        <v>80</v>
      </c>
      <c r="C122">
        <v>11</v>
      </c>
      <c r="D122">
        <v>5.8984310540909091</v>
      </c>
      <c r="E122">
        <v>3.7392861633301511</v>
      </c>
      <c r="F122">
        <v>1.1274371988667009</v>
      </c>
      <c r="G122">
        <v>3.3863444281214377</v>
      </c>
      <c r="H122">
        <v>8.41051768006038</v>
      </c>
      <c r="I122">
        <v>0.303933075</v>
      </c>
      <c r="J122">
        <v>9.8129143219999992</v>
      </c>
      <c r="R122" t="s">
        <v>4</v>
      </c>
      <c r="S122" t="s">
        <v>69</v>
      </c>
      <c r="T122">
        <v>3100.4809315145376</v>
      </c>
      <c r="U122">
        <v>2</v>
      </c>
      <c r="V122">
        <v>1550.2404657572688</v>
      </c>
      <c r="W122">
        <v>45.814662827483858</v>
      </c>
      <c r="X122">
        <v>4.1572982723684317E-5</v>
      </c>
      <c r="Y122" t="str">
        <f>IF(X122&lt;0.01, "**", IF(X122&lt;0.05, "*","not sig"))</f>
        <v>**</v>
      </c>
    </row>
    <row r="123" spans="1:25" x14ac:dyDescent="0.3">
      <c r="A123" t="s">
        <v>89</v>
      </c>
      <c r="B123" t="s">
        <v>68</v>
      </c>
      <c r="C123">
        <v>3</v>
      </c>
      <c r="D123">
        <v>4.0377070146666663</v>
      </c>
      <c r="E123">
        <v>0.34714344470857106</v>
      </c>
      <c r="F123">
        <v>0.20042336124990748</v>
      </c>
      <c r="G123">
        <v>3.1753548922791892</v>
      </c>
      <c r="H123">
        <v>4.9000591370541429</v>
      </c>
      <c r="I123">
        <v>3.689460569</v>
      </c>
      <c r="J123">
        <v>4.3837368430000003</v>
      </c>
      <c r="S123" t="s">
        <v>77</v>
      </c>
      <c r="T123">
        <v>270.69769721448944</v>
      </c>
      <c r="U123">
        <v>8</v>
      </c>
      <c r="V123">
        <v>33.83721215181118</v>
      </c>
    </row>
    <row r="124" spans="1:25" x14ac:dyDescent="0.3">
      <c r="B124" t="s">
        <v>75</v>
      </c>
      <c r="C124">
        <v>3</v>
      </c>
      <c r="D124">
        <v>0.11949043466666666</v>
      </c>
      <c r="E124">
        <v>1.8039129215845873E-2</v>
      </c>
      <c r="F124">
        <v>1.0414896108715058E-2</v>
      </c>
      <c r="G124">
        <v>7.4678753494446762E-2</v>
      </c>
      <c r="H124">
        <v>0.16430211583888654</v>
      </c>
      <c r="I124">
        <v>0.101650818</v>
      </c>
      <c r="J124">
        <v>0.13772266699999999</v>
      </c>
      <c r="S124" t="s">
        <v>80</v>
      </c>
      <c r="T124">
        <v>3371.178628729027</v>
      </c>
      <c r="U124">
        <v>10</v>
      </c>
    </row>
    <row r="125" spans="1:25" x14ac:dyDescent="0.3">
      <c r="B125" t="s">
        <v>78</v>
      </c>
      <c r="C125">
        <v>5</v>
      </c>
      <c r="D125">
        <v>0.3028338196</v>
      </c>
      <c r="E125">
        <v>5.9328535986646835E-2</v>
      </c>
      <c r="F125">
        <v>2.6532527894336976E-2</v>
      </c>
      <c r="G125">
        <v>0.22916771239924419</v>
      </c>
      <c r="H125">
        <v>0.37649992680075578</v>
      </c>
      <c r="I125">
        <v>0.233191602</v>
      </c>
      <c r="J125">
        <v>0.37611506900000002</v>
      </c>
    </row>
    <row r="126" spans="1:25" x14ac:dyDescent="0.3">
      <c r="B126" t="s">
        <v>80</v>
      </c>
      <c r="C126">
        <v>11</v>
      </c>
      <c r="D126">
        <v>1.2714328587272727</v>
      </c>
      <c r="E126">
        <v>1.7856203437181473</v>
      </c>
      <c r="F126">
        <v>0.538384790739867</v>
      </c>
      <c r="G126">
        <v>7.1836789161275158E-2</v>
      </c>
      <c r="H126">
        <v>2.4710289282932703</v>
      </c>
      <c r="I126">
        <v>0.101650818</v>
      </c>
      <c r="J126">
        <v>4.3837368430000003</v>
      </c>
    </row>
    <row r="127" spans="1:25" x14ac:dyDescent="0.3">
      <c r="A127" t="s">
        <v>90</v>
      </c>
      <c r="B127" t="s">
        <v>68</v>
      </c>
      <c r="C127">
        <v>3</v>
      </c>
      <c r="D127">
        <v>0.71389294166666672</v>
      </c>
      <c r="E127">
        <v>0.17166079076032376</v>
      </c>
      <c r="F127">
        <v>9.9108403754776947E-2</v>
      </c>
      <c r="G127">
        <v>0.28746389771006386</v>
      </c>
      <c r="H127">
        <v>1.1403219856232696</v>
      </c>
      <c r="I127">
        <v>0.52863425100000005</v>
      </c>
      <c r="J127">
        <v>0.86757013900000002</v>
      </c>
    </row>
    <row r="128" spans="1:25" x14ac:dyDescent="0.3">
      <c r="B128" t="s">
        <v>75</v>
      </c>
      <c r="C128">
        <v>3</v>
      </c>
      <c r="D128">
        <v>0.14876004533333334</v>
      </c>
      <c r="E128">
        <v>3.9194034556282634E-2</v>
      </c>
      <c r="F128">
        <v>2.2628686401697275E-2</v>
      </c>
      <c r="G128">
        <v>5.1396666016426035E-2</v>
      </c>
      <c r="H128">
        <v>0.24612342465024065</v>
      </c>
      <c r="I128">
        <v>0.116530306</v>
      </c>
      <c r="J128">
        <v>0.19239046100000001</v>
      </c>
    </row>
    <row r="129" spans="1:10" x14ac:dyDescent="0.3">
      <c r="B129" t="s">
        <v>78</v>
      </c>
      <c r="C129">
        <v>5</v>
      </c>
      <c r="D129">
        <v>0.16205622019999999</v>
      </c>
      <c r="E129">
        <v>2.6404106798631959E-2</v>
      </c>
      <c r="F129">
        <v>1.1808275537381082E-2</v>
      </c>
      <c r="G129">
        <v>0.12927119138341145</v>
      </c>
      <c r="H129">
        <v>0.19484124901658853</v>
      </c>
      <c r="I129">
        <v>0.13799467500000001</v>
      </c>
      <c r="J129">
        <v>0.20481870899999999</v>
      </c>
    </row>
    <row r="130" spans="1:10" x14ac:dyDescent="0.3">
      <c r="B130" t="s">
        <v>80</v>
      </c>
      <c r="C130">
        <v>11</v>
      </c>
      <c r="D130">
        <v>0.30893091472727274</v>
      </c>
      <c r="E130">
        <v>0.2723240051372755</v>
      </c>
      <c r="F130">
        <v>8.2108776949741752E-2</v>
      </c>
      <c r="G130">
        <v>0.12598115871647814</v>
      </c>
      <c r="H130">
        <v>0.49188067073806735</v>
      </c>
      <c r="I130">
        <v>0.116530306</v>
      </c>
      <c r="J130">
        <v>0.86757013900000002</v>
      </c>
    </row>
    <row r="131" spans="1:10" x14ac:dyDescent="0.3">
      <c r="A131" t="s">
        <v>2</v>
      </c>
      <c r="B131" t="s">
        <v>68</v>
      </c>
      <c r="C131">
        <v>3</v>
      </c>
      <c r="D131">
        <v>0.30460819099999997</v>
      </c>
      <c r="E131">
        <v>3.7414268518451817E-2</v>
      </c>
      <c r="F131">
        <v>2.1601138000661099E-2</v>
      </c>
      <c r="G131">
        <v>0.21166599561576066</v>
      </c>
      <c r="H131">
        <v>0.39755038638423928</v>
      </c>
      <c r="I131">
        <v>0.27327190200000001</v>
      </c>
      <c r="J131">
        <v>0.34603201900000002</v>
      </c>
    </row>
    <row r="132" spans="1:10" x14ac:dyDescent="0.3">
      <c r="B132" t="s">
        <v>75</v>
      </c>
      <c r="C132">
        <v>3</v>
      </c>
      <c r="D132">
        <v>21.381829673333332</v>
      </c>
      <c r="E132">
        <v>1.776329552826686</v>
      </c>
      <c r="F132">
        <v>1.0255643454939749</v>
      </c>
      <c r="G132">
        <v>16.96918244265996</v>
      </c>
      <c r="H132">
        <v>25.794476904006704</v>
      </c>
      <c r="I132">
        <v>19.943914840000001</v>
      </c>
      <c r="J132">
        <v>23.367533860000002</v>
      </c>
    </row>
    <row r="133" spans="1:10" x14ac:dyDescent="0.3">
      <c r="B133" t="s">
        <v>78</v>
      </c>
      <c r="C133">
        <v>5</v>
      </c>
      <c r="D133">
        <v>21.574058270000002</v>
      </c>
      <c r="E133">
        <v>3.6508556230581819</v>
      </c>
      <c r="F133">
        <v>1.6327122698390886</v>
      </c>
      <c r="G133">
        <v>17.040922280208886</v>
      </c>
      <c r="H133">
        <v>26.107194259791118</v>
      </c>
      <c r="I133">
        <v>18.600618829999998</v>
      </c>
      <c r="J133">
        <v>27.756378869999999</v>
      </c>
    </row>
    <row r="134" spans="1:10" x14ac:dyDescent="0.3">
      <c r="B134" t="s">
        <v>80</v>
      </c>
      <c r="C134">
        <v>11</v>
      </c>
      <c r="D134">
        <v>15.720873176636365</v>
      </c>
      <c r="E134">
        <v>10.19828575064242</v>
      </c>
      <c r="F134">
        <v>3.0748988490644433</v>
      </c>
      <c r="G134">
        <v>8.8695715851080017</v>
      </c>
      <c r="H134">
        <v>22.572174768164729</v>
      </c>
      <c r="I134">
        <v>0.27327190200000001</v>
      </c>
      <c r="J134">
        <v>27.756378869999999</v>
      </c>
    </row>
    <row r="135" spans="1:10" x14ac:dyDescent="0.3">
      <c r="A135" t="s">
        <v>3</v>
      </c>
      <c r="B135" t="s">
        <v>68</v>
      </c>
      <c r="C135">
        <v>3</v>
      </c>
      <c r="D135">
        <v>48.378288523333332</v>
      </c>
      <c r="E135">
        <v>2.8728266727211786</v>
      </c>
      <c r="F135">
        <v>1.6586272528307096</v>
      </c>
      <c r="G135">
        <v>41.241791446304426</v>
      </c>
      <c r="H135">
        <v>55.514785600362238</v>
      </c>
      <c r="I135">
        <v>45.183780079999998</v>
      </c>
      <c r="J135">
        <v>50.749797190000002</v>
      </c>
    </row>
    <row r="136" spans="1:10" x14ac:dyDescent="0.3">
      <c r="B136" t="s">
        <v>75</v>
      </c>
      <c r="C136">
        <v>3</v>
      </c>
      <c r="D136">
        <v>50.536212733333336</v>
      </c>
      <c r="E136">
        <v>5.3449892144686801</v>
      </c>
      <c r="F136">
        <v>3.0859309617891388</v>
      </c>
      <c r="G136">
        <v>37.258523456772913</v>
      </c>
      <c r="H136">
        <v>63.813902009893759</v>
      </c>
      <c r="I136">
        <v>45.247541779999999</v>
      </c>
      <c r="J136">
        <v>55.935794000000001</v>
      </c>
    </row>
    <row r="137" spans="1:10" x14ac:dyDescent="0.3">
      <c r="B137" t="s">
        <v>78</v>
      </c>
      <c r="C137">
        <v>5</v>
      </c>
      <c r="D137">
        <v>50.229362592000008</v>
      </c>
      <c r="E137">
        <v>5.8427829830098785</v>
      </c>
      <c r="F137">
        <v>2.6129719855578175</v>
      </c>
      <c r="G137">
        <v>42.974589312679051</v>
      </c>
      <c r="H137">
        <v>57.484135871320966</v>
      </c>
      <c r="I137">
        <v>45.792826220000002</v>
      </c>
      <c r="J137">
        <v>60.348617140000002</v>
      </c>
    </row>
    <row r="138" spans="1:10" x14ac:dyDescent="0.3">
      <c r="B138" t="s">
        <v>80</v>
      </c>
      <c r="C138">
        <v>11</v>
      </c>
      <c r="D138">
        <v>49.808210611818183</v>
      </c>
      <c r="E138">
        <v>4.6776850609144951</v>
      </c>
      <c r="F138">
        <v>1.4103751122276476</v>
      </c>
      <c r="G138">
        <v>46.665699028389263</v>
      </c>
      <c r="H138">
        <v>52.950722195247103</v>
      </c>
      <c r="I138">
        <v>45.183780079999998</v>
      </c>
      <c r="J138">
        <v>60.348617140000002</v>
      </c>
    </row>
    <row r="139" spans="1:10" x14ac:dyDescent="0.3">
      <c r="A139" t="s">
        <v>4</v>
      </c>
      <c r="B139" t="s">
        <v>68</v>
      </c>
      <c r="C139">
        <v>3</v>
      </c>
      <c r="D139">
        <v>64.561553766666663</v>
      </c>
      <c r="E139">
        <v>6.3366067216816635</v>
      </c>
      <c r="F139">
        <v>3.6584415965117008</v>
      </c>
      <c r="G139">
        <v>48.820550044806616</v>
      </c>
      <c r="H139">
        <v>80.302557488526716</v>
      </c>
      <c r="I139">
        <v>60.427978320000001</v>
      </c>
      <c r="J139">
        <v>71.856892939999994</v>
      </c>
    </row>
    <row r="140" spans="1:10" x14ac:dyDescent="0.3">
      <c r="B140" t="s">
        <v>75</v>
      </c>
      <c r="C140">
        <v>3</v>
      </c>
      <c r="D140">
        <v>65.433648426666664</v>
      </c>
      <c r="E140">
        <v>3.2509424259712456</v>
      </c>
      <c r="F140">
        <v>1.8769324847544737</v>
      </c>
      <c r="G140">
        <v>57.357859747582388</v>
      </c>
      <c r="H140">
        <v>73.509437105750948</v>
      </c>
      <c r="I140">
        <v>61.842332079999998</v>
      </c>
      <c r="J140">
        <v>68.175595049999998</v>
      </c>
    </row>
    <row r="141" spans="1:10" x14ac:dyDescent="0.3">
      <c r="B141" t="s">
        <v>78</v>
      </c>
      <c r="C141">
        <v>5</v>
      </c>
      <c r="D141">
        <v>98.708500020000002</v>
      </c>
      <c r="E141">
        <v>6.5049072708611178</v>
      </c>
      <c r="F141">
        <v>2.909082968995619</v>
      </c>
      <c r="G141">
        <v>90.63159085011786</v>
      </c>
      <c r="H141">
        <v>106.78540918988215</v>
      </c>
      <c r="I141">
        <v>90.255157980000007</v>
      </c>
      <c r="J141">
        <v>106.8437912</v>
      </c>
    </row>
    <row r="142" spans="1:10" x14ac:dyDescent="0.3">
      <c r="B142" t="s">
        <v>80</v>
      </c>
      <c r="C142">
        <v>11</v>
      </c>
      <c r="D142">
        <v>80.320736970909081</v>
      </c>
      <c r="E142">
        <v>18.360769669948553</v>
      </c>
      <c r="F142">
        <v>5.5359803506688099</v>
      </c>
      <c r="G142">
        <v>67.985804067751303</v>
      </c>
      <c r="H142">
        <v>92.655669874066859</v>
      </c>
      <c r="I142">
        <v>60.427978320000001</v>
      </c>
      <c r="J142">
        <v>106.8437912</v>
      </c>
    </row>
    <row r="144" spans="1:10" s="8" customFormat="1" x14ac:dyDescent="0.3">
      <c r="A144" s="8" t="s">
        <v>96</v>
      </c>
    </row>
    <row r="145" spans="1:35" x14ac:dyDescent="0.3">
      <c r="A145" t="s">
        <v>43</v>
      </c>
      <c r="L145" t="s">
        <v>52</v>
      </c>
      <c r="R145" t="s">
        <v>53</v>
      </c>
      <c r="AA145" t="s">
        <v>54</v>
      </c>
    </row>
    <row r="146" spans="1:35" x14ac:dyDescent="0.3">
      <c r="A146" t="s">
        <v>44</v>
      </c>
      <c r="B146" t="s">
        <v>44</v>
      </c>
      <c r="C146" t="s">
        <v>45</v>
      </c>
      <c r="D146" t="s">
        <v>46</v>
      </c>
      <c r="E146" t="s">
        <v>47</v>
      </c>
      <c r="F146" t="s">
        <v>48</v>
      </c>
      <c r="G146" t="s">
        <v>49</v>
      </c>
      <c r="I146" t="s">
        <v>50</v>
      </c>
      <c r="J146" t="s">
        <v>51</v>
      </c>
      <c r="L146" t="s">
        <v>44</v>
      </c>
      <c r="M146" t="s">
        <v>57</v>
      </c>
      <c r="N146" t="s">
        <v>58</v>
      </c>
      <c r="O146" t="s">
        <v>59</v>
      </c>
      <c r="P146" t="s">
        <v>60</v>
      </c>
      <c r="R146" t="s">
        <v>44</v>
      </c>
      <c r="S146" t="s">
        <v>44</v>
      </c>
      <c r="T146" t="s">
        <v>61</v>
      </c>
      <c r="U146" t="s">
        <v>62</v>
      </c>
      <c r="V146" t="s">
        <v>63</v>
      </c>
      <c r="W146" t="s">
        <v>64</v>
      </c>
      <c r="X146" t="s">
        <v>60</v>
      </c>
      <c r="Y146" t="s">
        <v>65</v>
      </c>
      <c r="AA146" t="s">
        <v>66</v>
      </c>
    </row>
    <row r="147" spans="1:35" x14ac:dyDescent="0.3">
      <c r="G147" t="s">
        <v>55</v>
      </c>
      <c r="H147" t="s">
        <v>56</v>
      </c>
      <c r="L147" t="s">
        <v>18</v>
      </c>
      <c r="M147">
        <v>12.534425615982597</v>
      </c>
      <c r="N147">
        <v>2</v>
      </c>
      <c r="O147">
        <v>8</v>
      </c>
      <c r="P147">
        <v>3.4251809074347253E-3</v>
      </c>
      <c r="R147" t="s">
        <v>18</v>
      </c>
      <c r="S147" t="s">
        <v>69</v>
      </c>
      <c r="T147">
        <v>2.1576743088589971E-2</v>
      </c>
      <c r="U147">
        <v>2</v>
      </c>
      <c r="V147">
        <v>1.0788371544294986E-2</v>
      </c>
      <c r="W147">
        <v>11.060908767100493</v>
      </c>
      <c r="X147">
        <v>4.9754830872099694E-3</v>
      </c>
      <c r="Y147" t="str">
        <f>IF(X147&lt;0.01, "**", IF(X147&lt;0.05, "*","not sig"))</f>
        <v>**</v>
      </c>
      <c r="AA147" t="s">
        <v>70</v>
      </c>
      <c r="AB147" t="s">
        <v>71</v>
      </c>
      <c r="AC147" t="s">
        <v>72</v>
      </c>
      <c r="AD147" t="s">
        <v>73</v>
      </c>
      <c r="AE147" t="s">
        <v>48</v>
      </c>
      <c r="AF147" t="s">
        <v>60</v>
      </c>
      <c r="AG147" t="s">
        <v>74</v>
      </c>
    </row>
    <row r="148" spans="1:35" x14ac:dyDescent="0.3">
      <c r="A148" t="s">
        <v>18</v>
      </c>
      <c r="B148" t="s">
        <v>68</v>
      </c>
      <c r="C148">
        <v>3</v>
      </c>
      <c r="D148">
        <v>1.9964272333333335E-2</v>
      </c>
      <c r="E148">
        <v>5.4250656388906797E-3</v>
      </c>
      <c r="F148">
        <v>3.1321631069849234E-3</v>
      </c>
      <c r="G148">
        <v>6.487662191044098E-3</v>
      </c>
      <c r="H148">
        <v>3.3440882475622574E-2</v>
      </c>
      <c r="I148">
        <v>1.5559349E-2</v>
      </c>
      <c r="J148">
        <v>2.6024042000000001E-2</v>
      </c>
      <c r="L148" t="s">
        <v>67</v>
      </c>
      <c r="M148">
        <v>2.8326304966724583</v>
      </c>
      <c r="N148">
        <v>2</v>
      </c>
      <c r="O148">
        <v>8</v>
      </c>
      <c r="P148">
        <v>0.11745952090556278</v>
      </c>
      <c r="S148" t="s">
        <v>77</v>
      </c>
      <c r="T148">
        <v>7.8028825814991688E-3</v>
      </c>
      <c r="U148">
        <v>8</v>
      </c>
      <c r="V148">
        <v>9.753603226873961E-4</v>
      </c>
      <c r="AG148" t="s">
        <v>55</v>
      </c>
      <c r="AH148" t="s">
        <v>56</v>
      </c>
      <c r="AI148" t="s">
        <v>65</v>
      </c>
    </row>
    <row r="149" spans="1:35" x14ac:dyDescent="0.3">
      <c r="B149" t="s">
        <v>75</v>
      </c>
      <c r="C149">
        <v>3</v>
      </c>
      <c r="D149">
        <v>6.5264215E-2</v>
      </c>
      <c r="E149">
        <v>1.351161308174679E-2</v>
      </c>
      <c r="F149">
        <v>7.8009334499325785E-3</v>
      </c>
      <c r="G149">
        <v>3.1699507397053704E-2</v>
      </c>
      <c r="H149">
        <v>9.882892260294629E-2</v>
      </c>
      <c r="I149">
        <v>5.627915E-2</v>
      </c>
      <c r="J149">
        <v>8.0802793999999997E-2</v>
      </c>
      <c r="L149" t="s">
        <v>76</v>
      </c>
      <c r="M149">
        <v>1.3606905159735359</v>
      </c>
      <c r="N149">
        <v>2</v>
      </c>
      <c r="O149">
        <v>8</v>
      </c>
      <c r="P149">
        <v>0.30999666702622874</v>
      </c>
      <c r="S149" t="s">
        <v>80</v>
      </c>
      <c r="T149">
        <v>2.937962567008914E-2</v>
      </c>
      <c r="U149">
        <v>10</v>
      </c>
      <c r="AA149" t="s">
        <v>18</v>
      </c>
      <c r="AB149" t="s">
        <v>75</v>
      </c>
      <c r="AC149" t="s">
        <v>68</v>
      </c>
      <c r="AD149">
        <v>4.5299942666666662E-2</v>
      </c>
      <c r="AE149">
        <v>2.5499808138982748E-2</v>
      </c>
      <c r="AF149">
        <v>0.18768639481047777</v>
      </c>
      <c r="AG149">
        <v>-2.2529167929579347E-2</v>
      </c>
      <c r="AH149">
        <v>0.11312905326291267</v>
      </c>
      <c r="AI149" t="str">
        <f>IF(AF149&lt;0.01, "††", IF(AF149&lt;0.05, "†","not sig"))</f>
        <v>not sig</v>
      </c>
    </row>
    <row r="150" spans="1:35" x14ac:dyDescent="0.3">
      <c r="B150" t="s">
        <v>78</v>
      </c>
      <c r="C150">
        <v>5</v>
      </c>
      <c r="D150">
        <v>0.12497215660000001</v>
      </c>
      <c r="E150">
        <v>4.2950240194278781E-2</v>
      </c>
      <c r="F150">
        <v>1.9207931344870224E-2</v>
      </c>
      <c r="G150">
        <v>7.164238963655982E-2</v>
      </c>
      <c r="H150">
        <v>0.17830192356344021</v>
      </c>
      <c r="I150">
        <v>8.171544E-2</v>
      </c>
      <c r="J150">
        <v>0.177466597</v>
      </c>
      <c r="L150" t="s">
        <v>79</v>
      </c>
      <c r="M150">
        <v>5.6225489038153578</v>
      </c>
      <c r="N150">
        <v>2</v>
      </c>
      <c r="O150">
        <v>8</v>
      </c>
      <c r="P150">
        <v>2.9859288676251521E-2</v>
      </c>
      <c r="R150" t="s">
        <v>67</v>
      </c>
      <c r="S150" t="s">
        <v>69</v>
      </c>
      <c r="T150">
        <v>2.1767369421883371</v>
      </c>
      <c r="U150">
        <v>2</v>
      </c>
      <c r="V150">
        <v>1.0883684710941686</v>
      </c>
      <c r="W150">
        <v>5.3076361073353286</v>
      </c>
      <c r="X150">
        <v>3.4110052078600128E-2</v>
      </c>
      <c r="Y150" t="str">
        <f>IF(X150&lt;0.01, "**", IF(X150&lt;0.05, "*","not sig"))</f>
        <v>*</v>
      </c>
      <c r="AB150" t="s">
        <v>78</v>
      </c>
      <c r="AC150" t="s">
        <v>68</v>
      </c>
      <c r="AD150">
        <v>0.10500788426666667</v>
      </c>
      <c r="AE150">
        <v>2.2807721764787129E-2</v>
      </c>
      <c r="AF150">
        <v>3.1541285625141802E-3</v>
      </c>
      <c r="AG150">
        <v>4.4339683408043722E-2</v>
      </c>
      <c r="AH150">
        <v>0.16567608512528961</v>
      </c>
      <c r="AI150" t="str">
        <f t="shared" ref="AI150:AI180" si="2">IF(AF150&lt;0.01, "††", IF(AF150&lt;0.05, "†","not sig"))</f>
        <v>††</v>
      </c>
    </row>
    <row r="151" spans="1:35" x14ac:dyDescent="0.3">
      <c r="B151" t="s">
        <v>80</v>
      </c>
      <c r="C151">
        <v>11</v>
      </c>
      <c r="D151">
        <v>8.0049658636363652E-2</v>
      </c>
      <c r="E151">
        <v>5.4202975628731991E-2</v>
      </c>
      <c r="F151">
        <v>1.6342812061934737E-2</v>
      </c>
      <c r="G151">
        <v>4.3635604130456959E-2</v>
      </c>
      <c r="H151">
        <v>0.11646371314227034</v>
      </c>
      <c r="I151">
        <v>1.5559349E-2</v>
      </c>
      <c r="J151">
        <v>0.177466597</v>
      </c>
      <c r="L151" t="s">
        <v>81</v>
      </c>
      <c r="M151">
        <v>1.3211682671521836</v>
      </c>
      <c r="N151">
        <v>2</v>
      </c>
      <c r="O151">
        <v>8</v>
      </c>
      <c r="P151">
        <v>0.31930961439710337</v>
      </c>
      <c r="S151" t="s">
        <v>77</v>
      </c>
      <c r="T151">
        <v>1.6404568046253321</v>
      </c>
      <c r="U151">
        <v>8</v>
      </c>
      <c r="V151">
        <v>0.20505710057816651</v>
      </c>
      <c r="AA151" t="s">
        <v>67</v>
      </c>
      <c r="AB151" t="s">
        <v>75</v>
      </c>
      <c r="AC151" t="s">
        <v>68</v>
      </c>
      <c r="AD151">
        <v>0.2939293203333333</v>
      </c>
      <c r="AE151">
        <v>0.36973603248639114</v>
      </c>
      <c r="AF151">
        <v>0.64885770486108385</v>
      </c>
      <c r="AG151">
        <v>-0.68956302997174224</v>
      </c>
      <c r="AH151">
        <v>1.2774216706384087</v>
      </c>
      <c r="AI151" t="str">
        <f t="shared" si="2"/>
        <v>not sig</v>
      </c>
    </row>
    <row r="152" spans="1:35" x14ac:dyDescent="0.3">
      <c r="A152" t="s">
        <v>67</v>
      </c>
      <c r="B152" t="s">
        <v>68</v>
      </c>
      <c r="C152">
        <v>3</v>
      </c>
      <c r="D152">
        <v>1.3878198859999999</v>
      </c>
      <c r="E152">
        <v>8.6018664498177688E-2</v>
      </c>
      <c r="F152">
        <v>4.9662899103354995E-2</v>
      </c>
      <c r="G152">
        <v>1.1741376776056776</v>
      </c>
      <c r="H152">
        <v>1.6015020943943223</v>
      </c>
      <c r="I152">
        <v>1.2938976799999999</v>
      </c>
      <c r="J152">
        <v>1.4627662539999999</v>
      </c>
      <c r="L152" t="s">
        <v>83</v>
      </c>
      <c r="M152">
        <v>4.7289456209953205</v>
      </c>
      <c r="N152">
        <v>2</v>
      </c>
      <c r="O152">
        <v>8</v>
      </c>
      <c r="P152">
        <v>4.4095351966149589E-2</v>
      </c>
      <c r="S152" t="s">
        <v>80</v>
      </c>
      <c r="T152">
        <v>3.8171937468136692</v>
      </c>
      <c r="U152">
        <v>10</v>
      </c>
      <c r="AB152" t="s">
        <v>78</v>
      </c>
      <c r="AC152" t="s">
        <v>68</v>
      </c>
      <c r="AD152">
        <v>1.0133479090000002</v>
      </c>
      <c r="AE152">
        <v>0.33070196094825643</v>
      </c>
      <c r="AF152">
        <v>2.7229390130929398E-2</v>
      </c>
      <c r="AG152">
        <v>0.1336856087467263</v>
      </c>
      <c r="AH152">
        <v>1.8930102092532741</v>
      </c>
      <c r="AI152" t="str">
        <f t="shared" si="2"/>
        <v>†</v>
      </c>
    </row>
    <row r="153" spans="1:35" x14ac:dyDescent="0.3">
      <c r="B153" t="s">
        <v>75</v>
      </c>
      <c r="C153">
        <v>3</v>
      </c>
      <c r="D153">
        <v>1.6817492063333332</v>
      </c>
      <c r="E153">
        <v>0.33776442145161245</v>
      </c>
      <c r="F153">
        <v>0.19500837964776666</v>
      </c>
      <c r="G153">
        <v>0.84269586931785068</v>
      </c>
      <c r="H153">
        <v>2.5208025433488159</v>
      </c>
      <c r="I153">
        <v>1.350075076</v>
      </c>
      <c r="J153">
        <v>2.025291105</v>
      </c>
      <c r="L153" t="s">
        <v>84</v>
      </c>
      <c r="M153">
        <v>4.0140919430116586</v>
      </c>
      <c r="N153">
        <v>2</v>
      </c>
      <c r="O153">
        <v>8</v>
      </c>
      <c r="P153">
        <v>6.2061559255532271E-2</v>
      </c>
      <c r="R153" t="s">
        <v>76</v>
      </c>
      <c r="S153" t="s">
        <v>69</v>
      </c>
      <c r="T153">
        <v>7.3807625506821947E-2</v>
      </c>
      <c r="U153">
        <v>2</v>
      </c>
      <c r="V153">
        <v>3.6903812753410974E-2</v>
      </c>
      <c r="W153">
        <v>3.6779152642960793</v>
      </c>
      <c r="X153">
        <v>7.3665935102571231E-2</v>
      </c>
      <c r="Y153" t="str">
        <f>IF(X153&lt;0.01, "**", IF(X153&lt;0.05, "*","not sig"))</f>
        <v>not sig</v>
      </c>
      <c r="AA153" t="s">
        <v>76</v>
      </c>
      <c r="AB153" t="s">
        <v>75</v>
      </c>
      <c r="AC153" t="s">
        <v>68</v>
      </c>
      <c r="AD153">
        <v>0.10627716333333331</v>
      </c>
      <c r="AE153">
        <v>8.1787913659824144E-2</v>
      </c>
      <c r="AF153">
        <v>0.36234470250188366</v>
      </c>
      <c r="AG153">
        <v>-0.11127747122831089</v>
      </c>
      <c r="AH153">
        <v>0.32383179789497751</v>
      </c>
      <c r="AI153" t="str">
        <f t="shared" si="2"/>
        <v>not sig</v>
      </c>
    </row>
    <row r="154" spans="1:35" x14ac:dyDescent="0.3">
      <c r="B154" t="s">
        <v>78</v>
      </c>
      <c r="C154">
        <v>5</v>
      </c>
      <c r="D154">
        <v>2.4011677950000001</v>
      </c>
      <c r="E154">
        <v>0.59107714694110514</v>
      </c>
      <c r="F154">
        <v>0.26433773610138855</v>
      </c>
      <c r="G154">
        <v>1.667248581482234</v>
      </c>
      <c r="H154">
        <v>3.1350870085177664</v>
      </c>
      <c r="I154">
        <v>1.7736937370000001</v>
      </c>
      <c r="J154">
        <v>3.1861008829999999</v>
      </c>
      <c r="L154" t="s">
        <v>85</v>
      </c>
      <c r="M154">
        <v>2.8482905618447694</v>
      </c>
      <c r="N154">
        <v>2</v>
      </c>
      <c r="O154">
        <v>8</v>
      </c>
      <c r="P154">
        <v>0.11638881632517395</v>
      </c>
      <c r="S154" t="s">
        <v>77</v>
      </c>
      <c r="T154">
        <v>8.0271153849922186E-2</v>
      </c>
      <c r="U154">
        <v>8</v>
      </c>
      <c r="V154">
        <v>1.0033894231240273E-2</v>
      </c>
      <c r="AB154" t="s">
        <v>78</v>
      </c>
      <c r="AC154" t="s">
        <v>68</v>
      </c>
      <c r="AD154">
        <v>0.19753607653333338</v>
      </c>
      <c r="AE154">
        <v>7.3153333872500143E-2</v>
      </c>
      <c r="AF154">
        <v>4.704122862861726E-2</v>
      </c>
      <c r="AG154">
        <v>2.9492958533487712E-3</v>
      </c>
      <c r="AH154">
        <v>0.39212285721331797</v>
      </c>
      <c r="AI154" t="str">
        <f t="shared" si="2"/>
        <v>†</v>
      </c>
    </row>
    <row r="155" spans="1:35" x14ac:dyDescent="0.3">
      <c r="B155" t="s">
        <v>80</v>
      </c>
      <c r="C155">
        <v>11</v>
      </c>
      <c r="D155">
        <v>1.9285951138181816</v>
      </c>
      <c r="E155">
        <v>0.61783442335415961</v>
      </c>
      <c r="F155">
        <v>0.18628408771193991</v>
      </c>
      <c r="G155">
        <v>1.5135283004803894</v>
      </c>
      <c r="H155">
        <v>2.3436619271559738</v>
      </c>
      <c r="I155">
        <v>1.2938976799999999</v>
      </c>
      <c r="J155">
        <v>3.1861008829999999</v>
      </c>
      <c r="L155" t="s">
        <v>86</v>
      </c>
      <c r="M155">
        <v>0.45700689372625752</v>
      </c>
      <c r="N155">
        <v>2</v>
      </c>
      <c r="O155">
        <v>8</v>
      </c>
      <c r="P155">
        <v>0.64873412285092313</v>
      </c>
      <c r="S155" t="s">
        <v>80</v>
      </c>
      <c r="T155">
        <v>0.15407877935674413</v>
      </c>
      <c r="U155">
        <v>10</v>
      </c>
      <c r="AA155" t="s">
        <v>79</v>
      </c>
      <c r="AB155" t="s">
        <v>75</v>
      </c>
      <c r="AC155" t="s">
        <v>68</v>
      </c>
      <c r="AD155">
        <v>-2.2979169000000004E-2</v>
      </c>
      <c r="AE155">
        <v>3.595959058319006E-3</v>
      </c>
      <c r="AF155">
        <v>3.8634640458057312E-4</v>
      </c>
      <c r="AG155">
        <v>-3.2544366641366368E-2</v>
      </c>
      <c r="AH155">
        <v>-1.3413971358633642E-2</v>
      </c>
      <c r="AI155" t="str">
        <f t="shared" si="2"/>
        <v>††</v>
      </c>
    </row>
    <row r="156" spans="1:35" x14ac:dyDescent="0.3">
      <c r="A156" t="s">
        <v>76</v>
      </c>
      <c r="B156" t="s">
        <v>68</v>
      </c>
      <c r="C156">
        <v>3</v>
      </c>
      <c r="D156">
        <v>0.22834594966666666</v>
      </c>
      <c r="E156">
        <v>1.5460548176456236E-2</v>
      </c>
      <c r="F156">
        <v>8.9261516514961853E-3</v>
      </c>
      <c r="G156">
        <v>0.18993981889719894</v>
      </c>
      <c r="H156">
        <v>0.26675208043613441</v>
      </c>
      <c r="I156">
        <v>0.21867215800000001</v>
      </c>
      <c r="J156">
        <v>0.24617676199999999</v>
      </c>
      <c r="L156" t="s">
        <v>87</v>
      </c>
      <c r="M156">
        <v>2.5254106264872265</v>
      </c>
      <c r="N156">
        <v>2</v>
      </c>
      <c r="O156">
        <v>8</v>
      </c>
      <c r="P156">
        <v>0.1411915096787508</v>
      </c>
      <c r="R156" t="s">
        <v>79</v>
      </c>
      <c r="S156" t="s">
        <v>69</v>
      </c>
      <c r="T156">
        <v>9.6538965317848708E-4</v>
      </c>
      <c r="U156">
        <v>2</v>
      </c>
      <c r="V156">
        <v>4.8269482658924354E-4</v>
      </c>
      <c r="W156">
        <v>24.885817289776291</v>
      </c>
      <c r="X156">
        <v>3.6770651583758974E-4</v>
      </c>
      <c r="Y156" t="str">
        <f>IF(X156&lt;0.01, "**", IF(X156&lt;0.05, "*","not sig"))</f>
        <v>**</v>
      </c>
      <c r="AB156" t="s">
        <v>78</v>
      </c>
      <c r="AC156" t="s">
        <v>68</v>
      </c>
      <c r="AD156">
        <v>-1.946159753333334E-2</v>
      </c>
      <c r="AE156">
        <v>3.2163235594829709E-3</v>
      </c>
      <c r="AF156">
        <v>5.5787333346468682E-4</v>
      </c>
      <c r="AG156">
        <v>-2.8016970391059673E-2</v>
      </c>
      <c r="AH156">
        <v>-1.0906224675607005E-2</v>
      </c>
      <c r="AI156" t="str">
        <f t="shared" si="2"/>
        <v>††</v>
      </c>
    </row>
    <row r="157" spans="1:35" x14ac:dyDescent="0.3">
      <c r="B157" t="s">
        <v>75</v>
      </c>
      <c r="C157">
        <v>3</v>
      </c>
      <c r="D157">
        <v>0.33462311299999997</v>
      </c>
      <c r="E157">
        <v>8.9302627590195388E-2</v>
      </c>
      <c r="F157">
        <v>5.1558896078540209E-2</v>
      </c>
      <c r="G157">
        <v>0.11278308804480011</v>
      </c>
      <c r="H157">
        <v>0.55646313795519986</v>
      </c>
      <c r="I157">
        <v>0.233011888</v>
      </c>
      <c r="J157">
        <v>0.40063821300000002</v>
      </c>
      <c r="L157" t="s">
        <v>88</v>
      </c>
      <c r="M157">
        <v>6.6032644955835593</v>
      </c>
      <c r="N157">
        <v>2</v>
      </c>
      <c r="O157">
        <v>8</v>
      </c>
      <c r="P157">
        <v>2.0252637328514629E-2</v>
      </c>
      <c r="S157" t="s">
        <v>77</v>
      </c>
      <c r="T157">
        <v>1.5517105858927816E-4</v>
      </c>
      <c r="U157">
        <v>8</v>
      </c>
      <c r="V157">
        <v>1.939638232365977E-5</v>
      </c>
      <c r="AA157" t="s">
        <v>81</v>
      </c>
      <c r="AB157" t="s">
        <v>75</v>
      </c>
      <c r="AC157" t="s">
        <v>68</v>
      </c>
      <c r="AD157">
        <v>1.0394621963333339</v>
      </c>
      <c r="AE157">
        <v>1.2085003675518111</v>
      </c>
      <c r="AF157">
        <v>0.60752132970572759</v>
      </c>
      <c r="AG157">
        <v>-2.1751308170533861</v>
      </c>
      <c r="AH157">
        <v>4.2540552097200539</v>
      </c>
      <c r="AI157" t="str">
        <f t="shared" si="2"/>
        <v>not sig</v>
      </c>
    </row>
    <row r="158" spans="1:35" x14ac:dyDescent="0.3">
      <c r="B158" t="s">
        <v>78</v>
      </c>
      <c r="C158">
        <v>5</v>
      </c>
      <c r="D158">
        <v>0.42588202620000004</v>
      </c>
      <c r="E158">
        <v>0.12633603816910566</v>
      </c>
      <c r="F158">
        <v>5.6499193870825665E-2</v>
      </c>
      <c r="G158">
        <v>0.26901511592972499</v>
      </c>
      <c r="H158">
        <v>0.58274893647027515</v>
      </c>
      <c r="I158">
        <v>0.31006845599999999</v>
      </c>
      <c r="J158">
        <v>0.638112122</v>
      </c>
      <c r="L158" t="s">
        <v>89</v>
      </c>
      <c r="M158">
        <v>4.0455572182113402</v>
      </c>
      <c r="N158">
        <v>2</v>
      </c>
      <c r="O158">
        <v>8</v>
      </c>
      <c r="P158">
        <v>6.1096376535619827E-2</v>
      </c>
      <c r="S158" t="s">
        <v>80</v>
      </c>
      <c r="T158">
        <v>1.1205607117677652E-3</v>
      </c>
      <c r="U158">
        <v>10</v>
      </c>
      <c r="AB158" t="s">
        <v>78</v>
      </c>
      <c r="AC158" t="s">
        <v>68</v>
      </c>
      <c r="AD158">
        <v>0.70000074133333356</v>
      </c>
      <c r="AE158">
        <v>1.0809155890717324</v>
      </c>
      <c r="AF158">
        <v>0.74307876855405952</v>
      </c>
      <c r="AG158">
        <v>-2.1752186578381054</v>
      </c>
      <c r="AH158">
        <v>3.5752201405047725</v>
      </c>
      <c r="AI158" t="str">
        <f t="shared" si="2"/>
        <v>not sig</v>
      </c>
    </row>
    <row r="159" spans="1:35" x14ac:dyDescent="0.3">
      <c r="B159" t="s">
        <v>80</v>
      </c>
      <c r="C159">
        <v>11</v>
      </c>
      <c r="D159">
        <v>0.34711975627272729</v>
      </c>
      <c r="E159">
        <v>0.1241284735089996</v>
      </c>
      <c r="F159">
        <v>3.7426142948083781E-2</v>
      </c>
      <c r="G159">
        <v>0.26372911309010971</v>
      </c>
      <c r="H159">
        <v>0.43051039945534486</v>
      </c>
      <c r="I159">
        <v>0.21867215800000001</v>
      </c>
      <c r="J159">
        <v>0.638112122</v>
      </c>
      <c r="L159" t="s">
        <v>90</v>
      </c>
      <c r="M159">
        <v>7.8005428156852226</v>
      </c>
      <c r="N159">
        <v>2</v>
      </c>
      <c r="O159">
        <v>8</v>
      </c>
      <c r="P159">
        <v>1.3201765841156361E-2</v>
      </c>
      <c r="R159" t="s">
        <v>81</v>
      </c>
      <c r="S159" t="s">
        <v>69</v>
      </c>
      <c r="T159">
        <v>1.7093510616294614</v>
      </c>
      <c r="U159">
        <v>2</v>
      </c>
      <c r="V159">
        <v>0.85467553081473069</v>
      </c>
      <c r="W159">
        <v>0.39013636898835807</v>
      </c>
      <c r="X159">
        <v>0.68917247265149817</v>
      </c>
      <c r="Y159" t="str">
        <f>IF(X159&lt;0.01, "**", IF(X159&lt;0.05, "*","not sig"))</f>
        <v>not sig</v>
      </c>
      <c r="AA159" t="s">
        <v>83</v>
      </c>
      <c r="AB159" t="s">
        <v>75</v>
      </c>
      <c r="AC159" t="s">
        <v>68</v>
      </c>
      <c r="AD159">
        <v>5.5465799999999954E-4</v>
      </c>
      <c r="AE159">
        <v>2.9247881324911164E-2</v>
      </c>
      <c r="AF159">
        <v>0.99972397114442291</v>
      </c>
      <c r="AG159">
        <v>-7.7244271555884064E-2</v>
      </c>
      <c r="AH159">
        <v>7.8353587555884063E-2</v>
      </c>
      <c r="AI159" t="str">
        <f t="shared" si="2"/>
        <v>not sig</v>
      </c>
    </row>
    <row r="160" spans="1:35" x14ac:dyDescent="0.3">
      <c r="A160" t="s">
        <v>79</v>
      </c>
      <c r="B160" t="s">
        <v>68</v>
      </c>
      <c r="C160">
        <v>3</v>
      </c>
      <c r="D160">
        <v>2.8438362333333338E-2</v>
      </c>
      <c r="E160">
        <v>3.6308289734296689E-3</v>
      </c>
      <c r="F160">
        <v>2.0962600851911119E-3</v>
      </c>
      <c r="G160">
        <v>1.9418883155520962E-2</v>
      </c>
      <c r="H160">
        <v>3.7457841511145715E-2</v>
      </c>
      <c r="I160">
        <v>2.5780050999999998E-2</v>
      </c>
      <c r="J160">
        <v>3.2575178000000003E-2</v>
      </c>
      <c r="L160" t="s">
        <v>2</v>
      </c>
      <c r="M160">
        <v>1.9392876048770564</v>
      </c>
      <c r="N160">
        <v>2</v>
      </c>
      <c r="O160">
        <v>8</v>
      </c>
      <c r="P160">
        <v>0.2057323281777968</v>
      </c>
      <c r="S160" t="s">
        <v>77</v>
      </c>
      <c r="T160">
        <v>17.525677660474351</v>
      </c>
      <c r="U160">
        <v>8</v>
      </c>
      <c r="V160">
        <v>2.1907097075592938</v>
      </c>
      <c r="AB160" t="s">
        <v>78</v>
      </c>
      <c r="AC160" t="s">
        <v>68</v>
      </c>
      <c r="AD160">
        <v>-2.6006759466666654E-2</v>
      </c>
      <c r="AE160">
        <v>2.6160100336139188E-2</v>
      </c>
      <c r="AF160">
        <v>0.52538003146414347</v>
      </c>
      <c r="AG160">
        <v>-9.559223749213637E-2</v>
      </c>
      <c r="AH160">
        <v>4.3578718558803062E-2</v>
      </c>
      <c r="AI160" t="str">
        <f t="shared" si="2"/>
        <v>not sig</v>
      </c>
    </row>
    <row r="161" spans="1:35" x14ac:dyDescent="0.3">
      <c r="B161" t="s">
        <v>75</v>
      </c>
      <c r="C161">
        <v>3</v>
      </c>
      <c r="D161">
        <v>5.4591933333333334E-3</v>
      </c>
      <c r="E161">
        <v>2.1615536793450985E-3</v>
      </c>
      <c r="F161">
        <v>1.2479735986377187E-3</v>
      </c>
      <c r="G161">
        <v>8.9596322499493664E-5</v>
      </c>
      <c r="H161">
        <v>1.0828790344167174E-2</v>
      </c>
      <c r="I161">
        <v>2.9662080000000001E-3</v>
      </c>
      <c r="J161">
        <v>6.8109590000000001E-3</v>
      </c>
      <c r="L161" t="s">
        <v>3</v>
      </c>
      <c r="M161">
        <v>4.8367773074660514</v>
      </c>
      <c r="N161">
        <v>2</v>
      </c>
      <c r="O161">
        <v>8</v>
      </c>
      <c r="P161">
        <v>4.1982115856086293E-2</v>
      </c>
      <c r="S161" t="s">
        <v>80</v>
      </c>
      <c r="T161">
        <v>19.235028722103813</v>
      </c>
      <c r="U161">
        <v>10</v>
      </c>
      <c r="AA161" t="s">
        <v>84</v>
      </c>
      <c r="AB161" t="s">
        <v>75</v>
      </c>
      <c r="AC161" t="s">
        <v>68</v>
      </c>
      <c r="AD161">
        <v>0.30094581866666681</v>
      </c>
      <c r="AE161">
        <v>0.19073963912330102</v>
      </c>
      <c r="AF161">
        <v>0.24897658368263076</v>
      </c>
      <c r="AG161">
        <v>-0.20641878606555364</v>
      </c>
      <c r="AH161">
        <v>0.80831042339888726</v>
      </c>
      <c r="AI161" t="str">
        <f t="shared" si="2"/>
        <v>not sig</v>
      </c>
    </row>
    <row r="162" spans="1:35" x14ac:dyDescent="0.3">
      <c r="B162" t="s">
        <v>78</v>
      </c>
      <c r="C162">
        <v>5</v>
      </c>
      <c r="D162">
        <v>8.9767648000000002E-3</v>
      </c>
      <c r="E162">
        <v>5.4649014607608621E-3</v>
      </c>
      <c r="F162">
        <v>2.4439782313198373E-3</v>
      </c>
      <c r="G162">
        <v>2.1911934024420785E-3</v>
      </c>
      <c r="H162">
        <v>1.5762336197557923E-2</v>
      </c>
      <c r="I162">
        <v>2.694199E-3</v>
      </c>
      <c r="J162">
        <v>1.3910667999999999E-2</v>
      </c>
      <c r="L162" t="s">
        <v>4</v>
      </c>
      <c r="M162">
        <v>6.0215618425711881</v>
      </c>
      <c r="N162">
        <v>2</v>
      </c>
      <c r="O162">
        <v>8</v>
      </c>
      <c r="P162">
        <v>2.5380391796308278E-2</v>
      </c>
      <c r="R162" t="s">
        <v>83</v>
      </c>
      <c r="S162" t="s">
        <v>69</v>
      </c>
      <c r="T162">
        <v>1.8846068496733341E-3</v>
      </c>
      <c r="U162">
        <v>2</v>
      </c>
      <c r="V162">
        <v>9.4230342483666706E-4</v>
      </c>
      <c r="W162">
        <v>0.73436282993671953</v>
      </c>
      <c r="X162">
        <v>0.50955822109461169</v>
      </c>
      <c r="Y162" t="str">
        <f>IF(X162&lt;0.01, "**", IF(X162&lt;0.05, "*","not sig"))</f>
        <v>not sig</v>
      </c>
      <c r="AB162" t="s">
        <v>78</v>
      </c>
      <c r="AC162" t="s">
        <v>68</v>
      </c>
      <c r="AD162">
        <v>0.54222004160000015</v>
      </c>
      <c r="AE162">
        <v>0.1706027196333918</v>
      </c>
      <c r="AF162">
        <v>2.298845067414157E-2</v>
      </c>
      <c r="AG162">
        <v>8.8419343376577642E-2</v>
      </c>
      <c r="AH162">
        <v>0.99602073982342265</v>
      </c>
      <c r="AI162" t="str">
        <f t="shared" si="2"/>
        <v>†</v>
      </c>
    </row>
    <row r="163" spans="1:35" x14ac:dyDescent="0.3">
      <c r="B163" t="s">
        <v>80</v>
      </c>
      <c r="C163">
        <v>11</v>
      </c>
      <c r="D163">
        <v>1.3325135545454548E-2</v>
      </c>
      <c r="E163">
        <v>1.0585654026878855E-2</v>
      </c>
      <c r="F163">
        <v>3.1916947788792616E-3</v>
      </c>
      <c r="G163">
        <v>6.2135964049519253E-3</v>
      </c>
      <c r="H163">
        <v>2.0436674685957171E-2</v>
      </c>
      <c r="I163">
        <v>2.694199E-3</v>
      </c>
      <c r="J163">
        <v>3.2575178000000003E-2</v>
      </c>
      <c r="S163" t="s">
        <v>77</v>
      </c>
      <c r="T163">
        <v>1.0265262743953049E-2</v>
      </c>
      <c r="U163">
        <v>8</v>
      </c>
      <c r="V163">
        <v>1.2831578429941311E-3</v>
      </c>
      <c r="AA163" t="s">
        <v>85</v>
      </c>
      <c r="AB163" t="s">
        <v>75</v>
      </c>
      <c r="AC163" t="s">
        <v>68</v>
      </c>
      <c r="AD163">
        <v>-8.6561760333333335E-2</v>
      </c>
      <c r="AE163">
        <v>1.2897442792959561E-2</v>
      </c>
      <c r="AF163">
        <v>2.7625865290703544E-4</v>
      </c>
      <c r="AG163">
        <v>-0.12086876644272554</v>
      </c>
      <c r="AH163">
        <v>-5.225475422394113E-2</v>
      </c>
      <c r="AI163" t="str">
        <f t="shared" si="2"/>
        <v>††</v>
      </c>
    </row>
    <row r="164" spans="1:35" x14ac:dyDescent="0.3">
      <c r="A164" t="s">
        <v>81</v>
      </c>
      <c r="B164" t="s">
        <v>68</v>
      </c>
      <c r="C164">
        <v>3</v>
      </c>
      <c r="D164">
        <v>5.1246841146666666</v>
      </c>
      <c r="E164">
        <v>1.2533206891990649</v>
      </c>
      <c r="F164">
        <v>0.72360503729000747</v>
      </c>
      <c r="G164">
        <v>2.0112629257103549</v>
      </c>
      <c r="H164">
        <v>8.2381053036229783</v>
      </c>
      <c r="I164">
        <v>4.1435167169999998</v>
      </c>
      <c r="J164">
        <v>6.5365688789999998</v>
      </c>
      <c r="S164" t="s">
        <v>80</v>
      </c>
      <c r="T164">
        <v>1.2149869593626383E-2</v>
      </c>
      <c r="U164">
        <v>10</v>
      </c>
      <c r="AB164" t="s">
        <v>78</v>
      </c>
      <c r="AC164" t="s">
        <v>68</v>
      </c>
      <c r="AD164">
        <v>-8.0410851533333341E-2</v>
      </c>
      <c r="AE164">
        <v>1.1535823528388929E-2</v>
      </c>
      <c r="AF164">
        <v>2.1257903468852035E-4</v>
      </c>
      <c r="AG164">
        <v>-0.11109597063937396</v>
      </c>
      <c r="AH164">
        <v>-4.9725732427292724E-2</v>
      </c>
      <c r="AI164" t="str">
        <f t="shared" si="2"/>
        <v>††</v>
      </c>
    </row>
    <row r="165" spans="1:35" x14ac:dyDescent="0.3">
      <c r="B165" t="s">
        <v>75</v>
      </c>
      <c r="C165">
        <v>3</v>
      </c>
      <c r="D165">
        <v>6.1641463110000005</v>
      </c>
      <c r="E165">
        <v>2.131471503670141</v>
      </c>
      <c r="F165">
        <v>1.2306056464139723</v>
      </c>
      <c r="G165">
        <v>0.86927756721182159</v>
      </c>
      <c r="H165">
        <v>11.45901505478818</v>
      </c>
      <c r="I165">
        <v>4.5422254620000002</v>
      </c>
      <c r="J165">
        <v>8.5782911730000002</v>
      </c>
      <c r="R165" t="s">
        <v>84</v>
      </c>
      <c r="S165" t="s">
        <v>69</v>
      </c>
      <c r="T165">
        <v>0.55439571222076356</v>
      </c>
      <c r="U165">
        <v>2</v>
      </c>
      <c r="V165">
        <v>0.27719785611038178</v>
      </c>
      <c r="W165">
        <v>5.0794500595534684</v>
      </c>
      <c r="X165">
        <v>3.7670535036672587E-2</v>
      </c>
      <c r="Y165" t="str">
        <f>IF(X165&lt;0.01, "**", IF(X165&lt;0.05, "*","not sig"))</f>
        <v>*</v>
      </c>
      <c r="AA165" t="s">
        <v>86</v>
      </c>
      <c r="AB165" t="s">
        <v>75</v>
      </c>
      <c r="AC165" t="s">
        <v>68</v>
      </c>
      <c r="AD165">
        <v>1.3523066666666637</v>
      </c>
      <c r="AE165">
        <v>4.5830768577411156</v>
      </c>
      <c r="AF165">
        <v>0.93649968117629756</v>
      </c>
      <c r="AG165">
        <v>-10.838609647702873</v>
      </c>
      <c r="AH165">
        <v>13.5432229810362</v>
      </c>
      <c r="AI165" t="str">
        <f t="shared" si="2"/>
        <v>not sig</v>
      </c>
    </row>
    <row r="166" spans="1:35" x14ac:dyDescent="0.3">
      <c r="B166" t="s">
        <v>78</v>
      </c>
      <c r="C166">
        <v>5</v>
      </c>
      <c r="D166">
        <v>5.8246848560000002</v>
      </c>
      <c r="E166">
        <v>1.1508378055366673</v>
      </c>
      <c r="F166">
        <v>0.51467031285133436</v>
      </c>
      <c r="G166">
        <v>4.3957309850932962</v>
      </c>
      <c r="H166">
        <v>7.2536387269067042</v>
      </c>
      <c r="I166">
        <v>4.6966693719999997</v>
      </c>
      <c r="J166">
        <v>7.5986438930000002</v>
      </c>
      <c r="S166" t="s">
        <v>77</v>
      </c>
      <c r="T166">
        <v>0.43657931919464538</v>
      </c>
      <c r="U166">
        <v>8</v>
      </c>
      <c r="V166">
        <v>5.4572414899330672E-2</v>
      </c>
      <c r="AB166" t="s">
        <v>78</v>
      </c>
      <c r="AC166" t="s">
        <v>68</v>
      </c>
      <c r="AD166">
        <v>2.0284744226666653</v>
      </c>
      <c r="AE166">
        <v>4.0992285600061074</v>
      </c>
      <c r="AF166">
        <v>0.83622828298402618</v>
      </c>
      <c r="AG166">
        <v>-8.8754126121099262</v>
      </c>
      <c r="AH166">
        <v>12.932361457443257</v>
      </c>
      <c r="AI166" t="str">
        <f t="shared" si="2"/>
        <v>not sig</v>
      </c>
    </row>
    <row r="167" spans="1:35" x14ac:dyDescent="0.3">
      <c r="B167" t="s">
        <v>80</v>
      </c>
      <c r="C167">
        <v>11</v>
      </c>
      <c r="D167">
        <v>5.7263559597272726</v>
      </c>
      <c r="E167">
        <v>1.3869040602040148</v>
      </c>
      <c r="F167">
        <v>0.41816730799247215</v>
      </c>
      <c r="G167">
        <v>4.794621134158735</v>
      </c>
      <c r="H167">
        <v>6.6580907852958102</v>
      </c>
      <c r="I167">
        <v>4.1435167169999998</v>
      </c>
      <c r="J167">
        <v>8.5782911730000002</v>
      </c>
      <c r="S167" t="s">
        <v>80</v>
      </c>
      <c r="T167">
        <v>0.99097503141540888</v>
      </c>
      <c r="U167">
        <v>10</v>
      </c>
      <c r="AA167" t="s">
        <v>87</v>
      </c>
      <c r="AB167" t="s">
        <v>75</v>
      </c>
      <c r="AC167" t="s">
        <v>68</v>
      </c>
      <c r="AD167">
        <v>-0.11861048533333332</v>
      </c>
      <c r="AE167">
        <v>1.5997571576368257E-2</v>
      </c>
      <c r="AF167">
        <v>1.3793767636793852E-4</v>
      </c>
      <c r="AG167">
        <v>-0.16116378792332417</v>
      </c>
      <c r="AH167">
        <v>-7.6057182743342472E-2</v>
      </c>
      <c r="AI167" t="str">
        <f t="shared" si="2"/>
        <v>††</v>
      </c>
    </row>
    <row r="168" spans="1:35" x14ac:dyDescent="0.3">
      <c r="A168" t="s">
        <v>83</v>
      </c>
      <c r="B168" t="s">
        <v>68</v>
      </c>
      <c r="C168">
        <v>3</v>
      </c>
      <c r="D168">
        <v>0.10927028666666666</v>
      </c>
      <c r="E168">
        <v>1.1638863052405688E-2</v>
      </c>
      <c r="F168">
        <v>6.719700716367614E-3</v>
      </c>
      <c r="G168">
        <v>8.0357748036288132E-2</v>
      </c>
      <c r="H168">
        <v>0.1381828252970452</v>
      </c>
      <c r="I168">
        <v>0.10244806100000001</v>
      </c>
      <c r="J168">
        <v>0.122709164</v>
      </c>
      <c r="R168" t="s">
        <v>85</v>
      </c>
      <c r="S168" t="s">
        <v>69</v>
      </c>
      <c r="T168">
        <v>1.4999320547161308E-2</v>
      </c>
      <c r="U168">
        <v>2</v>
      </c>
      <c r="V168">
        <v>7.4996602735806538E-3</v>
      </c>
      <c r="W168">
        <v>30.056825590654121</v>
      </c>
      <c r="X168">
        <v>1.902932152816719E-4</v>
      </c>
      <c r="Y168" t="str">
        <f>IF(X168&lt;0.01, "**", IF(X168&lt;0.05, "*","not sig"))</f>
        <v>**</v>
      </c>
      <c r="AB168" t="s">
        <v>78</v>
      </c>
      <c r="AC168" t="s">
        <v>68</v>
      </c>
      <c r="AD168">
        <v>-9.9632840066666645E-2</v>
      </c>
      <c r="AE168">
        <v>1.4308663007871156E-2</v>
      </c>
      <c r="AF168">
        <v>2.1415944451108615E-4</v>
      </c>
      <c r="AG168">
        <v>-0.1376936709700016</v>
      </c>
      <c r="AH168">
        <v>-6.1572009163331685E-2</v>
      </c>
      <c r="AI168" t="str">
        <f t="shared" si="2"/>
        <v>††</v>
      </c>
    </row>
    <row r="169" spans="1:35" x14ac:dyDescent="0.3">
      <c r="B169" t="s">
        <v>75</v>
      </c>
      <c r="C169">
        <v>3</v>
      </c>
      <c r="D169">
        <v>0.10982494466666666</v>
      </c>
      <c r="E169">
        <v>5.2341196707674585E-2</v>
      </c>
      <c r="F169">
        <v>3.0219204008883078E-2</v>
      </c>
      <c r="G169">
        <v>-2.0197795953009998E-2</v>
      </c>
      <c r="H169">
        <v>0.23984768528634332</v>
      </c>
      <c r="I169">
        <v>7.7760003999999994E-2</v>
      </c>
      <c r="J169">
        <v>0.170224977</v>
      </c>
      <c r="S169" t="s">
        <v>77</v>
      </c>
      <c r="T169">
        <v>1.9961283671719745E-3</v>
      </c>
      <c r="U169">
        <v>8</v>
      </c>
      <c r="V169">
        <v>2.4951604589649681E-4</v>
      </c>
      <c r="AA169" t="s">
        <v>88</v>
      </c>
      <c r="AB169" t="s">
        <v>75</v>
      </c>
      <c r="AC169" t="s">
        <v>68</v>
      </c>
      <c r="AD169">
        <v>0.45417523233333368</v>
      </c>
      <c r="AE169">
        <v>0.66422534202955974</v>
      </c>
      <c r="AF169">
        <v>0.72007527946045702</v>
      </c>
      <c r="AG169">
        <v>-1.3126543037868412</v>
      </c>
      <c r="AH169">
        <v>2.2210047684535086</v>
      </c>
      <c r="AI169" t="str">
        <f t="shared" si="2"/>
        <v>not sig</v>
      </c>
    </row>
    <row r="170" spans="1:35" x14ac:dyDescent="0.3">
      <c r="B170" t="s">
        <v>78</v>
      </c>
      <c r="C170">
        <v>5</v>
      </c>
      <c r="D170">
        <v>8.3263527200000007E-2</v>
      </c>
      <c r="E170">
        <v>3.3597376132909446E-2</v>
      </c>
      <c r="F170">
        <v>1.5025203379762906E-2</v>
      </c>
      <c r="G170">
        <v>4.1546874821655949E-2</v>
      </c>
      <c r="H170">
        <v>0.12498017957834406</v>
      </c>
      <c r="I170">
        <v>4.0879289999999999E-2</v>
      </c>
      <c r="J170">
        <v>0.118610743</v>
      </c>
      <c r="S170" t="s">
        <v>80</v>
      </c>
      <c r="T170">
        <v>1.6995448914333283E-2</v>
      </c>
      <c r="U170">
        <v>10</v>
      </c>
      <c r="AB170" t="s">
        <v>78</v>
      </c>
      <c r="AC170" t="s">
        <v>68</v>
      </c>
      <c r="AD170">
        <v>1.4189065018000004</v>
      </c>
      <c r="AE170">
        <v>0.59410120686245749</v>
      </c>
      <c r="AF170">
        <v>7.5451774264187699E-2</v>
      </c>
      <c r="AG170">
        <v>-0.16139387716765174</v>
      </c>
      <c r="AH170">
        <v>2.9992068807676526</v>
      </c>
      <c r="AI170" t="str">
        <f t="shared" si="2"/>
        <v>not sig</v>
      </c>
    </row>
    <row r="171" spans="1:35" x14ac:dyDescent="0.3">
      <c r="B171" t="s">
        <v>80</v>
      </c>
      <c r="C171">
        <v>11</v>
      </c>
      <c r="D171">
        <v>9.7600302727272728E-2</v>
      </c>
      <c r="E171">
        <v>3.485666305547102E-2</v>
      </c>
      <c r="F171">
        <v>1.0509679345349125E-2</v>
      </c>
      <c r="G171">
        <v>7.4183277855982679E-2</v>
      </c>
      <c r="H171">
        <v>0.12101732759856278</v>
      </c>
      <c r="I171">
        <v>4.0879289999999999E-2</v>
      </c>
      <c r="J171">
        <v>0.170224977</v>
      </c>
      <c r="R171" t="s">
        <v>86</v>
      </c>
      <c r="S171" t="s">
        <v>69</v>
      </c>
      <c r="T171">
        <v>7.7306608774003651</v>
      </c>
      <c r="U171">
        <v>2</v>
      </c>
      <c r="V171">
        <v>3.8653304387001826</v>
      </c>
      <c r="W171">
        <v>0.12268206766777026</v>
      </c>
      <c r="X171">
        <v>0.88617723315850805</v>
      </c>
      <c r="Y171" t="str">
        <f>IF(X171&lt;0.01, "**", IF(X171&lt;0.05, "*","not sig"))</f>
        <v>not sig</v>
      </c>
      <c r="AA171" t="s">
        <v>89</v>
      </c>
      <c r="AB171" t="s">
        <v>75</v>
      </c>
      <c r="AC171" t="s">
        <v>68</v>
      </c>
      <c r="AD171">
        <v>-0.27681961999999999</v>
      </c>
      <c r="AE171">
        <v>6.2983811697794684E-2</v>
      </c>
      <c r="AF171">
        <v>4.1481965060414794E-3</v>
      </c>
      <c r="AG171">
        <v>-0.44435562286473668</v>
      </c>
      <c r="AH171">
        <v>-0.1092836171352633</v>
      </c>
      <c r="AI171" t="str">
        <f t="shared" si="2"/>
        <v>††</v>
      </c>
    </row>
    <row r="172" spans="1:35" x14ac:dyDescent="0.3">
      <c r="A172" t="s">
        <v>84</v>
      </c>
      <c r="B172" t="s">
        <v>68</v>
      </c>
      <c r="C172">
        <v>3</v>
      </c>
      <c r="D172">
        <v>0.82220365699999987</v>
      </c>
      <c r="E172">
        <v>3.9851448608641218E-2</v>
      </c>
      <c r="F172">
        <v>2.3008244581795546E-2</v>
      </c>
      <c r="G172">
        <v>0.72320717064339402</v>
      </c>
      <c r="H172">
        <v>0.92120014335660572</v>
      </c>
      <c r="I172">
        <v>0.78094986499999997</v>
      </c>
      <c r="J172">
        <v>0.86048647099999998</v>
      </c>
      <c r="S172" t="s">
        <v>77</v>
      </c>
      <c r="T172">
        <v>252.05512180754621</v>
      </c>
      <c r="U172">
        <v>8</v>
      </c>
      <c r="V172">
        <v>31.506890225943277</v>
      </c>
      <c r="AB172" t="s">
        <v>78</v>
      </c>
      <c r="AC172" t="s">
        <v>68</v>
      </c>
      <c r="AD172">
        <v>-0.21517925233333329</v>
      </c>
      <c r="AE172">
        <v>5.633443377532614E-2</v>
      </c>
      <c r="AF172">
        <v>9.103119346195232E-3</v>
      </c>
      <c r="AG172">
        <v>-0.36502800876699359</v>
      </c>
      <c r="AH172">
        <v>-6.5330495899672991E-2</v>
      </c>
      <c r="AI172" t="str">
        <f t="shared" si="2"/>
        <v>††</v>
      </c>
    </row>
    <row r="173" spans="1:35" x14ac:dyDescent="0.3">
      <c r="B173" t="s">
        <v>75</v>
      </c>
      <c r="C173">
        <v>3</v>
      </c>
      <c r="D173">
        <v>1.1231494756666667</v>
      </c>
      <c r="E173">
        <v>0.11110967101124816</v>
      </c>
      <c r="F173">
        <v>6.4149198467914892E-2</v>
      </c>
      <c r="G173">
        <v>0.84713775176745265</v>
      </c>
      <c r="H173">
        <v>1.3991611995658806</v>
      </c>
      <c r="I173">
        <v>0.99505497799999998</v>
      </c>
      <c r="J173">
        <v>1.1934584130000001</v>
      </c>
      <c r="S173" t="s">
        <v>80</v>
      </c>
      <c r="T173">
        <v>259.78578268494658</v>
      </c>
      <c r="U173">
        <v>10</v>
      </c>
      <c r="AA173" t="s">
        <v>90</v>
      </c>
      <c r="AB173" t="s">
        <v>75</v>
      </c>
      <c r="AC173" t="s">
        <v>68</v>
      </c>
      <c r="AD173">
        <v>-0.13181023466666669</v>
      </c>
      <c r="AE173">
        <v>0.20194433504683512</v>
      </c>
      <c r="AF173">
        <v>0.73984352616346771</v>
      </c>
      <c r="AG173">
        <v>-0.66897916399821011</v>
      </c>
      <c r="AH173">
        <v>0.40535869466487678</v>
      </c>
      <c r="AI173" t="str">
        <f t="shared" si="2"/>
        <v>not sig</v>
      </c>
    </row>
    <row r="174" spans="1:35" x14ac:dyDescent="0.3">
      <c r="B174" t="s">
        <v>78</v>
      </c>
      <c r="C174">
        <v>5</v>
      </c>
      <c r="D174">
        <v>1.3644236986</v>
      </c>
      <c r="E174">
        <v>0.31965306399977439</v>
      </c>
      <c r="F174">
        <v>0.14295319606391726</v>
      </c>
      <c r="G174">
        <v>0.96752199711595654</v>
      </c>
      <c r="H174">
        <v>1.7613254000840435</v>
      </c>
      <c r="I174">
        <v>0.90979308699999994</v>
      </c>
      <c r="J174">
        <v>1.742503355</v>
      </c>
      <c r="R174" t="s">
        <v>87</v>
      </c>
      <c r="S174" t="s">
        <v>69</v>
      </c>
      <c r="T174">
        <v>2.5538075697576466E-2</v>
      </c>
      <c r="U174">
        <v>2</v>
      </c>
      <c r="V174">
        <v>1.2769037848788233E-2</v>
      </c>
      <c r="W174">
        <v>33.262798985863618</v>
      </c>
      <c r="X174">
        <v>1.3278165287835888E-4</v>
      </c>
      <c r="Y174" t="str">
        <f>IF(X174&lt;0.01, "**", IF(X174&lt;0.05, "*","not sig"))</f>
        <v>**</v>
      </c>
      <c r="AB174" t="s">
        <v>78</v>
      </c>
      <c r="AC174" t="s">
        <v>68</v>
      </c>
      <c r="AD174">
        <v>-0.29415822820000004</v>
      </c>
      <c r="AE174">
        <v>0.18062450433428659</v>
      </c>
      <c r="AF174">
        <v>0.2318566126957804</v>
      </c>
      <c r="AG174">
        <v>-0.77461672475444476</v>
      </c>
      <c r="AH174">
        <v>0.18630026835444469</v>
      </c>
      <c r="AI174" t="str">
        <f t="shared" si="2"/>
        <v>not sig</v>
      </c>
    </row>
    <row r="175" spans="1:35" x14ac:dyDescent="0.3">
      <c r="B175" t="s">
        <v>80</v>
      </c>
      <c r="C175">
        <v>11</v>
      </c>
      <c r="D175">
        <v>1.1507434446363638</v>
      </c>
      <c r="E175">
        <v>0.31479755898281819</v>
      </c>
      <c r="F175">
        <v>9.4915035278707371E-2</v>
      </c>
      <c r="G175">
        <v>0.93925956689422807</v>
      </c>
      <c r="H175">
        <v>1.3622273223784995</v>
      </c>
      <c r="I175">
        <v>0.78094986499999997</v>
      </c>
      <c r="J175">
        <v>1.742503355</v>
      </c>
      <c r="S175" t="s">
        <v>77</v>
      </c>
      <c r="T175">
        <v>3.0710675560923074E-3</v>
      </c>
      <c r="U175">
        <v>8</v>
      </c>
      <c r="V175">
        <v>3.8388344451153843E-4</v>
      </c>
      <c r="AA175" t="s">
        <v>2</v>
      </c>
      <c r="AB175" t="s">
        <v>75</v>
      </c>
      <c r="AC175" t="s">
        <v>68</v>
      </c>
      <c r="AD175">
        <v>0.11176425266666667</v>
      </c>
      <c r="AE175">
        <v>0.3559978797088762</v>
      </c>
      <c r="AF175">
        <v>0.92858452783306911</v>
      </c>
      <c r="AG175">
        <v>-0.83518481546721379</v>
      </c>
      <c r="AH175">
        <v>1.058713320800547</v>
      </c>
      <c r="AI175" t="str">
        <f t="shared" si="2"/>
        <v>not sig</v>
      </c>
    </row>
    <row r="176" spans="1:35" x14ac:dyDescent="0.3">
      <c r="A176" t="s">
        <v>85</v>
      </c>
      <c r="B176" t="s">
        <v>68</v>
      </c>
      <c r="C176">
        <v>3</v>
      </c>
      <c r="D176">
        <v>0.11121961933333334</v>
      </c>
      <c r="E176">
        <v>1.8693035411766704E-2</v>
      </c>
      <c r="F176">
        <v>1.0792429026954714E-2</v>
      </c>
      <c r="G176">
        <v>6.4783545119879313E-2</v>
      </c>
      <c r="H176">
        <v>0.15765569354678738</v>
      </c>
      <c r="I176">
        <v>9.6443685000000001E-2</v>
      </c>
      <c r="J176">
        <v>0.13223415599999999</v>
      </c>
      <c r="S176" t="s">
        <v>80</v>
      </c>
      <c r="T176">
        <v>2.8609143253668774E-2</v>
      </c>
      <c r="U176">
        <v>10</v>
      </c>
      <c r="AB176" t="s">
        <v>78</v>
      </c>
      <c r="AC176" t="s">
        <v>68</v>
      </c>
      <c r="AD176">
        <v>0.33693066420000006</v>
      </c>
      <c r="AE176">
        <v>0.31841418354993606</v>
      </c>
      <c r="AF176">
        <v>0.48809823757253312</v>
      </c>
      <c r="AG176">
        <v>-0.5100463308309745</v>
      </c>
      <c r="AH176">
        <v>1.1839076592309747</v>
      </c>
      <c r="AI176" t="str">
        <f t="shared" si="2"/>
        <v>not sig</v>
      </c>
    </row>
    <row r="177" spans="1:35" x14ac:dyDescent="0.3">
      <c r="B177" t="s">
        <v>75</v>
      </c>
      <c r="C177">
        <v>3</v>
      </c>
      <c r="D177">
        <v>2.4657859000000001E-2</v>
      </c>
      <c r="E177">
        <v>8.4313417103745111E-3</v>
      </c>
      <c r="F177">
        <v>4.867837406114444E-3</v>
      </c>
      <c r="G177">
        <v>3.7132450966051484E-3</v>
      </c>
      <c r="H177">
        <v>4.560247290339485E-2</v>
      </c>
      <c r="I177">
        <v>1.6289998E-2</v>
      </c>
      <c r="J177">
        <v>3.3151278999999999E-2</v>
      </c>
      <c r="R177" t="s">
        <v>88</v>
      </c>
      <c r="S177" t="s">
        <v>69</v>
      </c>
      <c r="T177">
        <v>4.1833188656401417</v>
      </c>
      <c r="U177">
        <v>2</v>
      </c>
      <c r="V177">
        <v>2.0916594328200708</v>
      </c>
      <c r="W177">
        <v>3.1605948796261734</v>
      </c>
      <c r="X177">
        <v>9.7374121116587539E-2</v>
      </c>
      <c r="Y177" t="str">
        <f>IF(X177&lt;0.01, "**", IF(X177&lt;0.05, "*","not sig"))</f>
        <v>not sig</v>
      </c>
      <c r="AA177" t="s">
        <v>3</v>
      </c>
      <c r="AB177" t="s">
        <v>75</v>
      </c>
      <c r="AC177" t="s">
        <v>68</v>
      </c>
      <c r="AD177">
        <v>-0.46542761499999941</v>
      </c>
      <c r="AE177">
        <v>0.58383163263950655</v>
      </c>
      <c r="AF177">
        <v>0.64743751099474534</v>
      </c>
      <c r="AG177">
        <v>-2.0184110791913401</v>
      </c>
      <c r="AH177">
        <v>1.0875558491913413</v>
      </c>
      <c r="AI177" t="str">
        <f t="shared" si="2"/>
        <v>not sig</v>
      </c>
    </row>
    <row r="178" spans="1:35" x14ac:dyDescent="0.3">
      <c r="B178" t="s">
        <v>78</v>
      </c>
      <c r="C178">
        <v>5</v>
      </c>
      <c r="D178">
        <v>3.0808767799999998E-2</v>
      </c>
      <c r="E178">
        <v>1.6993338218892165E-2</v>
      </c>
      <c r="F178">
        <v>7.5996518844176162E-3</v>
      </c>
      <c r="G178">
        <v>9.7087515243015239E-3</v>
      </c>
      <c r="H178">
        <v>5.1908784075698475E-2</v>
      </c>
      <c r="I178">
        <v>1.2099448E-2</v>
      </c>
      <c r="J178">
        <v>4.7799609E-2</v>
      </c>
      <c r="S178" t="s">
        <v>77</v>
      </c>
      <c r="T178">
        <v>5.2943436599314282</v>
      </c>
      <c r="U178">
        <v>8</v>
      </c>
      <c r="V178">
        <v>0.66179295749142852</v>
      </c>
      <c r="AB178" t="s">
        <v>78</v>
      </c>
      <c r="AC178" t="s">
        <v>68</v>
      </c>
      <c r="AD178">
        <v>0.69727972126666682</v>
      </c>
      <c r="AE178">
        <v>0.52219488719864859</v>
      </c>
      <c r="AF178">
        <v>0.3458197152004876</v>
      </c>
      <c r="AG178">
        <v>-0.69175091627931229</v>
      </c>
      <c r="AH178">
        <v>2.0863103588126459</v>
      </c>
      <c r="AI178" t="str">
        <f t="shared" si="2"/>
        <v>not sig</v>
      </c>
    </row>
    <row r="179" spans="1:35" x14ac:dyDescent="0.3">
      <c r="B179" t="s">
        <v>80</v>
      </c>
      <c r="C179">
        <v>11</v>
      </c>
      <c r="D179">
        <v>5.106147945454545E-2</v>
      </c>
      <c r="E179">
        <v>4.122553688471902E-2</v>
      </c>
      <c r="F179">
        <v>1.242996705705182E-2</v>
      </c>
      <c r="G179">
        <v>2.3365786925818803E-2</v>
      </c>
      <c r="H179">
        <v>7.875717198327209E-2</v>
      </c>
      <c r="I179">
        <v>1.2099448E-2</v>
      </c>
      <c r="J179">
        <v>0.13223415599999999</v>
      </c>
      <c r="S179" t="s">
        <v>80</v>
      </c>
      <c r="T179">
        <v>9.4776625255715707</v>
      </c>
      <c r="U179">
        <v>10</v>
      </c>
      <c r="AA179" t="s">
        <v>4</v>
      </c>
      <c r="AB179" t="s">
        <v>75</v>
      </c>
      <c r="AC179" t="s">
        <v>68</v>
      </c>
      <c r="AD179">
        <v>0.65727443999999924</v>
      </c>
      <c r="AE179">
        <v>2.1125143083381119</v>
      </c>
      <c r="AF179">
        <v>0.92978801475901585</v>
      </c>
      <c r="AG179">
        <v>-4.9619822177535893</v>
      </c>
      <c r="AH179">
        <v>6.2765310977535878</v>
      </c>
      <c r="AI179" t="str">
        <f t="shared" si="2"/>
        <v>not sig</v>
      </c>
    </row>
    <row r="180" spans="1:35" x14ac:dyDescent="0.3">
      <c r="A180" t="s">
        <v>86</v>
      </c>
      <c r="B180" t="s">
        <v>68</v>
      </c>
      <c r="C180">
        <v>3</v>
      </c>
      <c r="D180">
        <v>19.936544263333335</v>
      </c>
      <c r="E180">
        <v>5.8807238037841474</v>
      </c>
      <c r="F180">
        <v>3.3952374711446178</v>
      </c>
      <c r="G180">
        <v>5.3280164899652851</v>
      </c>
      <c r="H180">
        <v>34.545072036701384</v>
      </c>
      <c r="I180">
        <v>14.946474050000001</v>
      </c>
      <c r="J180">
        <v>26.41997653</v>
      </c>
      <c r="R180" t="s">
        <v>89</v>
      </c>
      <c r="S180" t="s">
        <v>69</v>
      </c>
      <c r="T180">
        <v>0.13101696377861019</v>
      </c>
      <c r="U180">
        <v>2</v>
      </c>
      <c r="V180">
        <v>6.5508481889305095E-2</v>
      </c>
      <c r="W180">
        <v>11.009013289493696</v>
      </c>
      <c r="X180">
        <v>5.0446541429057185E-3</v>
      </c>
      <c r="Y180" t="str">
        <f>IF(X180&lt;0.01, "**", IF(X180&lt;0.05, "*","not sig"))</f>
        <v>**</v>
      </c>
      <c r="AB180" t="s">
        <v>78</v>
      </c>
      <c r="AC180" t="s">
        <v>68</v>
      </c>
      <c r="AD180">
        <v>4.4134648436666675</v>
      </c>
      <c r="AE180">
        <v>1.8894902387539874</v>
      </c>
      <c r="AF180">
        <v>8.1691869242273008E-2</v>
      </c>
      <c r="AG180">
        <v>-0.61255110423545034</v>
      </c>
      <c r="AH180">
        <v>9.4394807915687853</v>
      </c>
      <c r="AI180" t="str">
        <f t="shared" si="2"/>
        <v>not sig</v>
      </c>
    </row>
    <row r="181" spans="1:35" x14ac:dyDescent="0.3">
      <c r="B181" t="s">
        <v>75</v>
      </c>
      <c r="C181">
        <v>3</v>
      </c>
      <c r="D181">
        <v>21.288850929999999</v>
      </c>
      <c r="E181">
        <v>7.1923941607529054</v>
      </c>
      <c r="F181">
        <v>4.1525307048285827</v>
      </c>
      <c r="G181">
        <v>3.4219533575008407</v>
      </c>
      <c r="H181">
        <v>39.155748502499158</v>
      </c>
      <c r="I181">
        <v>14.69750178</v>
      </c>
      <c r="J181">
        <v>28.96015358</v>
      </c>
      <c r="S181" t="s">
        <v>77</v>
      </c>
      <c r="T181">
        <v>4.7603526431799104E-2</v>
      </c>
      <c r="U181">
        <v>8</v>
      </c>
      <c r="V181">
        <v>5.9504408039748879E-3</v>
      </c>
      <c r="AA181" t="s">
        <v>91</v>
      </c>
      <c r="AB181" t="s">
        <v>92</v>
      </c>
    </row>
    <row r="182" spans="1:35" x14ac:dyDescent="0.3">
      <c r="B182" t="s">
        <v>78</v>
      </c>
      <c r="C182">
        <v>5</v>
      </c>
      <c r="D182">
        <v>21.965018686000001</v>
      </c>
      <c r="E182">
        <v>4.4561258220424573</v>
      </c>
      <c r="F182">
        <v>1.9928400508758131</v>
      </c>
      <c r="G182">
        <v>16.43200768130373</v>
      </c>
      <c r="H182">
        <v>27.498029690696271</v>
      </c>
      <c r="I182">
        <v>16.758924279999999</v>
      </c>
      <c r="J182">
        <v>28.756906520000001</v>
      </c>
      <c r="S182" t="s">
        <v>80</v>
      </c>
      <c r="T182">
        <v>0.17862049021040929</v>
      </c>
      <c r="U182">
        <v>10</v>
      </c>
      <c r="AA182" t="s">
        <v>93</v>
      </c>
      <c r="AB182" t="s">
        <v>94</v>
      </c>
    </row>
    <row r="183" spans="1:35" x14ac:dyDescent="0.3">
      <c r="B183" t="s">
        <v>80</v>
      </c>
      <c r="C183">
        <v>11</v>
      </c>
      <c r="D183">
        <v>21.227389000909092</v>
      </c>
      <c r="E183">
        <v>5.0969185071467109</v>
      </c>
      <c r="F183">
        <v>1.5367787522930925</v>
      </c>
      <c r="G183">
        <v>17.803232556017864</v>
      </c>
      <c r="H183">
        <v>24.65154544580032</v>
      </c>
      <c r="I183">
        <v>14.69750178</v>
      </c>
      <c r="J183">
        <v>28.96015358</v>
      </c>
      <c r="R183" t="s">
        <v>90</v>
      </c>
      <c r="S183" t="s">
        <v>69</v>
      </c>
      <c r="T183">
        <v>0.16815040499971576</v>
      </c>
      <c r="U183">
        <v>2</v>
      </c>
      <c r="V183">
        <v>8.4075202499857879E-2</v>
      </c>
      <c r="W183">
        <v>1.3744005279231535</v>
      </c>
      <c r="X183">
        <v>0.30684556365802484</v>
      </c>
      <c r="Y183" t="str">
        <f>IF(X183&lt;0.01, "**", IF(X183&lt;0.05, "*","not sig"))</f>
        <v>not sig</v>
      </c>
    </row>
    <row r="184" spans="1:35" x14ac:dyDescent="0.3">
      <c r="A184" t="s">
        <v>87</v>
      </c>
      <c r="B184" t="s">
        <v>68</v>
      </c>
      <c r="C184">
        <v>3</v>
      </c>
      <c r="D184">
        <v>0.13852161266666665</v>
      </c>
      <c r="E184">
        <v>2.0942565676899089E-2</v>
      </c>
      <c r="F184">
        <v>1.2091195931079107E-2</v>
      </c>
      <c r="G184">
        <v>8.6497395487873552E-2</v>
      </c>
      <c r="H184">
        <v>0.19054582984545976</v>
      </c>
      <c r="I184">
        <v>0.11872298100000001</v>
      </c>
      <c r="J184">
        <v>0.16044597299999999</v>
      </c>
      <c r="S184" t="s">
        <v>77</v>
      </c>
      <c r="T184">
        <v>0.48937817349010077</v>
      </c>
      <c r="U184">
        <v>8</v>
      </c>
      <c r="V184">
        <v>6.1172271686262596E-2</v>
      </c>
    </row>
    <row r="185" spans="1:35" x14ac:dyDescent="0.3">
      <c r="B185" t="s">
        <v>75</v>
      </c>
      <c r="C185">
        <v>3</v>
      </c>
      <c r="D185">
        <v>1.9911127333333334E-2</v>
      </c>
      <c r="E185">
        <v>7.8067988223197065E-3</v>
      </c>
      <c r="F185">
        <v>4.5072574015755365E-3</v>
      </c>
      <c r="G185">
        <v>5.1796397076088528E-4</v>
      </c>
      <c r="H185">
        <v>3.9304290695905783E-2</v>
      </c>
      <c r="I185">
        <v>1.5307061E-2</v>
      </c>
      <c r="J185">
        <v>2.8924944000000001E-2</v>
      </c>
      <c r="S185" t="s">
        <v>80</v>
      </c>
      <c r="T185">
        <v>0.6575285784898165</v>
      </c>
      <c r="U185">
        <v>10</v>
      </c>
    </row>
    <row r="186" spans="1:35" x14ac:dyDescent="0.3">
      <c r="B186" t="s">
        <v>78</v>
      </c>
      <c r="C186">
        <v>5</v>
      </c>
      <c r="D186">
        <v>3.8888772600000003E-2</v>
      </c>
      <c r="E186">
        <v>2.2759576150081857E-2</v>
      </c>
      <c r="F186">
        <v>1.0178391882133197E-2</v>
      </c>
      <c r="G186">
        <v>1.0629026280066338E-2</v>
      </c>
      <c r="H186">
        <v>6.7148518919933661E-2</v>
      </c>
      <c r="I186">
        <v>1.2514825E-2</v>
      </c>
      <c r="J186">
        <v>6.3950497999999995E-2</v>
      </c>
      <c r="R186" t="s">
        <v>2</v>
      </c>
      <c r="S186" t="s">
        <v>69</v>
      </c>
      <c r="T186">
        <v>0.2341594558166383</v>
      </c>
      <c r="U186">
        <v>2</v>
      </c>
      <c r="V186">
        <v>0.11707972790831915</v>
      </c>
      <c r="W186">
        <v>0.61587932155546443</v>
      </c>
      <c r="X186">
        <v>0.5639260816742383</v>
      </c>
      <c r="Y186" t="str">
        <f>IF(X186&lt;0.01, "**", IF(X186&lt;0.05, "*","not sig"))</f>
        <v>not sig</v>
      </c>
    </row>
    <row r="187" spans="1:35" x14ac:dyDescent="0.3">
      <c r="B187" t="s">
        <v>80</v>
      </c>
      <c r="C187">
        <v>11</v>
      </c>
      <c r="D187">
        <v>6.088564390909091E-2</v>
      </c>
      <c r="E187">
        <v>5.3487515602866409E-2</v>
      </c>
      <c r="F187">
        <v>1.6127092747544362E-2</v>
      </c>
      <c r="G187">
        <v>2.4952241988701249E-2</v>
      </c>
      <c r="H187">
        <v>9.6819045829480574E-2</v>
      </c>
      <c r="I187">
        <v>1.2514825E-2</v>
      </c>
      <c r="J187">
        <v>0.16044597299999999</v>
      </c>
      <c r="S187" t="s">
        <v>77</v>
      </c>
      <c r="T187">
        <v>1.5208138842865859</v>
      </c>
      <c r="U187">
        <v>8</v>
      </c>
      <c r="V187">
        <v>0.19010173553582324</v>
      </c>
    </row>
    <row r="188" spans="1:35" x14ac:dyDescent="0.3">
      <c r="A188" t="s">
        <v>88</v>
      </c>
      <c r="B188" t="s">
        <v>68</v>
      </c>
      <c r="C188">
        <v>3</v>
      </c>
      <c r="D188">
        <v>2.9941651839999999</v>
      </c>
      <c r="E188">
        <v>0.16509068862771073</v>
      </c>
      <c r="F188">
        <v>9.531515351990949E-2</v>
      </c>
      <c r="G188">
        <v>2.5840571785210722</v>
      </c>
      <c r="H188">
        <v>3.4042731894789275</v>
      </c>
      <c r="I188">
        <v>2.8370563409999998</v>
      </c>
      <c r="J188">
        <v>3.1662211779999998</v>
      </c>
      <c r="S188" t="s">
        <v>80</v>
      </c>
      <c r="T188">
        <v>1.7549733401032241</v>
      </c>
      <c r="U188">
        <v>10</v>
      </c>
    </row>
    <row r="189" spans="1:35" x14ac:dyDescent="0.3">
      <c r="B189" t="s">
        <v>75</v>
      </c>
      <c r="C189">
        <v>3</v>
      </c>
      <c r="D189">
        <v>3.4483404163333335</v>
      </c>
      <c r="E189">
        <v>0.15446786286714298</v>
      </c>
      <c r="F189">
        <v>8.9182062207491197E-2</v>
      </c>
      <c r="G189">
        <v>3.0646209729315852</v>
      </c>
      <c r="H189">
        <v>3.8320598597350819</v>
      </c>
      <c r="I189">
        <v>3.3408910430000001</v>
      </c>
      <c r="J189">
        <v>3.6253586339999999</v>
      </c>
      <c r="R189" t="s">
        <v>3</v>
      </c>
      <c r="S189" t="s">
        <v>69</v>
      </c>
      <c r="T189">
        <v>2.6837196523374538</v>
      </c>
      <c r="U189">
        <v>2</v>
      </c>
      <c r="V189">
        <v>1.3418598261687269</v>
      </c>
      <c r="W189">
        <v>2.6244641701166924</v>
      </c>
      <c r="X189">
        <v>0.13293426647096518</v>
      </c>
      <c r="Y189" t="str">
        <f>IF(X189&lt;0.01, "**", IF(X189&lt;0.05, "*","not sig"))</f>
        <v>not sig</v>
      </c>
    </row>
    <row r="190" spans="1:35" x14ac:dyDescent="0.3">
      <c r="B190" t="s">
        <v>78</v>
      </c>
      <c r="C190">
        <v>5</v>
      </c>
      <c r="D190">
        <v>4.4130716858000003</v>
      </c>
      <c r="E190">
        <v>1.1393104436095107</v>
      </c>
      <c r="F190">
        <v>0.50951511987726139</v>
      </c>
      <c r="G190">
        <v>2.9984309251925114</v>
      </c>
      <c r="H190">
        <v>5.8277124464074896</v>
      </c>
      <c r="I190">
        <v>3.047187208</v>
      </c>
      <c r="J190">
        <v>5.8807697640000001</v>
      </c>
      <c r="S190" t="s">
        <v>77</v>
      </c>
      <c r="T190">
        <v>4.0903125032461416</v>
      </c>
      <c r="U190">
        <v>8</v>
      </c>
      <c r="V190">
        <v>0.5112890629057677</v>
      </c>
    </row>
    <row r="191" spans="1:35" x14ac:dyDescent="0.3">
      <c r="B191" t="s">
        <v>80</v>
      </c>
      <c r="C191">
        <v>11</v>
      </c>
      <c r="D191">
        <v>3.7629886572727274</v>
      </c>
      <c r="E191">
        <v>0.97353287184211557</v>
      </c>
      <c r="F191">
        <v>0.29353120517976788</v>
      </c>
      <c r="G191">
        <v>3.1089603747413319</v>
      </c>
      <c r="H191">
        <v>4.4170169398041228</v>
      </c>
      <c r="I191">
        <v>2.8370563409999998</v>
      </c>
      <c r="J191">
        <v>5.8807697640000001</v>
      </c>
      <c r="S191" t="s">
        <v>80</v>
      </c>
      <c r="T191">
        <v>6.7740321555835958</v>
      </c>
      <c r="U191">
        <v>10</v>
      </c>
    </row>
    <row r="192" spans="1:35" x14ac:dyDescent="0.3">
      <c r="A192" t="s">
        <v>89</v>
      </c>
      <c r="B192" t="s">
        <v>68</v>
      </c>
      <c r="C192">
        <v>3</v>
      </c>
      <c r="D192">
        <v>0.36573224533333332</v>
      </c>
      <c r="E192">
        <v>6.755733272153909E-2</v>
      </c>
      <c r="F192">
        <v>3.900424423251371E-2</v>
      </c>
      <c r="G192">
        <v>0.1979105274144935</v>
      </c>
      <c r="H192">
        <v>0.53355396325217319</v>
      </c>
      <c r="I192">
        <v>0.32265265599999998</v>
      </c>
      <c r="J192">
        <v>0.44359348300000001</v>
      </c>
      <c r="R192" t="s">
        <v>4</v>
      </c>
      <c r="S192" t="s">
        <v>69</v>
      </c>
      <c r="T192">
        <v>46.154787393498538</v>
      </c>
      <c r="U192">
        <v>2</v>
      </c>
      <c r="V192">
        <v>23.077393696749269</v>
      </c>
      <c r="W192">
        <v>3.4474357561289928</v>
      </c>
      <c r="X192">
        <v>8.3217162459996233E-2</v>
      </c>
      <c r="Y192" t="str">
        <f>IF(X192&lt;0.01, "**", IF(X192&lt;0.05, "*","not sig"))</f>
        <v>not sig</v>
      </c>
    </row>
    <row r="193" spans="1:22" x14ac:dyDescent="0.3">
      <c r="B193" t="s">
        <v>75</v>
      </c>
      <c r="C193">
        <v>3</v>
      </c>
      <c r="D193">
        <v>8.8912625333333328E-2</v>
      </c>
      <c r="E193">
        <v>5.0539938742021069E-2</v>
      </c>
      <c r="F193">
        <v>2.9179247237533061E-2</v>
      </c>
      <c r="G193">
        <v>-3.6635542445272742E-2</v>
      </c>
      <c r="H193">
        <v>0.21446079311193939</v>
      </c>
      <c r="I193">
        <v>5.2686405999999998E-2</v>
      </c>
      <c r="J193">
        <v>0.14664935400000001</v>
      </c>
      <c r="S193" t="s">
        <v>77</v>
      </c>
      <c r="T193">
        <v>53.552600435199018</v>
      </c>
      <c r="U193">
        <v>8</v>
      </c>
      <c r="V193">
        <v>6.6940750543998773</v>
      </c>
    </row>
    <row r="194" spans="1:22" x14ac:dyDescent="0.3">
      <c r="B194" t="s">
        <v>78</v>
      </c>
      <c r="C194">
        <v>5</v>
      </c>
      <c r="D194">
        <v>0.15055299300000002</v>
      </c>
      <c r="E194">
        <v>9.1333139121032011E-2</v>
      </c>
      <c r="F194">
        <v>4.0845421534614595E-2</v>
      </c>
      <c r="G194">
        <v>3.7147922310478802E-2</v>
      </c>
      <c r="H194">
        <v>0.26395806368952124</v>
      </c>
      <c r="I194">
        <v>3.7454748000000003E-2</v>
      </c>
      <c r="J194">
        <v>0.22183924599999999</v>
      </c>
      <c r="S194" t="s">
        <v>80</v>
      </c>
      <c r="T194">
        <v>99.707387828697563</v>
      </c>
      <c r="U194">
        <v>10</v>
      </c>
    </row>
    <row r="195" spans="1:22" x14ac:dyDescent="0.3">
      <c r="B195" t="s">
        <v>80</v>
      </c>
      <c r="C195">
        <v>11</v>
      </c>
      <c r="D195">
        <v>0.19242723427272732</v>
      </c>
      <c r="E195">
        <v>0.13364897687988833</v>
      </c>
      <c r="F195">
        <v>4.0296682720497572E-2</v>
      </c>
      <c r="G195">
        <v>0.10264062989702273</v>
      </c>
      <c r="H195">
        <v>0.28221383864843191</v>
      </c>
      <c r="I195">
        <v>3.7454748000000003E-2</v>
      </c>
      <c r="J195">
        <v>0.44359348300000001</v>
      </c>
    </row>
    <row r="196" spans="1:22" x14ac:dyDescent="0.3">
      <c r="A196" t="s">
        <v>90</v>
      </c>
      <c r="B196" t="s">
        <v>68</v>
      </c>
      <c r="C196">
        <v>3</v>
      </c>
      <c r="D196">
        <v>0.51475314999999999</v>
      </c>
      <c r="E196">
        <v>6.9758779598852794E-2</v>
      </c>
      <c r="F196">
        <v>4.0275250179737439E-2</v>
      </c>
      <c r="G196">
        <v>0.3414627348728102</v>
      </c>
      <c r="H196">
        <v>0.68804356512718978</v>
      </c>
      <c r="I196">
        <v>0.465467191</v>
      </c>
      <c r="J196">
        <v>0.59457273700000002</v>
      </c>
    </row>
    <row r="197" spans="1:22" x14ac:dyDescent="0.3">
      <c r="B197" t="s">
        <v>75</v>
      </c>
      <c r="C197">
        <v>3</v>
      </c>
      <c r="D197">
        <v>0.3829429153333333</v>
      </c>
      <c r="E197">
        <v>0.44353522015179758</v>
      </c>
      <c r="F197">
        <v>0.2560751787497203</v>
      </c>
      <c r="G197">
        <v>-0.71885965153523212</v>
      </c>
      <c r="H197">
        <v>1.4847454822018988</v>
      </c>
      <c r="I197">
        <v>8.7027104999999993E-2</v>
      </c>
      <c r="J197">
        <v>0.892907542</v>
      </c>
    </row>
    <row r="198" spans="1:22" x14ac:dyDescent="0.3">
      <c r="B198" t="s">
        <v>78</v>
      </c>
      <c r="C198">
        <v>5</v>
      </c>
      <c r="D198">
        <v>0.22059492179999998</v>
      </c>
      <c r="E198">
        <v>0.14679800390132269</v>
      </c>
      <c r="F198">
        <v>6.5650063136927367E-2</v>
      </c>
      <c r="G198">
        <v>3.8321125347551929E-2</v>
      </c>
      <c r="H198">
        <v>0.40286871825244802</v>
      </c>
      <c r="I198">
        <v>8.0464402000000004E-2</v>
      </c>
      <c r="J198">
        <v>0.434551101</v>
      </c>
    </row>
    <row r="199" spans="1:22" x14ac:dyDescent="0.3">
      <c r="B199" t="s">
        <v>80</v>
      </c>
      <c r="C199">
        <v>11</v>
      </c>
      <c r="D199">
        <v>0.34509661863636359</v>
      </c>
      <c r="E199">
        <v>0.25642320068391167</v>
      </c>
      <c r="F199">
        <v>7.7314504019139918E-2</v>
      </c>
      <c r="G199">
        <v>0.17282916840926901</v>
      </c>
      <c r="H199">
        <v>0.5173640688634582</v>
      </c>
      <c r="I199">
        <v>8.0464402000000004E-2</v>
      </c>
      <c r="J199">
        <v>0.892907542</v>
      </c>
    </row>
    <row r="200" spans="1:22" x14ac:dyDescent="0.3">
      <c r="A200" t="s">
        <v>2</v>
      </c>
      <c r="B200" t="s">
        <v>68</v>
      </c>
      <c r="C200">
        <v>3</v>
      </c>
      <c r="D200">
        <v>0.59086968899999992</v>
      </c>
      <c r="E200">
        <v>8.0146123856515525E-2</v>
      </c>
      <c r="F200">
        <v>4.6272386183064326E-2</v>
      </c>
      <c r="G200">
        <v>0.39177568027741694</v>
      </c>
      <c r="H200">
        <v>0.7899636977225829</v>
      </c>
      <c r="I200">
        <v>0.50315283099999997</v>
      </c>
      <c r="J200">
        <v>0.66027642099999995</v>
      </c>
    </row>
    <row r="201" spans="1:22" x14ac:dyDescent="0.3">
      <c r="B201" t="s">
        <v>75</v>
      </c>
      <c r="C201">
        <v>3</v>
      </c>
      <c r="D201">
        <v>0.70263394166666659</v>
      </c>
      <c r="E201">
        <v>0.2911861809631342</v>
      </c>
      <c r="F201">
        <v>0.16811641996336463</v>
      </c>
      <c r="G201">
        <v>-2.0712631604411148E-2</v>
      </c>
      <c r="H201">
        <v>1.4259805149377442</v>
      </c>
      <c r="I201">
        <v>0.52095218700000001</v>
      </c>
      <c r="J201">
        <v>1.038491547</v>
      </c>
    </row>
    <row r="202" spans="1:22" x14ac:dyDescent="0.3">
      <c r="B202" t="s">
        <v>78</v>
      </c>
      <c r="C202">
        <v>5</v>
      </c>
      <c r="D202">
        <v>0.92780035319999998</v>
      </c>
      <c r="E202">
        <v>0.57844366579217288</v>
      </c>
      <c r="F202">
        <v>0.25868787157309364</v>
      </c>
      <c r="G202">
        <v>0.20956767839684884</v>
      </c>
      <c r="H202">
        <v>1.6460330280031512</v>
      </c>
      <c r="I202">
        <v>0.305724526</v>
      </c>
      <c r="J202">
        <v>1.8305588269999999</v>
      </c>
    </row>
    <row r="203" spans="1:22" x14ac:dyDescent="0.3">
      <c r="B203" t="s">
        <v>80</v>
      </c>
      <c r="C203">
        <v>11</v>
      </c>
      <c r="D203">
        <v>0.77450115072727277</v>
      </c>
      <c r="E203">
        <v>0.41892401937621387</v>
      </c>
      <c r="F203">
        <v>0.12631034435804334</v>
      </c>
      <c r="G203">
        <v>0.49306416505535117</v>
      </c>
      <c r="H203">
        <v>1.0559381363991944</v>
      </c>
      <c r="I203">
        <v>0.305724526</v>
      </c>
      <c r="J203">
        <v>1.8305588269999999</v>
      </c>
    </row>
    <row r="204" spans="1:22" x14ac:dyDescent="0.3">
      <c r="A204" t="s">
        <v>3</v>
      </c>
      <c r="B204" t="s">
        <v>68</v>
      </c>
      <c r="C204">
        <v>3</v>
      </c>
      <c r="D204">
        <v>4.8069640013333332</v>
      </c>
      <c r="E204">
        <v>0.50363801179311574</v>
      </c>
      <c r="F204">
        <v>0.29077554168288328</v>
      </c>
      <c r="G204">
        <v>3.5558578231670972</v>
      </c>
      <c r="H204">
        <v>6.0580701794995697</v>
      </c>
      <c r="I204">
        <v>4.4311030359999997</v>
      </c>
      <c r="J204">
        <v>5.3792090010000004</v>
      </c>
    </row>
    <row r="205" spans="1:22" x14ac:dyDescent="0.3">
      <c r="B205" t="s">
        <v>75</v>
      </c>
      <c r="C205">
        <v>3</v>
      </c>
      <c r="D205">
        <v>4.3415363863333338</v>
      </c>
      <c r="E205">
        <v>0.22772638760694758</v>
      </c>
      <c r="F205">
        <v>0.13147789118645226</v>
      </c>
      <c r="G205">
        <v>3.7758326789182424</v>
      </c>
      <c r="H205">
        <v>4.9072400937484257</v>
      </c>
      <c r="I205">
        <v>4.1073992449999999</v>
      </c>
      <c r="J205">
        <v>4.5622589820000004</v>
      </c>
    </row>
    <row r="206" spans="1:22" x14ac:dyDescent="0.3">
      <c r="B206" t="s">
        <v>78</v>
      </c>
      <c r="C206">
        <v>5</v>
      </c>
      <c r="D206">
        <v>5.5042437226000001</v>
      </c>
      <c r="E206">
        <v>0.93264293732586601</v>
      </c>
      <c r="F206">
        <v>0.41709060131914244</v>
      </c>
      <c r="G206">
        <v>4.3462145641434633</v>
      </c>
      <c r="H206">
        <v>6.6622728810565368</v>
      </c>
      <c r="I206">
        <v>4.1437356630000002</v>
      </c>
      <c r="J206">
        <v>6.3707708529999998</v>
      </c>
    </row>
    <row r="207" spans="1:22" x14ac:dyDescent="0.3">
      <c r="B207" t="s">
        <v>80</v>
      </c>
      <c r="C207">
        <v>11</v>
      </c>
      <c r="D207">
        <v>4.9969745250909092</v>
      </c>
      <c r="E207">
        <v>0.82304508719653968</v>
      </c>
      <c r="F207">
        <v>0.24815743088875139</v>
      </c>
      <c r="G207">
        <v>4.4440453119185834</v>
      </c>
      <c r="H207">
        <v>5.549903738263235</v>
      </c>
      <c r="I207">
        <v>4.1073992449999999</v>
      </c>
      <c r="J207">
        <v>6.3707708529999998</v>
      </c>
    </row>
    <row r="208" spans="1:22" x14ac:dyDescent="0.3">
      <c r="A208" t="s">
        <v>4</v>
      </c>
      <c r="B208" t="s">
        <v>68</v>
      </c>
      <c r="C208">
        <v>3</v>
      </c>
      <c r="D208">
        <v>6.3044713703333342</v>
      </c>
      <c r="E208">
        <v>0.38877276816732353</v>
      </c>
      <c r="F208">
        <v>0.22445806235500024</v>
      </c>
      <c r="G208">
        <v>5.3387062756273176</v>
      </c>
      <c r="H208">
        <v>7.2702364650393507</v>
      </c>
      <c r="I208">
        <v>5.9146748970000003</v>
      </c>
      <c r="J208">
        <v>6.6922122819999998</v>
      </c>
    </row>
    <row r="209" spans="2:10" x14ac:dyDescent="0.3">
      <c r="B209" t="s">
        <v>75</v>
      </c>
      <c r="C209">
        <v>3</v>
      </c>
      <c r="D209">
        <v>6.9617458103333334</v>
      </c>
      <c r="E209">
        <v>1.1732439340566481</v>
      </c>
      <c r="F209">
        <v>0.67737270115270132</v>
      </c>
      <c r="G209">
        <v>4.0472463086608963</v>
      </c>
      <c r="H209">
        <v>9.8762453120057696</v>
      </c>
      <c r="I209">
        <v>5.9637515849999998</v>
      </c>
      <c r="J209">
        <v>8.2541576780000003</v>
      </c>
    </row>
    <row r="210" spans="2:10" x14ac:dyDescent="0.3">
      <c r="B210" t="s">
        <v>78</v>
      </c>
      <c r="C210">
        <v>5</v>
      </c>
      <c r="D210">
        <v>10.717936214000002</v>
      </c>
      <c r="E210">
        <v>3.55307293926893</v>
      </c>
      <c r="F210">
        <v>1.5889825242440618</v>
      </c>
      <c r="G210">
        <v>6.3062134623177428</v>
      </c>
      <c r="H210">
        <v>15.12965896568226</v>
      </c>
      <c r="I210">
        <v>5.3305833700000003</v>
      </c>
      <c r="J210">
        <v>13.92880911</v>
      </c>
    </row>
    <row r="211" spans="2:10" x14ac:dyDescent="0.3">
      <c r="B211" t="s">
        <v>80</v>
      </c>
      <c r="C211">
        <v>11</v>
      </c>
      <c r="D211">
        <v>8.489848419272727</v>
      </c>
      <c r="E211">
        <v>3.1576476660434674</v>
      </c>
      <c r="F211">
        <v>0.95206659349160294</v>
      </c>
      <c r="G211">
        <v>6.3685118526358639</v>
      </c>
      <c r="H211">
        <v>10.61118498590959</v>
      </c>
      <c r="I211">
        <v>5.3305833700000003</v>
      </c>
      <c r="J211">
        <v>13.928809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65081-C833-46B7-9F45-6E3CA8C3F6E8}">
  <dimension ref="A1:S233"/>
  <sheetViews>
    <sheetView tabSelected="1" workbookViewId="0">
      <selection activeCell="G7" sqref="G7"/>
    </sheetView>
  </sheetViews>
  <sheetFormatPr defaultRowHeight="14" x14ac:dyDescent="0.3"/>
  <sheetData>
    <row r="1" spans="1:19" s="8" customFormat="1" x14ac:dyDescent="0.3">
      <c r="A1" s="8" t="s">
        <v>98</v>
      </c>
    </row>
    <row r="2" spans="1:19" x14ac:dyDescent="0.3">
      <c r="A2" t="s">
        <v>99</v>
      </c>
      <c r="H2" t="s">
        <v>100</v>
      </c>
    </row>
    <row r="3" spans="1:19" x14ac:dyDescent="0.3">
      <c r="A3" t="s">
        <v>44</v>
      </c>
      <c r="B3" t="s">
        <v>101</v>
      </c>
      <c r="C3" t="s">
        <v>45</v>
      </c>
      <c r="D3" t="s">
        <v>46</v>
      </c>
      <c r="E3" t="s">
        <v>47</v>
      </c>
      <c r="F3" t="s">
        <v>102</v>
      </c>
      <c r="H3" t="s">
        <v>44</v>
      </c>
      <c r="I3" t="s">
        <v>44</v>
      </c>
      <c r="J3" t="s">
        <v>103</v>
      </c>
      <c r="L3" t="s">
        <v>104</v>
      </c>
    </row>
    <row r="4" spans="1:19" x14ac:dyDescent="0.3">
      <c r="A4" t="s">
        <v>67</v>
      </c>
      <c r="B4" t="s">
        <v>105</v>
      </c>
      <c r="C4">
        <v>3</v>
      </c>
      <c r="D4">
        <v>8.4726516666666658E-3</v>
      </c>
      <c r="E4">
        <v>3.0791393562530308E-3</v>
      </c>
      <c r="F4">
        <v>1.7777419362050584E-3</v>
      </c>
      <c r="J4" t="s">
        <v>64</v>
      </c>
      <c r="K4" t="s">
        <v>60</v>
      </c>
      <c r="L4" t="s">
        <v>106</v>
      </c>
      <c r="M4" t="s">
        <v>62</v>
      </c>
      <c r="N4" t="s">
        <v>107</v>
      </c>
      <c r="O4" t="s">
        <v>108</v>
      </c>
      <c r="P4" t="s">
        <v>109</v>
      </c>
      <c r="Q4" t="s">
        <v>110</v>
      </c>
    </row>
    <row r="5" spans="1:19" x14ac:dyDescent="0.3">
      <c r="B5" t="s">
        <v>111</v>
      </c>
      <c r="C5">
        <v>0</v>
      </c>
      <c r="D5" t="s">
        <v>97</v>
      </c>
      <c r="E5" t="s">
        <v>97</v>
      </c>
      <c r="F5" t="s">
        <v>97</v>
      </c>
      <c r="Q5" t="s">
        <v>112</v>
      </c>
      <c r="R5" t="s">
        <v>113</v>
      </c>
      <c r="S5" t="s">
        <v>65</v>
      </c>
    </row>
    <row r="6" spans="1:19" x14ac:dyDescent="0.3">
      <c r="A6" t="s">
        <v>76</v>
      </c>
      <c r="B6" t="s">
        <v>105</v>
      </c>
      <c r="C6">
        <v>5</v>
      </c>
      <c r="D6">
        <v>0.25095615139999994</v>
      </c>
      <c r="E6">
        <v>0.11926719253013161</v>
      </c>
      <c r="F6">
        <v>5.3337909996585886E-2</v>
      </c>
      <c r="H6" t="s">
        <v>76</v>
      </c>
      <c r="I6" t="s">
        <v>114</v>
      </c>
      <c r="J6">
        <v>7.1447490102986242</v>
      </c>
      <c r="K6">
        <v>3.6880373481687295E-2</v>
      </c>
      <c r="L6">
        <v>-3.0328336987161593</v>
      </c>
      <c r="M6">
        <v>6</v>
      </c>
      <c r="N6">
        <v>2.3013892532902931E-2</v>
      </c>
      <c r="O6">
        <v>-0.85218497760000023</v>
      </c>
      <c r="P6">
        <v>0.28098638509613699</v>
      </c>
      <c r="Q6">
        <v>-1.5397338933020928</v>
      </c>
      <c r="R6">
        <v>-0.16463606189790778</v>
      </c>
    </row>
    <row r="7" spans="1:19" x14ac:dyDescent="0.3">
      <c r="B7" t="s">
        <v>111</v>
      </c>
      <c r="C7">
        <v>3</v>
      </c>
      <c r="D7">
        <v>1.1031411290000002</v>
      </c>
      <c r="E7">
        <v>0.64471952002386712</v>
      </c>
      <c r="F7">
        <v>0.37222898843758601</v>
      </c>
      <c r="I7" t="s">
        <v>115</v>
      </c>
      <c r="L7">
        <v>-2.2662622457333623</v>
      </c>
      <c r="M7">
        <v>2.0825360519828502</v>
      </c>
      <c r="N7">
        <v>0.14659907187209717</v>
      </c>
      <c r="O7">
        <v>-0.85218497760000023</v>
      </c>
      <c r="P7">
        <v>0.37603105254230329</v>
      </c>
      <c r="Q7">
        <v>-2.4101949624476529</v>
      </c>
      <c r="R7">
        <v>0.70582500724765229</v>
      </c>
      <c r="S7" t="str">
        <f t="shared" ref="S7:S35" si="0">IF(N7&lt;0.01, "**", IF(N7&lt;0.05, "*","not sig"))</f>
        <v>not sig</v>
      </c>
    </row>
    <row r="8" spans="1:19" x14ac:dyDescent="0.3">
      <c r="A8" t="s">
        <v>79</v>
      </c>
      <c r="B8" t="s">
        <v>105</v>
      </c>
      <c r="C8">
        <v>5</v>
      </c>
      <c r="D8">
        <v>0.10666150000000001</v>
      </c>
      <c r="E8">
        <v>8.4303420291703859E-2</v>
      </c>
      <c r="F8">
        <v>3.7701635701597E-2</v>
      </c>
      <c r="H8" t="s">
        <v>79</v>
      </c>
      <c r="I8" t="s">
        <v>114</v>
      </c>
      <c r="J8">
        <v>6.3049381802692892</v>
      </c>
      <c r="K8">
        <v>4.5843477209222293E-2</v>
      </c>
      <c r="L8">
        <v>0.32001024059163768</v>
      </c>
      <c r="M8">
        <v>6</v>
      </c>
      <c r="N8">
        <v>0.75981093147192558</v>
      </c>
      <c r="O8">
        <v>1.7142293000000017E-2</v>
      </c>
      <c r="P8">
        <v>5.3567951351516742E-2</v>
      </c>
      <c r="Q8">
        <v>-0.11393376200357788</v>
      </c>
      <c r="R8">
        <v>0.14821834800357792</v>
      </c>
      <c r="S8" t="str">
        <f t="shared" si="0"/>
        <v>not sig</v>
      </c>
    </row>
    <row r="9" spans="1:19" x14ac:dyDescent="0.3">
      <c r="B9" t="s">
        <v>111</v>
      </c>
      <c r="C9">
        <v>3</v>
      </c>
      <c r="D9">
        <v>8.951920699999999E-2</v>
      </c>
      <c r="E9">
        <v>4.3897005555413766E-2</v>
      </c>
      <c r="F9">
        <v>2.5343947974036638E-2</v>
      </c>
      <c r="I9" t="s">
        <v>115</v>
      </c>
      <c r="L9">
        <v>0.37734845559425578</v>
      </c>
      <c r="M9">
        <v>5.9868501577676838</v>
      </c>
      <c r="N9">
        <v>0.71892931057226095</v>
      </c>
      <c r="O9">
        <v>1.7142293000000017E-2</v>
      </c>
      <c r="P9">
        <v>4.5428284509615911E-2</v>
      </c>
      <c r="Q9">
        <v>-9.4075925547876596E-2</v>
      </c>
      <c r="R9">
        <v>0.12836051154787662</v>
      </c>
      <c r="S9" t="str">
        <f t="shared" si="0"/>
        <v>not sig</v>
      </c>
    </row>
    <row r="10" spans="1:19" x14ac:dyDescent="0.3">
      <c r="A10" t="s">
        <v>81</v>
      </c>
      <c r="B10" t="s">
        <v>105</v>
      </c>
      <c r="C10">
        <v>5</v>
      </c>
      <c r="D10">
        <v>48.06074332</v>
      </c>
      <c r="E10">
        <v>9.8429156884017655</v>
      </c>
      <c r="F10">
        <v>4.4018857152130977</v>
      </c>
      <c r="H10" t="s">
        <v>81</v>
      </c>
      <c r="I10" t="s">
        <v>114</v>
      </c>
      <c r="J10">
        <v>13.501714975109167</v>
      </c>
      <c r="K10">
        <v>1.0398834816718118E-2</v>
      </c>
      <c r="L10">
        <v>-1.404039025614878</v>
      </c>
      <c r="M10">
        <v>6</v>
      </c>
      <c r="N10">
        <v>0.2098946910127126</v>
      </c>
      <c r="O10">
        <v>-25.227941526666669</v>
      </c>
      <c r="P10">
        <v>17.968119878732335</v>
      </c>
      <c r="Q10">
        <v>-69.194347000728456</v>
      </c>
      <c r="R10">
        <v>18.738463947395111</v>
      </c>
      <c r="S10" t="str">
        <f t="shared" si="0"/>
        <v>not sig</v>
      </c>
    </row>
    <row r="11" spans="1:19" x14ac:dyDescent="0.3">
      <c r="B11" t="s">
        <v>111</v>
      </c>
      <c r="C11">
        <v>3</v>
      </c>
      <c r="D11">
        <v>73.288684846666669</v>
      </c>
      <c r="E11">
        <v>40.277586991648583</v>
      </c>
      <c r="F11">
        <v>23.254275691936879</v>
      </c>
      <c r="I11" t="s">
        <v>115</v>
      </c>
      <c r="L11">
        <v>-1.065943835635168</v>
      </c>
      <c r="M11">
        <v>2.1445194383021136</v>
      </c>
      <c r="N11">
        <v>0.39161083942693664</v>
      </c>
      <c r="O11">
        <v>-25.227941526666669</v>
      </c>
      <c r="P11">
        <v>23.667233378796169</v>
      </c>
      <c r="Q11">
        <v>-120.75819342505881</v>
      </c>
      <c r="R11">
        <v>70.302310371725468</v>
      </c>
      <c r="S11" t="str">
        <f t="shared" si="0"/>
        <v>not sig</v>
      </c>
    </row>
    <row r="12" spans="1:19" x14ac:dyDescent="0.3">
      <c r="A12" t="s">
        <v>82</v>
      </c>
      <c r="B12" t="s">
        <v>105</v>
      </c>
      <c r="C12">
        <v>5</v>
      </c>
      <c r="D12">
        <v>0.12200364920000002</v>
      </c>
      <c r="E12">
        <v>9.2438358138820342E-2</v>
      </c>
      <c r="F12">
        <v>4.1339690505374643E-2</v>
      </c>
      <c r="H12" t="s">
        <v>82</v>
      </c>
      <c r="I12" t="s">
        <v>114</v>
      </c>
      <c r="J12">
        <v>6.6649119858529948</v>
      </c>
      <c r="K12">
        <v>4.1676963383122531E-2</v>
      </c>
      <c r="L12">
        <v>0.42695222522247683</v>
      </c>
      <c r="M12">
        <v>6</v>
      </c>
      <c r="N12">
        <v>0.68430988158376216</v>
      </c>
      <c r="O12">
        <v>2.5425540200000041E-2</v>
      </c>
      <c r="P12">
        <v>5.9551253507933506E-2</v>
      </c>
      <c r="Q12">
        <v>-0.12029112775909466</v>
      </c>
      <c r="R12">
        <v>0.17114220815909476</v>
      </c>
      <c r="S12" t="str">
        <f t="shared" si="0"/>
        <v>not sig</v>
      </c>
    </row>
    <row r="13" spans="1:19" x14ac:dyDescent="0.3">
      <c r="B13" t="s">
        <v>111</v>
      </c>
      <c r="C13">
        <v>3</v>
      </c>
      <c r="D13">
        <v>9.6578108999999981E-2</v>
      </c>
      <c r="E13">
        <v>5.3465210487830699E-2</v>
      </c>
      <c r="F13">
        <v>3.0868153667429059E-2</v>
      </c>
      <c r="I13" t="s">
        <v>115</v>
      </c>
      <c r="L13">
        <v>0.49281217017479817</v>
      </c>
      <c r="M13">
        <v>5.9836596872180587</v>
      </c>
      <c r="N13">
        <v>0.63970532890705711</v>
      </c>
      <c r="O13">
        <v>2.5425540200000041E-2</v>
      </c>
      <c r="P13">
        <v>5.159276036340929E-2</v>
      </c>
      <c r="Q13">
        <v>-0.10090101126192519</v>
      </c>
      <c r="R13">
        <v>0.15175209166192527</v>
      </c>
      <c r="S13" t="str">
        <f t="shared" si="0"/>
        <v>not sig</v>
      </c>
    </row>
    <row r="14" spans="1:19" x14ac:dyDescent="0.3">
      <c r="A14" t="s">
        <v>83</v>
      </c>
      <c r="B14" t="s">
        <v>105</v>
      </c>
      <c r="C14">
        <v>5</v>
      </c>
      <c r="D14">
        <v>7.0791057200000007E-2</v>
      </c>
      <c r="E14">
        <v>5.9021731067548031E-2</v>
      </c>
      <c r="F14">
        <v>2.6395320563349728E-2</v>
      </c>
      <c r="H14" t="s">
        <v>83</v>
      </c>
      <c r="I14" t="s">
        <v>114</v>
      </c>
      <c r="J14">
        <v>11.909245977267119</v>
      </c>
      <c r="K14">
        <v>1.3616693423449351E-2</v>
      </c>
      <c r="L14">
        <v>0.6614436783350659</v>
      </c>
      <c r="M14">
        <v>6</v>
      </c>
      <c r="N14">
        <v>0.53289073272390763</v>
      </c>
      <c r="O14">
        <v>2.368368353333334E-2</v>
      </c>
      <c r="P14">
        <v>3.5806047149695416E-2</v>
      </c>
      <c r="Q14">
        <v>-6.393055757990819E-2</v>
      </c>
      <c r="R14">
        <v>0.11129792464657487</v>
      </c>
      <c r="S14" t="str">
        <f t="shared" si="0"/>
        <v>not sig</v>
      </c>
    </row>
    <row r="15" spans="1:19" x14ac:dyDescent="0.3">
      <c r="B15" t="s">
        <v>111</v>
      </c>
      <c r="C15">
        <v>3</v>
      </c>
      <c r="D15">
        <v>4.7107373666666667E-2</v>
      </c>
      <c r="E15">
        <v>1.5637494006873618E-2</v>
      </c>
      <c r="F15">
        <v>9.0283113743196419E-3</v>
      </c>
      <c r="I15" t="s">
        <v>115</v>
      </c>
      <c r="L15">
        <v>0.84897933565233696</v>
      </c>
      <c r="M15">
        <v>4.8577136195100898</v>
      </c>
      <c r="N15">
        <v>0.43572156383264049</v>
      </c>
      <c r="O15">
        <v>2.368368353333334E-2</v>
      </c>
      <c r="P15">
        <v>2.7896654887524817E-2</v>
      </c>
      <c r="Q15">
        <v>-4.8663351291907096E-2</v>
      </c>
      <c r="R15">
        <v>9.6030718358573783E-2</v>
      </c>
      <c r="S15" t="str">
        <f t="shared" si="0"/>
        <v>not sig</v>
      </c>
    </row>
    <row r="16" spans="1:19" x14ac:dyDescent="0.3">
      <c r="A16" t="s">
        <v>84</v>
      </c>
      <c r="B16" t="s">
        <v>105</v>
      </c>
      <c r="C16">
        <v>5</v>
      </c>
      <c r="D16">
        <v>4.5929532485999998</v>
      </c>
      <c r="E16">
        <v>1.2548708061105891</v>
      </c>
      <c r="F16">
        <v>0.56119528508864713</v>
      </c>
      <c r="H16" t="s">
        <v>84</v>
      </c>
      <c r="I16" t="s">
        <v>114</v>
      </c>
      <c r="J16">
        <v>10.272406618514363</v>
      </c>
      <c r="K16">
        <v>1.8481754822123744E-2</v>
      </c>
      <c r="L16">
        <v>-1.5107015966163371</v>
      </c>
      <c r="M16">
        <v>6</v>
      </c>
      <c r="N16">
        <v>0.18161168207124509</v>
      </c>
      <c r="O16">
        <v>-2.9229806080666672</v>
      </c>
      <c r="P16">
        <v>1.934849751012077</v>
      </c>
      <c r="Q16">
        <v>-7.657387394002809</v>
      </c>
      <c r="R16">
        <v>1.8114261778694751</v>
      </c>
      <c r="S16" t="str">
        <f t="shared" si="0"/>
        <v>not sig</v>
      </c>
    </row>
    <row r="17" spans="1:19" x14ac:dyDescent="0.3">
      <c r="B17" t="s">
        <v>111</v>
      </c>
      <c r="C17">
        <v>3</v>
      </c>
      <c r="D17">
        <v>7.5159338566666669</v>
      </c>
      <c r="E17">
        <v>4.2318546217078259</v>
      </c>
      <c r="F17">
        <v>2.4432624050143752</v>
      </c>
      <c r="I17" t="s">
        <v>115</v>
      </c>
      <c r="L17">
        <v>-1.1659812309586359</v>
      </c>
      <c r="M17">
        <v>2.21351799363369</v>
      </c>
      <c r="N17">
        <v>0.35384790628360274</v>
      </c>
      <c r="O17">
        <v>-2.9229806080666672</v>
      </c>
      <c r="P17">
        <v>2.5068847854982002</v>
      </c>
      <c r="Q17">
        <v>-12.771039716764868</v>
      </c>
      <c r="R17">
        <v>6.9250785006315336</v>
      </c>
      <c r="S17" t="str">
        <f t="shared" si="0"/>
        <v>not sig</v>
      </c>
    </row>
    <row r="18" spans="1:19" x14ac:dyDescent="0.3">
      <c r="A18" t="s">
        <v>85</v>
      </c>
      <c r="B18" t="s">
        <v>105</v>
      </c>
      <c r="C18">
        <v>5</v>
      </c>
      <c r="D18">
        <v>0.26246941619999997</v>
      </c>
      <c r="E18">
        <v>0.17606010575213113</v>
      </c>
      <c r="F18">
        <v>7.8736472917513387E-2</v>
      </c>
      <c r="H18" t="s">
        <v>85</v>
      </c>
      <c r="I18" t="s">
        <v>114</v>
      </c>
      <c r="J18">
        <v>4.3793912997771312</v>
      </c>
      <c r="K18">
        <v>8.1294211162478744E-2</v>
      </c>
      <c r="L18">
        <v>0.578579068148939</v>
      </c>
      <c r="M18">
        <v>6</v>
      </c>
      <c r="N18">
        <v>0.58392219642253151</v>
      </c>
      <c r="O18">
        <v>6.6942106866666601E-2</v>
      </c>
      <c r="P18">
        <v>0.11570087919156147</v>
      </c>
      <c r="Q18">
        <v>-0.21616774561504545</v>
      </c>
      <c r="R18">
        <v>0.35005195934837863</v>
      </c>
      <c r="S18" t="str">
        <f t="shared" si="0"/>
        <v>not sig</v>
      </c>
    </row>
    <row r="19" spans="1:19" x14ac:dyDescent="0.3">
      <c r="B19" t="s">
        <v>111</v>
      </c>
      <c r="C19">
        <v>3</v>
      </c>
      <c r="D19">
        <v>0.19552730933333337</v>
      </c>
      <c r="E19">
        <v>0.11535089491270101</v>
      </c>
      <c r="F19">
        <v>6.6597870229112163E-2</v>
      </c>
      <c r="I19" t="s">
        <v>115</v>
      </c>
      <c r="L19">
        <v>0.64913732558183823</v>
      </c>
      <c r="M19">
        <v>5.8165280802420938</v>
      </c>
      <c r="N19">
        <v>0.5410164540067971</v>
      </c>
      <c r="O19">
        <v>6.6942106866666601E-2</v>
      </c>
      <c r="P19">
        <v>0.10312472296468962</v>
      </c>
      <c r="Q19">
        <v>-0.18733702527333307</v>
      </c>
      <c r="R19">
        <v>0.32122123900666627</v>
      </c>
      <c r="S19" t="str">
        <f t="shared" si="0"/>
        <v>not sig</v>
      </c>
    </row>
    <row r="20" spans="1:19" x14ac:dyDescent="0.3">
      <c r="A20" t="s">
        <v>86</v>
      </c>
      <c r="B20" t="s">
        <v>105</v>
      </c>
      <c r="C20">
        <v>5</v>
      </c>
      <c r="D20">
        <v>151.59114624</v>
      </c>
      <c r="E20">
        <v>42.342000038528909</v>
      </c>
      <c r="F20">
        <v>18.935918077889873</v>
      </c>
      <c r="H20" t="s">
        <v>86</v>
      </c>
      <c r="I20" t="s">
        <v>114</v>
      </c>
      <c r="J20">
        <v>6.6261976326988785</v>
      </c>
      <c r="K20">
        <v>4.2099878360074748E-2</v>
      </c>
      <c r="L20">
        <v>-1.0024416391870639</v>
      </c>
      <c r="M20">
        <v>6</v>
      </c>
      <c r="N20">
        <v>0.35482934780095232</v>
      </c>
      <c r="O20">
        <v>-55.381175920000004</v>
      </c>
      <c r="P20">
        <v>55.24628442700336</v>
      </c>
      <c r="Q20">
        <v>-190.56396401615453</v>
      </c>
      <c r="R20">
        <v>79.801612176154507</v>
      </c>
      <c r="S20" t="str">
        <f t="shared" si="0"/>
        <v>not sig</v>
      </c>
    </row>
    <row r="21" spans="1:19" x14ac:dyDescent="0.3">
      <c r="B21" t="s">
        <v>111</v>
      </c>
      <c r="C21">
        <v>3</v>
      </c>
      <c r="D21">
        <v>206.97232216</v>
      </c>
      <c r="E21">
        <v>116.54468990387143</v>
      </c>
      <c r="F21">
        <v>67.287108088621636</v>
      </c>
      <c r="I21" t="s">
        <v>115</v>
      </c>
      <c r="L21">
        <v>-0.79228226574962834</v>
      </c>
      <c r="M21">
        <v>2.3220503953108556</v>
      </c>
      <c r="N21">
        <v>0.50106819260698254</v>
      </c>
      <c r="O21">
        <v>-55.381175920000004</v>
      </c>
      <c r="P21">
        <v>69.900814790547372</v>
      </c>
      <c r="Q21">
        <v>-319.49984245540617</v>
      </c>
      <c r="R21">
        <v>208.73749061540613</v>
      </c>
      <c r="S21" t="str">
        <f t="shared" si="0"/>
        <v>not sig</v>
      </c>
    </row>
    <row r="22" spans="1:19" x14ac:dyDescent="0.3">
      <c r="A22" t="s">
        <v>87</v>
      </c>
      <c r="B22" t="s">
        <v>105</v>
      </c>
      <c r="C22">
        <v>5</v>
      </c>
      <c r="D22">
        <v>0.24127320899999999</v>
      </c>
      <c r="E22">
        <v>0.16282948265037836</v>
      </c>
      <c r="F22">
        <v>7.2819558389473724E-2</v>
      </c>
      <c r="H22" t="s">
        <v>87</v>
      </c>
      <c r="I22" t="s">
        <v>114</v>
      </c>
      <c r="J22">
        <v>5.0719537929864451</v>
      </c>
      <c r="K22">
        <v>6.5252616151970186E-2</v>
      </c>
      <c r="L22">
        <v>0.63760032049541016</v>
      </c>
      <c r="M22">
        <v>6</v>
      </c>
      <c r="N22">
        <v>0.54727873449428754</v>
      </c>
      <c r="O22">
        <v>6.7855940333333281E-2</v>
      </c>
      <c r="P22">
        <v>0.10642394326372009</v>
      </c>
      <c r="Q22">
        <v>-0.19255406768423214</v>
      </c>
      <c r="R22">
        <v>0.32826594835089867</v>
      </c>
      <c r="S22" t="str">
        <f t="shared" si="0"/>
        <v>not sig</v>
      </c>
    </row>
    <row r="23" spans="1:19" x14ac:dyDescent="0.3">
      <c r="B23" t="s">
        <v>111</v>
      </c>
      <c r="C23">
        <v>3</v>
      </c>
      <c r="D23">
        <v>0.17341726866666671</v>
      </c>
      <c r="E23">
        <v>0.10335464416750956</v>
      </c>
      <c r="F23">
        <v>5.967183163210963E-2</v>
      </c>
      <c r="I23" t="s">
        <v>115</v>
      </c>
      <c r="L23">
        <v>0.72075442449814886</v>
      </c>
      <c r="M23">
        <v>5.8762843434860317</v>
      </c>
      <c r="N23">
        <v>0.49871672466918637</v>
      </c>
      <c r="O23">
        <v>6.7855940333333281E-2</v>
      </c>
      <c r="P23">
        <v>9.414571458313338E-2</v>
      </c>
      <c r="Q23">
        <v>-0.16369109770476056</v>
      </c>
      <c r="R23">
        <v>0.2994029783714271</v>
      </c>
      <c r="S23" t="str">
        <f t="shared" si="0"/>
        <v>not sig</v>
      </c>
    </row>
    <row r="24" spans="1:19" x14ac:dyDescent="0.3">
      <c r="A24" t="s">
        <v>88</v>
      </c>
      <c r="B24" t="s">
        <v>105</v>
      </c>
      <c r="C24">
        <v>5</v>
      </c>
      <c r="D24">
        <v>18.218627221999999</v>
      </c>
      <c r="E24">
        <v>5.8558075787591983</v>
      </c>
      <c r="F24">
        <v>2.6187967618528041</v>
      </c>
      <c r="H24" t="s">
        <v>88</v>
      </c>
      <c r="I24" t="s">
        <v>114</v>
      </c>
      <c r="J24">
        <v>5.8033196586532219</v>
      </c>
      <c r="K24">
        <v>5.2644946008874635E-2</v>
      </c>
      <c r="L24">
        <v>-0.79304752269122225</v>
      </c>
      <c r="M24">
        <v>6</v>
      </c>
      <c r="N24">
        <v>0.45795385907581188</v>
      </c>
      <c r="O24">
        <v>-5.2678238353333384</v>
      </c>
      <c r="P24">
        <v>6.6425071444103061</v>
      </c>
      <c r="Q24">
        <v>-21.521453288305352</v>
      </c>
      <c r="R24">
        <v>10.985805617638674</v>
      </c>
      <c r="S24" t="str">
        <f t="shared" si="0"/>
        <v>not sig</v>
      </c>
    </row>
    <row r="25" spans="1:19" x14ac:dyDescent="0.3">
      <c r="B25" t="s">
        <v>111</v>
      </c>
      <c r="C25">
        <v>3</v>
      </c>
      <c r="D25">
        <v>23.486451057333337</v>
      </c>
      <c r="E25">
        <v>13.40187875807031</v>
      </c>
      <c r="F25">
        <v>7.7375783086186205</v>
      </c>
      <c r="I25" t="s">
        <v>115</v>
      </c>
      <c r="L25">
        <v>-0.64487641035325938</v>
      </c>
      <c r="M25">
        <v>2.4682478165700625</v>
      </c>
      <c r="N25">
        <v>0.57385096239126809</v>
      </c>
      <c r="O25">
        <v>-5.2678238353333384</v>
      </c>
      <c r="P25">
        <v>8.1687339632219711</v>
      </c>
      <c r="Q25">
        <v>-34.738747633879512</v>
      </c>
      <c r="R25">
        <v>24.203099963212832</v>
      </c>
      <c r="S25" t="str">
        <f t="shared" si="0"/>
        <v>not sig</v>
      </c>
    </row>
    <row r="26" spans="1:19" x14ac:dyDescent="0.3">
      <c r="A26" t="s">
        <v>89</v>
      </c>
      <c r="B26" t="s">
        <v>105</v>
      </c>
      <c r="C26">
        <v>5</v>
      </c>
      <c r="D26">
        <v>0.39556170860000001</v>
      </c>
      <c r="E26">
        <v>0.18721481225738618</v>
      </c>
      <c r="F26">
        <v>8.372500932047526E-2</v>
      </c>
      <c r="H26" t="s">
        <v>89</v>
      </c>
      <c r="I26" t="s">
        <v>114</v>
      </c>
      <c r="J26">
        <v>1.3097288655851946</v>
      </c>
      <c r="K26">
        <v>0.29603624008068369</v>
      </c>
      <c r="L26">
        <v>-0.44200412267909234</v>
      </c>
      <c r="M26">
        <v>6</v>
      </c>
      <c r="N26">
        <v>0.67397209898426802</v>
      </c>
      <c r="O26">
        <v>-7.4528178066666562E-2</v>
      </c>
      <c r="P26">
        <v>0.16861421476101515</v>
      </c>
      <c r="Q26">
        <v>-0.48711229843687992</v>
      </c>
      <c r="R26">
        <v>0.3380559423035468</v>
      </c>
      <c r="S26" t="str">
        <f t="shared" si="0"/>
        <v>not sig</v>
      </c>
    </row>
    <row r="27" spans="1:19" x14ac:dyDescent="0.3">
      <c r="B27" t="s">
        <v>111</v>
      </c>
      <c r="C27">
        <v>3</v>
      </c>
      <c r="D27">
        <v>0.47008988666666657</v>
      </c>
      <c r="E27">
        <v>0.29970688368371373</v>
      </c>
      <c r="F27">
        <v>0.17303584997277596</v>
      </c>
      <c r="I27" t="s">
        <v>115</v>
      </c>
      <c r="L27">
        <v>-0.38770887804798942</v>
      </c>
      <c r="M27">
        <v>2.9648487868553888</v>
      </c>
      <c r="N27">
        <v>0.72438806455913018</v>
      </c>
      <c r="O27">
        <v>-7.4528178066666562E-2</v>
      </c>
      <c r="P27">
        <v>0.19222716395326311</v>
      </c>
      <c r="Q27">
        <v>-0.69040448134935217</v>
      </c>
      <c r="R27">
        <v>0.54134812521601905</v>
      </c>
      <c r="S27" t="str">
        <f t="shared" si="0"/>
        <v>not sig</v>
      </c>
    </row>
    <row r="28" spans="1:19" x14ac:dyDescent="0.3">
      <c r="A28" t="s">
        <v>90</v>
      </c>
      <c r="B28" t="s">
        <v>105</v>
      </c>
      <c r="C28">
        <v>5</v>
      </c>
      <c r="D28">
        <v>0.71704787640000001</v>
      </c>
      <c r="E28">
        <v>0.12927917262419392</v>
      </c>
      <c r="F28">
        <v>5.7815403612525497E-2</v>
      </c>
      <c r="H28" t="s">
        <v>90</v>
      </c>
      <c r="I28" t="s">
        <v>114</v>
      </c>
      <c r="J28">
        <v>4.9822725391690055</v>
      </c>
      <c r="K28">
        <v>6.7071828173203868E-2</v>
      </c>
      <c r="L28">
        <v>6.1342039985602628E-2</v>
      </c>
      <c r="M28">
        <v>6</v>
      </c>
      <c r="N28">
        <v>0.95307910835642462</v>
      </c>
      <c r="O28">
        <v>1.1056583733333181E-2</v>
      </c>
      <c r="P28">
        <v>0.1802448000739498</v>
      </c>
      <c r="Q28">
        <v>-0.42998655367485139</v>
      </c>
      <c r="R28">
        <v>0.45209972114151775</v>
      </c>
      <c r="S28" t="str">
        <f t="shared" si="0"/>
        <v>not sig</v>
      </c>
    </row>
    <row r="29" spans="1:19" x14ac:dyDescent="0.3">
      <c r="B29" t="s">
        <v>111</v>
      </c>
      <c r="C29">
        <v>3</v>
      </c>
      <c r="D29">
        <v>0.70599129266666683</v>
      </c>
      <c r="E29">
        <v>0.38641926490634465</v>
      </c>
      <c r="F29">
        <v>0.22309926661373539</v>
      </c>
      <c r="H29" s="1"/>
      <c r="I29" s="1" t="s">
        <v>115</v>
      </c>
      <c r="J29" s="1"/>
      <c r="K29" s="1"/>
      <c r="L29" s="1">
        <v>4.7974302805528363E-2</v>
      </c>
      <c r="M29" s="1">
        <v>2.2725232284643906</v>
      </c>
      <c r="N29" s="1">
        <v>0.96562606127259487</v>
      </c>
      <c r="O29" s="1">
        <v>1.1056583733333181E-2</v>
      </c>
      <c r="P29" s="1">
        <v>0.23046887785222936</v>
      </c>
      <c r="Q29" s="1">
        <v>-0.8748947010821635</v>
      </c>
      <c r="R29" s="1">
        <v>0.89700786854882986</v>
      </c>
      <c r="S29" s="1" t="str">
        <f t="shared" si="0"/>
        <v>not sig</v>
      </c>
    </row>
    <row r="30" spans="1:19" x14ac:dyDescent="0.3">
      <c r="A30" t="s">
        <v>2</v>
      </c>
      <c r="B30" t="s">
        <v>105</v>
      </c>
      <c r="C30">
        <v>5</v>
      </c>
      <c r="D30">
        <v>8.8813446204000002</v>
      </c>
      <c r="E30">
        <v>2.9528670526527683</v>
      </c>
      <c r="F30">
        <v>1.3205622916502082</v>
      </c>
      <c r="H30" t="s">
        <v>2</v>
      </c>
      <c r="I30" t="s">
        <v>114</v>
      </c>
      <c r="J30">
        <v>0.64378856538747098</v>
      </c>
      <c r="K30">
        <v>0.45294228349747989</v>
      </c>
      <c r="L30">
        <v>-3.1389039116457598</v>
      </c>
      <c r="M30">
        <v>6</v>
      </c>
      <c r="N30">
        <v>2.0095866287297745E-2</v>
      </c>
      <c r="O30">
        <v>-8.4601846262666633</v>
      </c>
      <c r="P30">
        <v>2.6952671583472911</v>
      </c>
      <c r="Q30">
        <v>-15.055265778028193</v>
      </c>
      <c r="R30">
        <v>-1.8651034745051336</v>
      </c>
      <c r="S30" t="str">
        <f t="shared" si="0"/>
        <v>*</v>
      </c>
    </row>
    <row r="31" spans="1:19" x14ac:dyDescent="0.3">
      <c r="B31" t="s">
        <v>111</v>
      </c>
      <c r="C31">
        <v>3</v>
      </c>
      <c r="D31">
        <v>17.341529246666664</v>
      </c>
      <c r="E31">
        <v>4.839810768236072</v>
      </c>
      <c r="F31">
        <v>2.7942660498679457</v>
      </c>
      <c r="H31" s="1"/>
      <c r="I31" s="1" t="s">
        <v>115</v>
      </c>
      <c r="J31" s="1"/>
      <c r="K31" s="1"/>
      <c r="L31" s="1">
        <v>-2.737392414639499</v>
      </c>
      <c r="M31" s="1">
        <v>2.9203219603966062</v>
      </c>
      <c r="N31" s="1">
        <v>7.3660379762546177E-2</v>
      </c>
      <c r="O31" s="1">
        <v>-8.4601846262666633</v>
      </c>
      <c r="P31" s="1">
        <v>3.0905998646821078</v>
      </c>
      <c r="Q31" s="1">
        <v>-18.449424218424948</v>
      </c>
      <c r="R31" s="1">
        <v>1.5290549658916202</v>
      </c>
      <c r="S31" s="1"/>
    </row>
    <row r="32" spans="1:19" x14ac:dyDescent="0.3">
      <c r="A32" t="s">
        <v>3</v>
      </c>
      <c r="B32" t="s">
        <v>105</v>
      </c>
      <c r="C32">
        <v>5</v>
      </c>
      <c r="D32">
        <v>40.393070033999997</v>
      </c>
      <c r="E32">
        <v>9.928774321238917</v>
      </c>
      <c r="F32">
        <v>4.4402828631089104</v>
      </c>
      <c r="H32" t="s">
        <v>3</v>
      </c>
      <c r="I32" t="s">
        <v>114</v>
      </c>
      <c r="J32">
        <v>0.25269487436117333</v>
      </c>
      <c r="K32">
        <v>0.63309794749104775</v>
      </c>
      <c r="L32">
        <v>-3.3852422603860437</v>
      </c>
      <c r="M32">
        <v>6</v>
      </c>
      <c r="N32">
        <v>1.4761995262081074E-2</v>
      </c>
      <c r="O32">
        <v>-27.706839109333337</v>
      </c>
      <c r="P32">
        <v>8.1845956590928672</v>
      </c>
      <c r="Q32">
        <v>-47.733823224396488</v>
      </c>
      <c r="R32">
        <v>-7.6798549942701841</v>
      </c>
      <c r="S32" t="str">
        <f t="shared" si="0"/>
        <v>*</v>
      </c>
    </row>
    <row r="33" spans="1:19" x14ac:dyDescent="0.3">
      <c r="B33" t="s">
        <v>111</v>
      </c>
      <c r="C33">
        <v>3</v>
      </c>
      <c r="D33">
        <v>68.099909143333335</v>
      </c>
      <c r="E33">
        <v>13.403140127757323</v>
      </c>
      <c r="F33">
        <v>7.7383065607469659</v>
      </c>
      <c r="H33" s="1"/>
      <c r="I33" s="1" t="s">
        <v>115</v>
      </c>
      <c r="J33" s="1"/>
      <c r="K33" s="1"/>
      <c r="L33" s="1">
        <v>-3.1055410059313884</v>
      </c>
      <c r="M33" s="1">
        <v>3.3521280543369252</v>
      </c>
      <c r="N33" s="1">
        <v>4.5727377370635883E-2</v>
      </c>
      <c r="O33" s="1">
        <v>-27.706839109333337</v>
      </c>
      <c r="P33" s="1">
        <v>8.9217431218634733</v>
      </c>
      <c r="Q33" s="1">
        <v>-54.484861892115127</v>
      </c>
      <c r="R33" s="1">
        <v>-0.92881632655154867</v>
      </c>
      <c r="S33" s="1" t="str">
        <f t="shared" si="0"/>
        <v>*</v>
      </c>
    </row>
    <row r="34" spans="1:19" x14ac:dyDescent="0.3">
      <c r="A34" t="s">
        <v>4</v>
      </c>
      <c r="B34" t="s">
        <v>105</v>
      </c>
      <c r="C34">
        <v>5</v>
      </c>
      <c r="D34">
        <v>57.602080648000005</v>
      </c>
      <c r="E34">
        <v>9.7902183509635901</v>
      </c>
      <c r="F34">
        <v>4.3783187494640963</v>
      </c>
      <c r="H34" t="s">
        <v>4</v>
      </c>
      <c r="I34" t="s">
        <v>114</v>
      </c>
      <c r="J34">
        <v>4.7042541146586787</v>
      </c>
      <c r="K34">
        <v>7.316993315683902E-2</v>
      </c>
      <c r="L34">
        <v>-2.0467532697181396</v>
      </c>
      <c r="M34">
        <v>6</v>
      </c>
      <c r="N34">
        <v>8.6630554495018885E-2</v>
      </c>
      <c r="O34">
        <v>-35.082397448666661</v>
      </c>
      <c r="P34">
        <v>17.140511251509025</v>
      </c>
      <c r="Q34">
        <v>-77.023717564666001</v>
      </c>
      <c r="R34">
        <v>6.8589226673326715</v>
      </c>
      <c r="S34" t="str">
        <f t="shared" si="0"/>
        <v>not sig</v>
      </c>
    </row>
    <row r="35" spans="1:19" x14ac:dyDescent="0.3">
      <c r="B35" t="s">
        <v>111</v>
      </c>
      <c r="C35">
        <v>3</v>
      </c>
      <c r="D35">
        <v>92.684478096666666</v>
      </c>
      <c r="E35">
        <v>38.221879634881795</v>
      </c>
      <c r="F35">
        <v>22.067412496132476</v>
      </c>
      <c r="I35" t="s">
        <v>115</v>
      </c>
      <c r="L35">
        <v>-1.5593865195157948</v>
      </c>
      <c r="M35">
        <v>2.1588871135085905</v>
      </c>
      <c r="N35">
        <v>0.25025563792691707</v>
      </c>
      <c r="O35">
        <v>-35.082397448666661</v>
      </c>
      <c r="P35">
        <v>22.497563631344011</v>
      </c>
      <c r="Q35">
        <v>-125.36513557632888</v>
      </c>
      <c r="R35">
        <v>55.200340678995559</v>
      </c>
      <c r="S35" t="str">
        <f t="shared" si="0"/>
        <v>not sig</v>
      </c>
    </row>
    <row r="36" spans="1:19" x14ac:dyDescent="0.3">
      <c r="A36" t="s">
        <v>93</v>
      </c>
      <c r="B36" t="s">
        <v>116</v>
      </c>
    </row>
    <row r="40" spans="1:19" s="8" customFormat="1" x14ac:dyDescent="0.3">
      <c r="A40" s="8" t="s">
        <v>117</v>
      </c>
    </row>
    <row r="41" spans="1:19" x14ac:dyDescent="0.3">
      <c r="A41" t="s">
        <v>99</v>
      </c>
      <c r="H41" t="s">
        <v>100</v>
      </c>
    </row>
    <row r="42" spans="1:19" x14ac:dyDescent="0.3">
      <c r="A42" t="s">
        <v>44</v>
      </c>
      <c r="B42" t="s">
        <v>101</v>
      </c>
      <c r="C42" t="s">
        <v>45</v>
      </c>
      <c r="D42" t="s">
        <v>46</v>
      </c>
      <c r="E42" t="s">
        <v>47</v>
      </c>
      <c r="F42" t="s">
        <v>102</v>
      </c>
      <c r="H42" t="s">
        <v>44</v>
      </c>
      <c r="I42" t="s">
        <v>44</v>
      </c>
      <c r="J42" t="s">
        <v>103</v>
      </c>
      <c r="L42" t="s">
        <v>104</v>
      </c>
    </row>
    <row r="43" spans="1:19" x14ac:dyDescent="0.3">
      <c r="A43" t="s">
        <v>67</v>
      </c>
      <c r="B43" t="s">
        <v>105</v>
      </c>
      <c r="C43">
        <v>5</v>
      </c>
      <c r="D43">
        <v>9.9938374000000003E-3</v>
      </c>
      <c r="E43">
        <v>4.7126414424396119E-3</v>
      </c>
      <c r="F43">
        <v>2.1075573237755271E-3</v>
      </c>
      <c r="J43" t="s">
        <v>64</v>
      </c>
      <c r="K43" t="s">
        <v>60</v>
      </c>
      <c r="L43" t="s">
        <v>106</v>
      </c>
      <c r="M43" t="s">
        <v>62</v>
      </c>
      <c r="N43" t="s">
        <v>107</v>
      </c>
      <c r="O43" t="s">
        <v>108</v>
      </c>
      <c r="P43" t="s">
        <v>109</v>
      </c>
      <c r="Q43" t="s">
        <v>110</v>
      </c>
    </row>
    <row r="44" spans="1:19" x14ac:dyDescent="0.3">
      <c r="B44" t="s">
        <v>111</v>
      </c>
      <c r="C44">
        <v>5</v>
      </c>
      <c r="D44">
        <v>0.11549587179999998</v>
      </c>
      <c r="E44">
        <v>6.1031151987482664E-2</v>
      </c>
      <c r="F44">
        <v>2.7293960917826529E-2</v>
      </c>
      <c r="Q44" t="s">
        <v>112</v>
      </c>
      <c r="R44" t="s">
        <v>113</v>
      </c>
      <c r="S44" t="s">
        <v>65</v>
      </c>
    </row>
    <row r="45" spans="1:19" x14ac:dyDescent="0.3">
      <c r="A45" t="s">
        <v>76</v>
      </c>
      <c r="B45" t="s">
        <v>105</v>
      </c>
      <c r="C45">
        <v>5</v>
      </c>
      <c r="D45">
        <v>0.19271036040000003</v>
      </c>
      <c r="E45">
        <v>7.0344000300143275E-2</v>
      </c>
      <c r="F45">
        <v>3.1458793296077189E-2</v>
      </c>
      <c r="H45" t="s">
        <v>67</v>
      </c>
      <c r="I45" t="s">
        <v>114</v>
      </c>
      <c r="J45">
        <v>39.249098443431492</v>
      </c>
      <c r="K45">
        <v>2.4177520137843691E-4</v>
      </c>
      <c r="L45">
        <v>-3.8539260869501955</v>
      </c>
      <c r="M45">
        <v>8</v>
      </c>
      <c r="N45">
        <v>4.8504702231502552E-3</v>
      </c>
      <c r="O45">
        <v>-0.10550203439999999</v>
      </c>
      <c r="P45">
        <v>2.737520959658285E-2</v>
      </c>
      <c r="Q45">
        <v>-0.16862938093166327</v>
      </c>
      <c r="R45">
        <v>-4.2374687868336716E-2</v>
      </c>
    </row>
    <row r="46" spans="1:19" x14ac:dyDescent="0.3">
      <c r="B46" t="s">
        <v>111</v>
      </c>
      <c r="C46">
        <v>5</v>
      </c>
      <c r="D46">
        <v>0.67087160839999993</v>
      </c>
      <c r="E46">
        <v>0.35255006556472734</v>
      </c>
      <c r="F46">
        <v>0.15766518241494762</v>
      </c>
      <c r="H46" s="1"/>
      <c r="I46" s="1" t="s">
        <v>115</v>
      </c>
      <c r="J46" s="1"/>
      <c r="K46" s="1"/>
      <c r="L46" s="1">
        <v>-3.8539260869501955</v>
      </c>
      <c r="M46" s="1">
        <v>4.0476980043423341</v>
      </c>
      <c r="N46" s="1">
        <v>1.7841062094679592E-2</v>
      </c>
      <c r="O46" s="1">
        <v>-0.10550203439999999</v>
      </c>
      <c r="P46" s="1">
        <v>2.737520959658285E-2</v>
      </c>
      <c r="Q46" s="1">
        <v>-0.18115587398931396</v>
      </c>
      <c r="R46" s="1">
        <v>-2.984819481068602E-2</v>
      </c>
      <c r="S46" s="1" t="str">
        <f t="shared" ref="S46:S76" si="1">IF(N46&lt;0.01, "**", IF(N46&lt;0.05, "*","not sig"))</f>
        <v>*</v>
      </c>
    </row>
    <row r="47" spans="1:19" x14ac:dyDescent="0.3">
      <c r="A47" t="s">
        <v>79</v>
      </c>
      <c r="B47" t="s">
        <v>105</v>
      </c>
      <c r="C47">
        <v>5</v>
      </c>
      <c r="D47">
        <v>5.5301999000000004E-2</v>
      </c>
      <c r="E47">
        <v>1.9864234416666928E-2</v>
      </c>
      <c r="F47">
        <v>8.8835556953316269E-3</v>
      </c>
      <c r="H47" t="s">
        <v>76</v>
      </c>
      <c r="I47" t="s">
        <v>114</v>
      </c>
      <c r="J47">
        <v>3.3958153752394806</v>
      </c>
      <c r="K47">
        <v>0.10260794881858257</v>
      </c>
      <c r="L47">
        <v>-2.9741385369283324</v>
      </c>
      <c r="M47">
        <v>8</v>
      </c>
      <c r="N47">
        <v>1.7758578958887754E-2</v>
      </c>
      <c r="O47">
        <v>-0.47816124799999993</v>
      </c>
      <c r="P47">
        <v>0.16077302454573658</v>
      </c>
      <c r="Q47">
        <v>-0.84890450743094159</v>
      </c>
      <c r="R47">
        <v>-0.10741798856905831</v>
      </c>
      <c r="S47" t="str">
        <f t="shared" si="1"/>
        <v>*</v>
      </c>
    </row>
    <row r="48" spans="1:19" x14ac:dyDescent="0.3">
      <c r="B48" t="s">
        <v>111</v>
      </c>
      <c r="C48">
        <v>5</v>
      </c>
      <c r="D48">
        <v>2.3057195199999998E-2</v>
      </c>
      <c r="E48">
        <v>8.8666987263904037E-3</v>
      </c>
      <c r="F48">
        <v>3.9653082176439496E-3</v>
      </c>
      <c r="I48" t="s">
        <v>115</v>
      </c>
      <c r="L48">
        <v>-2.9741385369283324</v>
      </c>
      <c r="M48">
        <v>4.3179909105604137</v>
      </c>
      <c r="N48">
        <v>3.722215069783711E-2</v>
      </c>
      <c r="O48">
        <v>-0.47816124799999993</v>
      </c>
      <c r="P48">
        <v>0.16077302454573658</v>
      </c>
      <c r="Q48">
        <v>-0.91186852456347389</v>
      </c>
      <c r="R48">
        <v>-4.4453971436526012E-2</v>
      </c>
      <c r="S48" t="str">
        <f t="shared" si="1"/>
        <v>*</v>
      </c>
    </row>
    <row r="49" spans="1:19" x14ac:dyDescent="0.3">
      <c r="A49" t="s">
        <v>81</v>
      </c>
      <c r="B49" t="s">
        <v>105</v>
      </c>
      <c r="C49">
        <v>5</v>
      </c>
      <c r="D49">
        <v>53.72643571399999</v>
      </c>
      <c r="E49">
        <v>8.6525134561086272</v>
      </c>
      <c r="F49">
        <v>3.8695216528181069</v>
      </c>
      <c r="H49" t="s">
        <v>79</v>
      </c>
      <c r="I49" t="s">
        <v>114</v>
      </c>
      <c r="J49">
        <v>5.0843534993555117</v>
      </c>
      <c r="K49">
        <v>5.4155779187280262E-2</v>
      </c>
      <c r="L49">
        <v>3.3145116386055671</v>
      </c>
      <c r="M49">
        <v>8</v>
      </c>
      <c r="N49">
        <v>1.062655828171581E-2</v>
      </c>
      <c r="O49">
        <v>3.2244803800000006E-2</v>
      </c>
      <c r="P49">
        <v>9.7283724770885309E-3</v>
      </c>
      <c r="Q49">
        <v>9.8111366390763403E-3</v>
      </c>
      <c r="R49">
        <v>5.4678470960923674E-2</v>
      </c>
      <c r="S49" t="str">
        <f t="shared" si="1"/>
        <v>*</v>
      </c>
    </row>
    <row r="50" spans="1:19" x14ac:dyDescent="0.3">
      <c r="B50" t="s">
        <v>111</v>
      </c>
      <c r="C50">
        <v>5</v>
      </c>
      <c r="D50">
        <v>59.080185252</v>
      </c>
      <c r="E50">
        <v>12.148226940535265</v>
      </c>
      <c r="F50">
        <v>5.4328522490262294</v>
      </c>
      <c r="I50" t="s">
        <v>115</v>
      </c>
      <c r="L50">
        <v>3.3145116386055671</v>
      </c>
      <c r="M50">
        <v>5.5330747491117034</v>
      </c>
      <c r="N50">
        <v>1.8169984930716677E-2</v>
      </c>
      <c r="O50">
        <v>3.2244803800000006E-2</v>
      </c>
      <c r="P50">
        <v>9.7283724770885309E-3</v>
      </c>
      <c r="Q50">
        <v>7.9448072663046293E-3</v>
      </c>
      <c r="R50">
        <v>5.6544800333695383E-2</v>
      </c>
      <c r="S50" t="str">
        <f t="shared" si="1"/>
        <v>*</v>
      </c>
    </row>
    <row r="51" spans="1:19" x14ac:dyDescent="0.3">
      <c r="A51" t="s">
        <v>82</v>
      </c>
      <c r="B51" t="s">
        <v>105</v>
      </c>
      <c r="C51">
        <v>5</v>
      </c>
      <c r="D51">
        <v>9.7937217800000004E-2</v>
      </c>
      <c r="E51">
        <v>2.9728732998092561E-2</v>
      </c>
      <c r="F51">
        <v>1.3295093573735218E-2</v>
      </c>
      <c r="H51" t="s">
        <v>81</v>
      </c>
      <c r="I51" t="s">
        <v>114</v>
      </c>
      <c r="J51">
        <v>0.22238122188123347</v>
      </c>
      <c r="K51">
        <v>0.64982487587210969</v>
      </c>
      <c r="L51">
        <v>-0.80265946392908405</v>
      </c>
      <c r="M51">
        <v>8</v>
      </c>
      <c r="N51">
        <v>0.44536019008576022</v>
      </c>
      <c r="O51">
        <v>-5.3537495380000095</v>
      </c>
      <c r="P51">
        <v>6.6700135967910548</v>
      </c>
      <c r="Q51">
        <v>-20.734828474034682</v>
      </c>
      <c r="R51">
        <v>10.027329398034661</v>
      </c>
      <c r="S51" t="str">
        <f t="shared" si="1"/>
        <v>not sig</v>
      </c>
    </row>
    <row r="52" spans="1:19" x14ac:dyDescent="0.3">
      <c r="B52" t="s">
        <v>111</v>
      </c>
      <c r="C52">
        <v>5</v>
      </c>
      <c r="D52">
        <v>3.5644034800000002E-2</v>
      </c>
      <c r="E52">
        <v>1.5673644928146331E-2</v>
      </c>
      <c r="F52">
        <v>7.0094671029060007E-3</v>
      </c>
      <c r="I52" t="s">
        <v>115</v>
      </c>
      <c r="L52">
        <v>-0.80265946392908416</v>
      </c>
      <c r="M52">
        <v>7.2277057117550578</v>
      </c>
      <c r="N52">
        <v>0.4477571575591448</v>
      </c>
      <c r="O52">
        <v>-5.3537495380000095</v>
      </c>
      <c r="P52">
        <v>6.6700135967910539</v>
      </c>
      <c r="Q52">
        <v>-21.025653244004957</v>
      </c>
      <c r="R52">
        <v>10.318154168004936</v>
      </c>
      <c r="S52" t="str">
        <f t="shared" si="1"/>
        <v>not sig</v>
      </c>
    </row>
    <row r="53" spans="1:19" x14ac:dyDescent="0.3">
      <c r="A53" t="s">
        <v>83</v>
      </c>
      <c r="B53" t="s">
        <v>105</v>
      </c>
      <c r="C53">
        <v>5</v>
      </c>
      <c r="D53">
        <v>4.6266665200000008E-2</v>
      </c>
      <c r="E53">
        <v>2.7306104506060358E-2</v>
      </c>
      <c r="F53">
        <v>1.2211661175252856E-2</v>
      </c>
      <c r="H53" t="s">
        <v>82</v>
      </c>
      <c r="I53" t="s">
        <v>114</v>
      </c>
      <c r="J53">
        <v>2.0513207697192288</v>
      </c>
      <c r="K53">
        <v>0.18996530671782152</v>
      </c>
      <c r="L53">
        <v>4.1446700290225609</v>
      </c>
      <c r="M53">
        <v>8</v>
      </c>
      <c r="N53">
        <v>3.2325617203982186E-3</v>
      </c>
      <c r="O53">
        <v>6.2293183000000002E-2</v>
      </c>
      <c r="P53">
        <v>1.5029708653234001E-2</v>
      </c>
      <c r="Q53">
        <v>2.7634612694804078E-2</v>
      </c>
      <c r="R53">
        <v>9.6951753305195926E-2</v>
      </c>
      <c r="S53" t="str">
        <f t="shared" si="1"/>
        <v>**</v>
      </c>
    </row>
    <row r="54" spans="1:19" x14ac:dyDescent="0.3">
      <c r="B54" t="s">
        <v>111</v>
      </c>
      <c r="C54">
        <v>5</v>
      </c>
      <c r="D54">
        <v>3.1967378599999999E-2</v>
      </c>
      <c r="E54">
        <v>5.3664077151758414E-3</v>
      </c>
      <c r="F54">
        <v>2.3999304892225021E-3</v>
      </c>
      <c r="I54" t="s">
        <v>115</v>
      </c>
      <c r="L54">
        <v>4.1446700290225618</v>
      </c>
      <c r="M54">
        <v>6.0642165043775202</v>
      </c>
      <c r="N54">
        <v>5.908887852365572E-3</v>
      </c>
      <c r="O54">
        <v>6.2293183000000002E-2</v>
      </c>
      <c r="P54">
        <v>1.5029708653233999E-2</v>
      </c>
      <c r="Q54">
        <v>2.5611006147687479E-2</v>
      </c>
      <c r="R54">
        <v>9.8975359852312525E-2</v>
      </c>
      <c r="S54" t="str">
        <f t="shared" si="1"/>
        <v>**</v>
      </c>
    </row>
    <row r="55" spans="1:19" x14ac:dyDescent="0.3">
      <c r="A55" t="s">
        <v>84</v>
      </c>
      <c r="B55" t="s">
        <v>105</v>
      </c>
      <c r="C55">
        <v>5</v>
      </c>
      <c r="D55">
        <v>4.2689514998</v>
      </c>
      <c r="E55">
        <v>1.3777556353873179</v>
      </c>
      <c r="F55">
        <v>0.61615105142189153</v>
      </c>
      <c r="H55" t="s">
        <v>83</v>
      </c>
      <c r="I55" t="s">
        <v>114</v>
      </c>
      <c r="J55">
        <v>10.309759333153915</v>
      </c>
      <c r="K55">
        <v>1.2407867079798855E-2</v>
      </c>
      <c r="L55">
        <v>1.1489751160655444</v>
      </c>
      <c r="M55">
        <v>8</v>
      </c>
      <c r="N55">
        <v>0.28375682035569705</v>
      </c>
      <c r="O55">
        <v>1.4299286600000009E-2</v>
      </c>
      <c r="P55">
        <v>1.2445253513379216E-2</v>
      </c>
      <c r="Q55">
        <v>-1.4399519465454105E-2</v>
      </c>
      <c r="R55">
        <v>4.2998092665454124E-2</v>
      </c>
      <c r="S55" t="str">
        <f t="shared" si="1"/>
        <v>not sig</v>
      </c>
    </row>
    <row r="56" spans="1:19" x14ac:dyDescent="0.3">
      <c r="B56" t="s">
        <v>111</v>
      </c>
      <c r="C56">
        <v>5</v>
      </c>
      <c r="D56">
        <v>6.0545049598000009</v>
      </c>
      <c r="E56">
        <v>2.3795322925469491</v>
      </c>
      <c r="F56">
        <v>1.0641591921581788</v>
      </c>
      <c r="I56" t="s">
        <v>115</v>
      </c>
      <c r="L56">
        <v>1.1489751160655444</v>
      </c>
      <c r="M56">
        <v>4.3085250604327117</v>
      </c>
      <c r="N56">
        <v>0.31032534928404276</v>
      </c>
      <c r="O56">
        <v>1.4299286600000009E-2</v>
      </c>
      <c r="P56">
        <v>1.2445253513379216E-2</v>
      </c>
      <c r="Q56">
        <v>-1.9299993765255121E-2</v>
      </c>
      <c r="R56">
        <v>4.7898566965255136E-2</v>
      </c>
      <c r="S56" t="str">
        <f t="shared" si="1"/>
        <v>not sig</v>
      </c>
    </row>
    <row r="57" spans="1:19" x14ac:dyDescent="0.3">
      <c r="A57" t="s">
        <v>85</v>
      </c>
      <c r="B57" t="s">
        <v>105</v>
      </c>
      <c r="C57">
        <v>5</v>
      </c>
      <c r="D57">
        <v>0.12050281619999999</v>
      </c>
      <c r="E57">
        <v>3.506264190389189E-2</v>
      </c>
      <c r="F57">
        <v>1.5680490153566984E-2</v>
      </c>
      <c r="H57" t="s">
        <v>84</v>
      </c>
      <c r="I57" t="s">
        <v>114</v>
      </c>
      <c r="J57">
        <v>2.3305051437499675</v>
      </c>
      <c r="K57">
        <v>0.16537640781507251</v>
      </c>
      <c r="L57">
        <v>-1.4520645323878796</v>
      </c>
      <c r="M57">
        <v>8</v>
      </c>
      <c r="N57">
        <v>0.18454639158655584</v>
      </c>
      <c r="O57">
        <v>-1.7855534600000009</v>
      </c>
      <c r="P57">
        <v>1.2296653627808869</v>
      </c>
      <c r="Q57">
        <v>-4.6211668714838785</v>
      </c>
      <c r="R57">
        <v>1.0500599514838767</v>
      </c>
      <c r="S57" t="str">
        <f t="shared" si="1"/>
        <v>not sig</v>
      </c>
    </row>
    <row r="58" spans="1:19" x14ac:dyDescent="0.3">
      <c r="B58" t="s">
        <v>111</v>
      </c>
      <c r="C58">
        <v>4</v>
      </c>
      <c r="D58">
        <v>3.8169458500000003E-2</v>
      </c>
      <c r="E58">
        <v>1.4615751098811731E-2</v>
      </c>
      <c r="F58">
        <v>7.3078755494058656E-3</v>
      </c>
      <c r="I58" t="s">
        <v>115</v>
      </c>
      <c r="L58">
        <v>-1.4520645323878796</v>
      </c>
      <c r="M58">
        <v>6.4109856889761643</v>
      </c>
      <c r="N58">
        <v>0.19360349437820906</v>
      </c>
      <c r="O58">
        <v>-1.7855534600000009</v>
      </c>
      <c r="P58">
        <v>1.2296653627808869</v>
      </c>
      <c r="Q58">
        <v>-4.7482922033068906</v>
      </c>
      <c r="R58">
        <v>1.1771852833068888</v>
      </c>
      <c r="S58" t="str">
        <f t="shared" si="1"/>
        <v>not sig</v>
      </c>
    </row>
    <row r="59" spans="1:19" x14ac:dyDescent="0.3">
      <c r="A59" t="s">
        <v>86</v>
      </c>
      <c r="B59" t="s">
        <v>105</v>
      </c>
      <c r="C59">
        <v>5</v>
      </c>
      <c r="D59">
        <v>145.87927325999999</v>
      </c>
      <c r="E59">
        <v>23.546768768730306</v>
      </c>
      <c r="F59">
        <v>10.530435123469998</v>
      </c>
      <c r="H59" t="s">
        <v>85</v>
      </c>
      <c r="I59" t="s">
        <v>114</v>
      </c>
      <c r="J59">
        <v>6.1885128175981459</v>
      </c>
      <c r="K59">
        <v>4.1738569356923869E-2</v>
      </c>
      <c r="L59">
        <v>4.3555506448066765</v>
      </c>
      <c r="M59">
        <v>7</v>
      </c>
      <c r="N59">
        <v>3.3322130367633108E-3</v>
      </c>
      <c r="O59">
        <v>8.2333357699999984E-2</v>
      </c>
      <c r="P59">
        <v>1.8903088131501773E-2</v>
      </c>
      <c r="Q59">
        <v>3.7634657074255166E-2</v>
      </c>
      <c r="R59">
        <v>0.1270320583257448</v>
      </c>
      <c r="S59" t="str">
        <f t="shared" si="1"/>
        <v>**</v>
      </c>
    </row>
    <row r="60" spans="1:19" x14ac:dyDescent="0.3">
      <c r="B60" t="s">
        <v>111</v>
      </c>
      <c r="C60">
        <v>5</v>
      </c>
      <c r="D60">
        <v>141.28163974</v>
      </c>
      <c r="E60">
        <v>36.65373627175704</v>
      </c>
      <c r="F60">
        <v>16.392049186599689</v>
      </c>
      <c r="I60" t="s">
        <v>115</v>
      </c>
      <c r="L60">
        <v>4.7592107394288616</v>
      </c>
      <c r="M60">
        <v>5.5756021450828044</v>
      </c>
      <c r="N60">
        <v>3.8043882265130892E-3</v>
      </c>
      <c r="O60">
        <v>8.2333357699999984E-2</v>
      </c>
      <c r="P60">
        <v>1.7299792383196833E-2</v>
      </c>
      <c r="Q60">
        <v>3.9208836454477286E-2</v>
      </c>
      <c r="R60">
        <v>0.12545787894552268</v>
      </c>
      <c r="S60" t="str">
        <f t="shared" si="1"/>
        <v>**</v>
      </c>
    </row>
    <row r="61" spans="1:19" x14ac:dyDescent="0.3">
      <c r="A61" t="s">
        <v>87</v>
      </c>
      <c r="B61" t="s">
        <v>105</v>
      </c>
      <c r="C61">
        <v>5</v>
      </c>
      <c r="D61">
        <v>0.18395481299999999</v>
      </c>
      <c r="E61">
        <v>6.9930439933937452E-2</v>
      </c>
      <c r="F61">
        <v>3.1273843477750009E-2</v>
      </c>
      <c r="H61" t="s">
        <v>86</v>
      </c>
      <c r="I61" t="s">
        <v>114</v>
      </c>
      <c r="J61">
        <v>0.51023739217003994</v>
      </c>
      <c r="K61">
        <v>0.49534709444040081</v>
      </c>
      <c r="L61">
        <v>0.23598116801427546</v>
      </c>
      <c r="M61">
        <v>8</v>
      </c>
      <c r="N61">
        <v>0.81937659353998915</v>
      </c>
      <c r="O61">
        <v>4.597633519999988</v>
      </c>
      <c r="P61">
        <v>19.483052646480072</v>
      </c>
      <c r="Q61">
        <v>-40.330366449085631</v>
      </c>
      <c r="R61">
        <v>49.525633489085607</v>
      </c>
      <c r="S61" t="str">
        <f t="shared" si="1"/>
        <v>not sig</v>
      </c>
    </row>
    <row r="62" spans="1:19" x14ac:dyDescent="0.3">
      <c r="B62" t="s">
        <v>111</v>
      </c>
      <c r="C62">
        <v>5</v>
      </c>
      <c r="D62">
        <v>6.2963177399999987E-2</v>
      </c>
      <c r="E62">
        <v>2.4106991302596789E-2</v>
      </c>
      <c r="F62">
        <v>1.0780974257120525E-2</v>
      </c>
      <c r="H62" s="1"/>
      <c r="I62" s="1" t="s">
        <v>115</v>
      </c>
      <c r="J62" s="1"/>
      <c r="K62" s="1"/>
      <c r="L62" s="1">
        <v>0.23598116801427546</v>
      </c>
      <c r="M62" s="1">
        <v>6.8210672758639106</v>
      </c>
      <c r="N62" s="1">
        <v>0.82037585116346934</v>
      </c>
      <c r="O62" s="1">
        <v>4.597633519999988</v>
      </c>
      <c r="P62" s="1">
        <v>19.483052646480072</v>
      </c>
      <c r="Q62" s="1">
        <v>-41.718591424849997</v>
      </c>
      <c r="R62" s="1">
        <v>50.913858464849973</v>
      </c>
      <c r="S62" s="1" t="str">
        <f t="shared" si="1"/>
        <v>not sig</v>
      </c>
    </row>
    <row r="63" spans="1:19" x14ac:dyDescent="0.3">
      <c r="A63" t="s">
        <v>88</v>
      </c>
      <c r="B63" t="s">
        <v>105</v>
      </c>
      <c r="C63">
        <v>5</v>
      </c>
      <c r="D63">
        <v>16.216770854</v>
      </c>
      <c r="E63">
        <v>4.1416179825856734</v>
      </c>
      <c r="F63">
        <v>1.8521878691794211</v>
      </c>
      <c r="H63" t="s">
        <v>87</v>
      </c>
      <c r="I63" t="s">
        <v>114</v>
      </c>
      <c r="J63">
        <v>1.6647971241934392</v>
      </c>
      <c r="K63">
        <v>0.23299887932949423</v>
      </c>
      <c r="L63">
        <v>3.6575526179578302</v>
      </c>
      <c r="M63">
        <v>8</v>
      </c>
      <c r="N63">
        <v>6.4238780063346794E-3</v>
      </c>
      <c r="O63">
        <v>0.12099163560000001</v>
      </c>
      <c r="P63">
        <v>3.3079943951033267E-2</v>
      </c>
      <c r="Q63">
        <v>4.4709148056761475E-2</v>
      </c>
      <c r="R63">
        <v>0.19727412314323856</v>
      </c>
      <c r="S63" t="str">
        <f t="shared" si="1"/>
        <v>**</v>
      </c>
    </row>
    <row r="64" spans="1:19" x14ac:dyDescent="0.3">
      <c r="B64" t="s">
        <v>111</v>
      </c>
      <c r="C64">
        <v>5</v>
      </c>
      <c r="D64">
        <v>16.013183192</v>
      </c>
      <c r="E64">
        <v>6.2478382069045937</v>
      </c>
      <c r="F64">
        <v>2.7941181886118134</v>
      </c>
      <c r="H64" s="1"/>
      <c r="I64" s="1" t="s">
        <v>115</v>
      </c>
      <c r="J64" s="1"/>
      <c r="K64" s="1"/>
      <c r="L64" s="1">
        <v>3.6575526179578302</v>
      </c>
      <c r="M64" s="1">
        <v>4.9374608372794491</v>
      </c>
      <c r="N64" s="1">
        <v>1.4960232319941924E-2</v>
      </c>
      <c r="O64" s="1">
        <v>0.12099163560000001</v>
      </c>
      <c r="P64" s="1">
        <v>3.3079943951033267E-2</v>
      </c>
      <c r="Q64" s="1">
        <v>3.5631950435185022E-2</v>
      </c>
      <c r="R64" s="1">
        <v>0.20635132076481499</v>
      </c>
      <c r="S64" s="1"/>
    </row>
    <row r="65" spans="1:19" x14ac:dyDescent="0.3">
      <c r="A65" t="s">
        <v>89</v>
      </c>
      <c r="B65" t="s">
        <v>105</v>
      </c>
      <c r="C65">
        <v>5</v>
      </c>
      <c r="D65">
        <v>0.30811984700000006</v>
      </c>
      <c r="E65">
        <v>8.2651939914081235E-2</v>
      </c>
      <c r="F65">
        <v>3.6963071224022752E-2</v>
      </c>
      <c r="H65" t="s">
        <v>88</v>
      </c>
      <c r="I65" t="s">
        <v>114</v>
      </c>
      <c r="J65">
        <v>0.83307218039891728</v>
      </c>
      <c r="K65">
        <v>0.38806369464387036</v>
      </c>
      <c r="L65">
        <v>6.0731332267607317E-2</v>
      </c>
      <c r="M65">
        <v>8</v>
      </c>
      <c r="N65">
        <v>0.95306296384933331</v>
      </c>
      <c r="O65">
        <v>0.20358766200000034</v>
      </c>
      <c r="P65">
        <v>3.3522673453450529</v>
      </c>
      <c r="Q65">
        <v>-7.5267546986587401</v>
      </c>
      <c r="R65">
        <v>7.9339300226587408</v>
      </c>
      <c r="S65" t="str">
        <f t="shared" si="1"/>
        <v>not sig</v>
      </c>
    </row>
    <row r="66" spans="1:19" x14ac:dyDescent="0.3">
      <c r="B66" t="s">
        <v>111</v>
      </c>
      <c r="C66">
        <v>5</v>
      </c>
      <c r="D66">
        <v>0.20968064140000001</v>
      </c>
      <c r="E66">
        <v>9.2974316520877023E-2</v>
      </c>
      <c r="F66">
        <v>4.1579378380452559E-2</v>
      </c>
      <c r="I66" t="s">
        <v>115</v>
      </c>
      <c r="L66">
        <v>6.0731332267607324E-2</v>
      </c>
      <c r="M66">
        <v>6.9464366094603198</v>
      </c>
      <c r="N66">
        <v>0.953283509788029</v>
      </c>
      <c r="O66">
        <v>0.20358766200000034</v>
      </c>
      <c r="P66">
        <v>3.3522673453450524</v>
      </c>
      <c r="Q66">
        <v>-7.7356726397890752</v>
      </c>
      <c r="R66">
        <v>8.1428479637890767</v>
      </c>
      <c r="S66" t="str">
        <f t="shared" si="1"/>
        <v>not sig</v>
      </c>
    </row>
    <row r="67" spans="1:19" x14ac:dyDescent="0.3">
      <c r="A67" t="s">
        <v>90</v>
      </c>
      <c r="B67" t="s">
        <v>105</v>
      </c>
      <c r="C67">
        <v>5</v>
      </c>
      <c r="D67">
        <v>0.5786741608</v>
      </c>
      <c r="E67">
        <v>5.7915783917704189E-2</v>
      </c>
      <c r="F67">
        <v>2.5900725962035132E-2</v>
      </c>
      <c r="H67" t="s">
        <v>89</v>
      </c>
      <c r="I67" t="s">
        <v>114</v>
      </c>
      <c r="J67">
        <v>8.7861132387916045E-3</v>
      </c>
      <c r="K67">
        <v>0.92762530980132951</v>
      </c>
      <c r="L67">
        <v>1.7694154770078445</v>
      </c>
      <c r="M67">
        <v>8</v>
      </c>
      <c r="N67">
        <v>0.11478835074577684</v>
      </c>
      <c r="O67">
        <v>9.8439205600000051E-2</v>
      </c>
      <c r="P67">
        <v>5.5633742825887823E-2</v>
      </c>
      <c r="Q67">
        <v>-2.9852435413102833E-2</v>
      </c>
      <c r="R67">
        <v>0.22673084661310294</v>
      </c>
      <c r="S67" t="str">
        <f t="shared" si="1"/>
        <v>not sig</v>
      </c>
    </row>
    <row r="68" spans="1:19" x14ac:dyDescent="0.3">
      <c r="B68" t="s">
        <v>111</v>
      </c>
      <c r="C68">
        <v>5</v>
      </c>
      <c r="D68">
        <v>0.19944797600000003</v>
      </c>
      <c r="E68">
        <v>6.5254534015977653E-2</v>
      </c>
      <c r="F68">
        <v>2.9182714779959675E-2</v>
      </c>
      <c r="H68" s="1"/>
      <c r="I68" s="1" t="s">
        <v>115</v>
      </c>
      <c r="J68" s="1"/>
      <c r="K68" s="1"/>
      <c r="L68" s="1">
        <v>1.7694154770078445</v>
      </c>
      <c r="M68" s="1">
        <v>7.8917031299419751</v>
      </c>
      <c r="N68" s="1">
        <v>0.11530352010066421</v>
      </c>
      <c r="O68" s="1">
        <v>9.8439205600000051E-2</v>
      </c>
      <c r="P68" s="1">
        <v>5.5633742825887823E-2</v>
      </c>
      <c r="Q68" s="1">
        <v>-3.0159526377751551E-2</v>
      </c>
      <c r="R68" s="1">
        <v>0.22703793757775165</v>
      </c>
      <c r="S68" s="1" t="str">
        <f t="shared" si="1"/>
        <v>not sig</v>
      </c>
    </row>
    <row r="69" spans="1:19" x14ac:dyDescent="0.3">
      <c r="A69" t="s">
        <v>2</v>
      </c>
      <c r="B69" t="s">
        <v>105</v>
      </c>
      <c r="C69">
        <v>5</v>
      </c>
      <c r="D69">
        <v>13.765182830400002</v>
      </c>
      <c r="E69">
        <v>3.5132993094441547</v>
      </c>
      <c r="F69">
        <v>1.5711952162440397</v>
      </c>
      <c r="H69" t="s">
        <v>90</v>
      </c>
      <c r="I69" t="s">
        <v>114</v>
      </c>
      <c r="J69">
        <v>0.7731956614547556</v>
      </c>
      <c r="K69">
        <v>0.40486759840102038</v>
      </c>
      <c r="L69">
        <v>9.719025916158472</v>
      </c>
      <c r="M69">
        <v>8</v>
      </c>
      <c r="N69">
        <v>1.0496522203585108E-5</v>
      </c>
      <c r="O69">
        <v>0.37922618479999998</v>
      </c>
      <c r="P69">
        <v>3.9018949848617375E-2</v>
      </c>
      <c r="Q69">
        <v>0.28924832509796039</v>
      </c>
      <c r="R69">
        <v>0.46920404450203956</v>
      </c>
      <c r="S69" t="str">
        <f t="shared" si="1"/>
        <v>**</v>
      </c>
    </row>
    <row r="70" spans="1:19" x14ac:dyDescent="0.3">
      <c r="B70" t="s">
        <v>111</v>
      </c>
      <c r="C70">
        <v>5</v>
      </c>
      <c r="D70">
        <v>18.262835613999997</v>
      </c>
      <c r="E70">
        <v>2.166422968599591</v>
      </c>
      <c r="F70">
        <v>0.96885380516111552</v>
      </c>
      <c r="H70" s="1"/>
      <c r="I70" s="1" t="s">
        <v>115</v>
      </c>
      <c r="J70" s="1"/>
      <c r="K70" s="1"/>
      <c r="L70" s="1">
        <v>9.7190259161584738</v>
      </c>
      <c r="M70" s="1">
        <v>7.8887696552677511</v>
      </c>
      <c r="N70" s="1">
        <v>1.1564786227536614E-5</v>
      </c>
      <c r="O70" s="1">
        <v>0.37922618479999998</v>
      </c>
      <c r="P70" s="1">
        <v>3.9018949848617368E-2</v>
      </c>
      <c r="Q70" s="1">
        <v>0.28902701646621881</v>
      </c>
      <c r="R70" s="1">
        <v>0.46942535313378114</v>
      </c>
      <c r="S70" s="1" t="str">
        <f t="shared" si="1"/>
        <v>**</v>
      </c>
    </row>
    <row r="71" spans="1:19" x14ac:dyDescent="0.3">
      <c r="A71" t="s">
        <v>3</v>
      </c>
      <c r="B71" t="s">
        <v>105</v>
      </c>
      <c r="C71">
        <v>5</v>
      </c>
      <c r="D71">
        <v>55.827519991999999</v>
      </c>
      <c r="E71">
        <v>11.302822675308219</v>
      </c>
      <c r="F71">
        <v>5.0547759679230424</v>
      </c>
      <c r="H71" t="s">
        <v>2</v>
      </c>
      <c r="I71" t="s">
        <v>114</v>
      </c>
      <c r="J71">
        <v>2.06136173588169</v>
      </c>
      <c r="K71">
        <v>0.18899808268242016</v>
      </c>
      <c r="L71">
        <v>-2.4365688769385625</v>
      </c>
      <c r="M71">
        <v>8</v>
      </c>
      <c r="N71">
        <v>4.0782193023828905E-2</v>
      </c>
      <c r="O71">
        <v>-4.4976527835999942</v>
      </c>
      <c r="P71">
        <v>1.8458960163896903</v>
      </c>
      <c r="Q71">
        <v>-8.7542966305422425</v>
      </c>
      <c r="R71">
        <v>-0.24100893665774642</v>
      </c>
      <c r="S71" t="str">
        <f t="shared" si="1"/>
        <v>*</v>
      </c>
    </row>
    <row r="72" spans="1:19" x14ac:dyDescent="0.3">
      <c r="B72" t="s">
        <v>111</v>
      </c>
      <c r="C72">
        <v>5</v>
      </c>
      <c r="D72">
        <v>49.430630871999995</v>
      </c>
      <c r="E72">
        <v>6.434692555695273</v>
      </c>
      <c r="F72">
        <v>2.8776819937692966</v>
      </c>
      <c r="H72" s="1"/>
      <c r="I72" s="1" t="s">
        <v>115</v>
      </c>
      <c r="J72" s="1"/>
      <c r="K72" s="1"/>
      <c r="L72" s="1">
        <v>-2.4365688769385625</v>
      </c>
      <c r="M72" s="1">
        <v>6.6576605374729692</v>
      </c>
      <c r="N72" s="1">
        <v>4.6736956444234659E-2</v>
      </c>
      <c r="O72" s="1">
        <v>-4.4976527835999942</v>
      </c>
      <c r="P72" s="1">
        <v>1.8458960163896903</v>
      </c>
      <c r="Q72" s="1">
        <v>-8.9084165757960481</v>
      </c>
      <c r="R72" s="1">
        <v>-8.688899140393963E-2</v>
      </c>
      <c r="S72" s="1" t="str">
        <f t="shared" si="1"/>
        <v>*</v>
      </c>
    </row>
    <row r="73" spans="1:19" x14ac:dyDescent="0.3">
      <c r="A73" t="s">
        <v>4</v>
      </c>
      <c r="B73" t="s">
        <v>105</v>
      </c>
      <c r="C73">
        <v>5</v>
      </c>
      <c r="D73">
        <v>64.146013968000005</v>
      </c>
      <c r="E73">
        <v>8.2143183337994614</v>
      </c>
      <c r="F73">
        <v>3.6735548366396809</v>
      </c>
      <c r="H73" t="s">
        <v>3</v>
      </c>
      <c r="I73" t="s">
        <v>114</v>
      </c>
      <c r="J73">
        <v>5.8565897765310337</v>
      </c>
      <c r="K73">
        <v>4.1847529618739464E-2</v>
      </c>
      <c r="L73">
        <v>1.0997809238006042</v>
      </c>
      <c r="M73">
        <v>8</v>
      </c>
      <c r="N73">
        <v>0.30341765882236643</v>
      </c>
      <c r="O73">
        <v>6.3968891200000044</v>
      </c>
      <c r="P73">
        <v>5.816512163071299</v>
      </c>
      <c r="Q73">
        <v>-7.0160119804785142</v>
      </c>
      <c r="R73">
        <v>19.809790220478522</v>
      </c>
      <c r="S73" t="str">
        <f t="shared" si="1"/>
        <v>not sig</v>
      </c>
    </row>
    <row r="74" spans="1:19" x14ac:dyDescent="0.3">
      <c r="B74" t="s">
        <v>111</v>
      </c>
      <c r="C74">
        <v>5</v>
      </c>
      <c r="D74">
        <v>79.560245132000006</v>
      </c>
      <c r="E74">
        <v>9.7153602441046285</v>
      </c>
      <c r="F74">
        <v>4.3448411863433796</v>
      </c>
      <c r="H74" s="1"/>
      <c r="I74" s="1" t="s">
        <v>115</v>
      </c>
      <c r="J74" s="1"/>
      <c r="K74" s="1"/>
      <c r="L74" s="1">
        <v>1.0997809238006042</v>
      </c>
      <c r="M74" s="1">
        <v>6.3463506886167869</v>
      </c>
      <c r="N74" s="1">
        <v>0.31138628050657891</v>
      </c>
      <c r="O74" s="1">
        <v>6.3968891200000044</v>
      </c>
      <c r="P74" s="1">
        <v>5.816512163071299</v>
      </c>
      <c r="Q74" s="1">
        <v>-7.6494243331705656</v>
      </c>
      <c r="R74" s="1">
        <v>20.443202573170574</v>
      </c>
      <c r="S74" s="1" t="str">
        <f t="shared" si="1"/>
        <v>not sig</v>
      </c>
    </row>
    <row r="75" spans="1:19" x14ac:dyDescent="0.3">
      <c r="H75" t="s">
        <v>4</v>
      </c>
      <c r="I75" t="s">
        <v>114</v>
      </c>
      <c r="J75">
        <v>0.13986181633847181</v>
      </c>
      <c r="K75">
        <v>0.71813572749277332</v>
      </c>
      <c r="L75">
        <v>-2.709148063851786</v>
      </c>
      <c r="M75">
        <v>8</v>
      </c>
      <c r="N75">
        <v>2.6693276098735785E-2</v>
      </c>
      <c r="O75">
        <v>-15.414231164</v>
      </c>
      <c r="P75">
        <v>5.6896968348361536</v>
      </c>
      <c r="Q75">
        <v>-28.534695593161636</v>
      </c>
      <c r="R75">
        <v>-2.2937667348383637</v>
      </c>
      <c r="S75" t="str">
        <f t="shared" si="1"/>
        <v>*</v>
      </c>
    </row>
    <row r="76" spans="1:19" x14ac:dyDescent="0.3">
      <c r="I76" t="s">
        <v>115</v>
      </c>
      <c r="L76">
        <v>-2.709148063851786</v>
      </c>
      <c r="M76">
        <v>7.7847810381674787</v>
      </c>
      <c r="N76">
        <v>2.7368783435515805E-2</v>
      </c>
      <c r="O76">
        <v>-15.414231164</v>
      </c>
      <c r="P76">
        <v>5.6896968348361536</v>
      </c>
      <c r="Q76">
        <v>-28.598102576757686</v>
      </c>
      <c r="R76">
        <v>-2.2303597512423128</v>
      </c>
      <c r="S76" t="str">
        <f t="shared" si="1"/>
        <v>*</v>
      </c>
    </row>
    <row r="78" spans="1:19" s="8" customFormat="1" x14ac:dyDescent="0.3">
      <c r="A78" s="8" t="s">
        <v>118</v>
      </c>
    </row>
    <row r="79" spans="1:19" x14ac:dyDescent="0.3">
      <c r="A79" t="s">
        <v>99</v>
      </c>
      <c r="H79" t="s">
        <v>100</v>
      </c>
    </row>
    <row r="80" spans="1:19" x14ac:dyDescent="0.3">
      <c r="A80" t="s">
        <v>44</v>
      </c>
      <c r="B80" t="s">
        <v>101</v>
      </c>
      <c r="C80" t="s">
        <v>45</v>
      </c>
      <c r="D80" t="s">
        <v>46</v>
      </c>
      <c r="E80" t="s">
        <v>47</v>
      </c>
      <c r="F80" t="s">
        <v>102</v>
      </c>
      <c r="H80" t="s">
        <v>44</v>
      </c>
      <c r="I80" t="s">
        <v>44</v>
      </c>
      <c r="J80" t="s">
        <v>103</v>
      </c>
      <c r="L80" t="s">
        <v>104</v>
      </c>
    </row>
    <row r="81" spans="1:19" x14ac:dyDescent="0.3">
      <c r="A81" t="s">
        <v>18</v>
      </c>
      <c r="B81" t="s">
        <v>105</v>
      </c>
      <c r="C81">
        <v>5</v>
      </c>
      <c r="D81">
        <v>4.0727921600000008E-2</v>
      </c>
      <c r="E81">
        <v>1.3818855545545421E-2</v>
      </c>
      <c r="F81">
        <v>6.1799800742179008E-3</v>
      </c>
      <c r="J81" t="s">
        <v>64</v>
      </c>
      <c r="K81" t="s">
        <v>60</v>
      </c>
      <c r="L81" t="s">
        <v>106</v>
      </c>
      <c r="M81" t="s">
        <v>62</v>
      </c>
      <c r="N81" t="s">
        <v>107</v>
      </c>
      <c r="O81" t="s">
        <v>108</v>
      </c>
      <c r="P81" t="s">
        <v>109</v>
      </c>
      <c r="Q81" t="s">
        <v>110</v>
      </c>
    </row>
    <row r="82" spans="1:19" x14ac:dyDescent="0.3">
      <c r="B82" t="s">
        <v>111</v>
      </c>
      <c r="C82">
        <v>3</v>
      </c>
      <c r="D82">
        <v>6.8452983000000009E-2</v>
      </c>
      <c r="E82">
        <v>3.300036425745121E-2</v>
      </c>
      <c r="F82">
        <v>1.9052769187395163E-2</v>
      </c>
      <c r="Q82" t="s">
        <v>112</v>
      </c>
      <c r="R82" t="s">
        <v>113</v>
      </c>
      <c r="S82" t="s">
        <v>65</v>
      </c>
    </row>
    <row r="83" spans="1:19" x14ac:dyDescent="0.3">
      <c r="A83" t="s">
        <v>67</v>
      </c>
      <c r="B83" t="s">
        <v>105</v>
      </c>
      <c r="C83">
        <v>5</v>
      </c>
      <c r="D83">
        <v>1.3907153195999999</v>
      </c>
      <c r="E83">
        <v>0.88594414411635936</v>
      </c>
      <c r="F83">
        <v>0.39620626610241</v>
      </c>
      <c r="H83" t="s">
        <v>18</v>
      </c>
      <c r="I83" t="s">
        <v>114</v>
      </c>
      <c r="J83">
        <v>2.2823741185945483</v>
      </c>
      <c r="K83">
        <v>0.18159899109534489</v>
      </c>
      <c r="L83">
        <v>-1.7144920570922528</v>
      </c>
      <c r="M83">
        <v>6</v>
      </c>
      <c r="N83">
        <v>0.13726493460881084</v>
      </c>
      <c r="O83">
        <v>-2.7725061400000001E-2</v>
      </c>
      <c r="P83">
        <v>1.6171006033717763E-2</v>
      </c>
      <c r="Q83">
        <v>-6.7294087708839115E-2</v>
      </c>
      <c r="R83">
        <v>1.184396490883911E-2</v>
      </c>
      <c r="S83" t="str">
        <f>IF(N83&lt;0.01, "**", IF(N83&lt;0.05, "*","not sig"))</f>
        <v>not sig</v>
      </c>
    </row>
    <row r="84" spans="1:19" x14ac:dyDescent="0.3">
      <c r="B84" t="s">
        <v>111</v>
      </c>
      <c r="C84">
        <v>3</v>
      </c>
      <c r="D84">
        <v>2.2181700630000001</v>
      </c>
      <c r="E84">
        <v>0.65061006807508703</v>
      </c>
      <c r="F84">
        <v>0.37562989794063223</v>
      </c>
      <c r="I84" t="s">
        <v>115</v>
      </c>
      <c r="L84">
        <v>-1.3841780685156573</v>
      </c>
      <c r="M84">
        <v>2.4295327887024718</v>
      </c>
      <c r="N84">
        <v>0.27973008568944074</v>
      </c>
      <c r="O84">
        <v>-2.7725061400000001E-2</v>
      </c>
      <c r="P84">
        <v>2.0029981713069155E-2</v>
      </c>
      <c r="Q84">
        <v>-0.10083323734133656</v>
      </c>
      <c r="R84">
        <v>4.5383114541336554E-2</v>
      </c>
      <c r="S84" t="str">
        <f t="shared" ref="S84:S116" si="2">IF(N84&lt;0.01, "**", IF(N84&lt;0.05, "*","not sig"))</f>
        <v>not sig</v>
      </c>
    </row>
    <row r="85" spans="1:19" x14ac:dyDescent="0.3">
      <c r="A85" t="s">
        <v>76</v>
      </c>
      <c r="B85" t="s">
        <v>105</v>
      </c>
      <c r="C85">
        <v>5</v>
      </c>
      <c r="D85">
        <v>0.28231433439999998</v>
      </c>
      <c r="E85">
        <v>5.5958182207877488E-2</v>
      </c>
      <c r="F85">
        <v>2.5025259862826665E-2</v>
      </c>
      <c r="H85" t="s">
        <v>67</v>
      </c>
      <c r="I85" t="s">
        <v>114</v>
      </c>
      <c r="J85">
        <v>0.16853258496215601</v>
      </c>
      <c r="K85">
        <v>0.69567680848665314</v>
      </c>
      <c r="L85">
        <v>-1.3900881114549706</v>
      </c>
      <c r="M85">
        <v>6</v>
      </c>
      <c r="N85">
        <v>0.21387975159151723</v>
      </c>
      <c r="O85">
        <v>-0.82745474340000014</v>
      </c>
      <c r="P85">
        <v>0.59525344946222425</v>
      </c>
      <c r="Q85">
        <v>-2.2839874633239776</v>
      </c>
      <c r="R85">
        <v>0.62907797652397723</v>
      </c>
      <c r="S85" t="str">
        <f t="shared" si="2"/>
        <v>not sig</v>
      </c>
    </row>
    <row r="86" spans="1:19" x14ac:dyDescent="0.3">
      <c r="B86" t="s">
        <v>111</v>
      </c>
      <c r="C86">
        <v>3</v>
      </c>
      <c r="D86">
        <v>0.37068602666666667</v>
      </c>
      <c r="E86">
        <v>0.13361331307600843</v>
      </c>
      <c r="F86">
        <v>7.7141682271751222E-2</v>
      </c>
      <c r="I86" t="s">
        <v>115</v>
      </c>
      <c r="L86">
        <v>-1.515583443449942</v>
      </c>
      <c r="M86">
        <v>5.5135224071337472</v>
      </c>
      <c r="N86">
        <v>0.18468705210734621</v>
      </c>
      <c r="O86">
        <v>-0.82745474340000014</v>
      </c>
      <c r="P86">
        <v>0.54596449108500045</v>
      </c>
      <c r="Q86">
        <v>-2.1924816125578594</v>
      </c>
      <c r="R86">
        <v>0.5375721257578594</v>
      </c>
      <c r="S86" t="str">
        <f t="shared" si="2"/>
        <v>not sig</v>
      </c>
    </row>
    <row r="87" spans="1:19" x14ac:dyDescent="0.3">
      <c r="A87" t="s">
        <v>79</v>
      </c>
      <c r="B87" t="s">
        <v>105</v>
      </c>
      <c r="C87">
        <v>5</v>
      </c>
      <c r="D87">
        <v>2.2250463800000002E-2</v>
      </c>
      <c r="E87">
        <v>8.1188996228551951E-3</v>
      </c>
      <c r="F87">
        <v>3.6308822918403242E-3</v>
      </c>
      <c r="H87" t="s">
        <v>76</v>
      </c>
      <c r="I87" t="s">
        <v>114</v>
      </c>
      <c r="J87">
        <v>2.3378640932201051</v>
      </c>
      <c r="K87">
        <v>0.1771298126445213</v>
      </c>
      <c r="L87">
        <v>-1.3496756647180603</v>
      </c>
      <c r="M87">
        <v>6</v>
      </c>
      <c r="N87">
        <v>0.22581465764436801</v>
      </c>
      <c r="O87">
        <v>-8.837169226666669E-2</v>
      </c>
      <c r="P87">
        <v>6.5476243350010344E-2</v>
      </c>
      <c r="Q87">
        <v>-0.24858628808825214</v>
      </c>
      <c r="R87">
        <v>7.1842903554918763E-2</v>
      </c>
      <c r="S87" t="str">
        <f t="shared" si="2"/>
        <v>not sig</v>
      </c>
    </row>
    <row r="88" spans="1:19" x14ac:dyDescent="0.3">
      <c r="B88" t="s">
        <v>111</v>
      </c>
      <c r="C88">
        <v>3</v>
      </c>
      <c r="D88">
        <v>3.0569640666666665E-2</v>
      </c>
      <c r="E88">
        <v>7.0461179877009091E-3</v>
      </c>
      <c r="F88">
        <v>4.068078116940984E-3</v>
      </c>
      <c r="I88" t="s">
        <v>115</v>
      </c>
      <c r="L88">
        <v>-1.0896721654255395</v>
      </c>
      <c r="M88">
        <v>2.4296542727083135</v>
      </c>
      <c r="N88">
        <v>0.37201965196628756</v>
      </c>
      <c r="O88">
        <v>-8.837169226666669E-2</v>
      </c>
      <c r="P88">
        <v>8.1099338930214593E-2</v>
      </c>
      <c r="Q88">
        <v>-0.38436819844484305</v>
      </c>
      <c r="R88">
        <v>0.20762481391150966</v>
      </c>
      <c r="S88" t="str">
        <f t="shared" si="2"/>
        <v>not sig</v>
      </c>
    </row>
    <row r="89" spans="1:19" x14ac:dyDescent="0.3">
      <c r="A89" t="s">
        <v>81</v>
      </c>
      <c r="B89" t="s">
        <v>105</v>
      </c>
      <c r="C89">
        <v>5</v>
      </c>
      <c r="D89">
        <v>0.77662174059999989</v>
      </c>
      <c r="E89">
        <v>0.45035339707126698</v>
      </c>
      <c r="F89">
        <v>0.20140416194986155</v>
      </c>
      <c r="H89" t="s">
        <v>79</v>
      </c>
      <c r="I89" t="s">
        <v>114</v>
      </c>
      <c r="J89">
        <v>0.12595890799028372</v>
      </c>
      <c r="K89">
        <v>0.73480119457324244</v>
      </c>
      <c r="L89">
        <v>-1.4646242802728557</v>
      </c>
      <c r="M89">
        <v>6</v>
      </c>
      <c r="N89">
        <v>0.19336624216871401</v>
      </c>
      <c r="O89">
        <v>-8.3191768666666631E-3</v>
      </c>
      <c r="P89">
        <v>5.6800757564368807E-3</v>
      </c>
      <c r="Q89">
        <v>-2.2217821550492699E-2</v>
      </c>
      <c r="R89">
        <v>5.5794678171593734E-3</v>
      </c>
      <c r="S89" t="str">
        <f t="shared" si="2"/>
        <v>not sig</v>
      </c>
    </row>
    <row r="90" spans="1:19" x14ac:dyDescent="0.3">
      <c r="B90" t="s">
        <v>111</v>
      </c>
      <c r="C90">
        <v>3</v>
      </c>
      <c r="D90">
        <v>0.88115666466666653</v>
      </c>
      <c r="E90">
        <v>0.47186781736902017</v>
      </c>
      <c r="F90">
        <v>0.27243301137992498</v>
      </c>
      <c r="I90" t="s">
        <v>115</v>
      </c>
      <c r="L90">
        <v>-1.525682494913736</v>
      </c>
      <c r="M90">
        <v>4.9006648012878404</v>
      </c>
      <c r="N90">
        <v>0.18877328727034279</v>
      </c>
      <c r="O90">
        <v>-8.3191768666666631E-3</v>
      </c>
      <c r="P90">
        <v>5.4527576310279685E-3</v>
      </c>
      <c r="Q90">
        <v>-2.2421824854731934E-2</v>
      </c>
      <c r="R90">
        <v>5.78347112139861E-3</v>
      </c>
      <c r="S90" t="str">
        <f t="shared" si="2"/>
        <v>not sig</v>
      </c>
    </row>
    <row r="91" spans="1:19" x14ac:dyDescent="0.3">
      <c r="A91" t="s">
        <v>82</v>
      </c>
      <c r="B91" t="s">
        <v>105</v>
      </c>
      <c r="C91">
        <v>5</v>
      </c>
      <c r="D91">
        <v>2.1278412E-2</v>
      </c>
      <c r="E91">
        <v>5.70506932274451E-3</v>
      </c>
      <c r="F91">
        <v>2.5513845644010822E-3</v>
      </c>
      <c r="H91" t="s">
        <v>81</v>
      </c>
      <c r="I91" t="s">
        <v>114</v>
      </c>
      <c r="J91">
        <v>5.8410705798628677E-2</v>
      </c>
      <c r="K91">
        <v>0.81707383502968089</v>
      </c>
      <c r="L91">
        <v>-0.31278121460868302</v>
      </c>
      <c r="M91">
        <v>6</v>
      </c>
      <c r="N91">
        <v>0.76503312526432099</v>
      </c>
      <c r="O91">
        <v>-0.10453492406666665</v>
      </c>
      <c r="P91">
        <v>0.33421100495900652</v>
      </c>
      <c r="Q91">
        <v>-0.92231979288389487</v>
      </c>
      <c r="R91">
        <v>0.71324994475056158</v>
      </c>
      <c r="S91" t="str">
        <f t="shared" si="2"/>
        <v>not sig</v>
      </c>
    </row>
    <row r="92" spans="1:19" x14ac:dyDescent="0.3">
      <c r="B92" t="s">
        <v>111</v>
      </c>
      <c r="C92">
        <v>3</v>
      </c>
      <c r="D92">
        <v>2.0308214333333335E-2</v>
      </c>
      <c r="E92">
        <v>1.3233293517867486E-3</v>
      </c>
      <c r="F92">
        <v>7.6402455748061232E-4</v>
      </c>
      <c r="I92" t="s">
        <v>115</v>
      </c>
      <c r="L92">
        <v>-0.30854740591534757</v>
      </c>
      <c r="M92">
        <v>4.1619499759393754</v>
      </c>
      <c r="N92">
        <v>0.77249660125679875</v>
      </c>
      <c r="O92">
        <v>-0.10453492406666665</v>
      </c>
      <c r="P92">
        <v>0.33879696300330142</v>
      </c>
      <c r="Q92">
        <v>-1.0309250931084402</v>
      </c>
      <c r="R92">
        <v>0.82185524497510687</v>
      </c>
      <c r="S92" t="str">
        <f t="shared" si="2"/>
        <v>not sig</v>
      </c>
    </row>
    <row r="93" spans="1:19" x14ac:dyDescent="0.3">
      <c r="A93" t="s">
        <v>83</v>
      </c>
      <c r="B93" t="s">
        <v>105</v>
      </c>
      <c r="C93">
        <v>5</v>
      </c>
      <c r="D93">
        <v>0.12010217440000001</v>
      </c>
      <c r="E93">
        <v>3.7636054830025724E-2</v>
      </c>
      <c r="F93">
        <v>1.6831355400969361E-2</v>
      </c>
      <c r="H93" t="s">
        <v>82</v>
      </c>
      <c r="I93" t="s">
        <v>114</v>
      </c>
      <c r="J93">
        <v>2.8791590496438286</v>
      </c>
      <c r="K93">
        <v>0.1406579883790875</v>
      </c>
      <c r="L93">
        <v>0.28143692205941673</v>
      </c>
      <c r="M93">
        <v>6</v>
      </c>
      <c r="N93">
        <v>0.78782951691739456</v>
      </c>
      <c r="O93">
        <v>9.7019766666666535E-4</v>
      </c>
      <c r="P93">
        <v>3.4473005871697177E-3</v>
      </c>
      <c r="Q93">
        <v>-7.4650429945375685E-3</v>
      </c>
      <c r="R93">
        <v>9.4054383278708992E-3</v>
      </c>
      <c r="S93" t="str">
        <f t="shared" si="2"/>
        <v>not sig</v>
      </c>
    </row>
    <row r="94" spans="1:19" x14ac:dyDescent="0.3">
      <c r="B94" t="s">
        <v>111</v>
      </c>
      <c r="C94">
        <v>3</v>
      </c>
      <c r="D94">
        <v>0.14366683733333332</v>
      </c>
      <c r="E94">
        <v>2.0525660869206649E-2</v>
      </c>
      <c r="F94">
        <v>1.1850495828131427E-2</v>
      </c>
      <c r="I94" t="s">
        <v>115</v>
      </c>
      <c r="L94">
        <v>0.36428069979875655</v>
      </c>
      <c r="M94">
        <v>4.674374964523718</v>
      </c>
      <c r="N94">
        <v>0.7315416416837689</v>
      </c>
      <c r="O94">
        <v>9.7019766666666535E-4</v>
      </c>
      <c r="P94">
        <v>2.6633243737662795E-3</v>
      </c>
      <c r="Q94">
        <v>-6.0220612040777039E-3</v>
      </c>
      <c r="R94">
        <v>7.9624565374110338E-3</v>
      </c>
      <c r="S94" t="str">
        <f t="shared" si="2"/>
        <v>not sig</v>
      </c>
    </row>
    <row r="95" spans="1:19" x14ac:dyDescent="0.3">
      <c r="A95" t="s">
        <v>84</v>
      </c>
      <c r="B95" t="s">
        <v>105</v>
      </c>
      <c r="C95">
        <v>5</v>
      </c>
      <c r="D95">
        <v>1.8190479323999997</v>
      </c>
      <c r="E95">
        <v>0.24166970447400202</v>
      </c>
      <c r="F95">
        <v>0.10807797746123071</v>
      </c>
      <c r="H95" t="s">
        <v>83</v>
      </c>
      <c r="I95" t="s">
        <v>114</v>
      </c>
      <c r="J95">
        <v>0.50847166220063134</v>
      </c>
      <c r="K95">
        <v>0.50257875183227729</v>
      </c>
      <c r="L95">
        <v>-0.97970916787812734</v>
      </c>
      <c r="M95">
        <v>6</v>
      </c>
      <c r="N95">
        <v>0.36506521263753711</v>
      </c>
      <c r="O95">
        <v>-2.3564662933333314E-2</v>
      </c>
      <c r="P95">
        <v>2.4052712484430566E-2</v>
      </c>
      <c r="Q95">
        <v>-8.2419530163666516E-2</v>
      </c>
      <c r="R95">
        <v>3.5290204296999882E-2</v>
      </c>
      <c r="S95" t="str">
        <f t="shared" si="2"/>
        <v>not sig</v>
      </c>
    </row>
    <row r="96" spans="1:19" x14ac:dyDescent="0.3">
      <c r="B96" t="s">
        <v>111</v>
      </c>
      <c r="C96">
        <v>3</v>
      </c>
      <c r="D96">
        <v>2.446585648333333</v>
      </c>
      <c r="E96">
        <v>0.10741159745447819</v>
      </c>
      <c r="F96">
        <v>6.2014114704430703E-2</v>
      </c>
      <c r="H96" s="1"/>
      <c r="I96" s="1" t="s">
        <v>115</v>
      </c>
      <c r="J96" s="1"/>
      <c r="K96" s="1"/>
      <c r="L96" s="1">
        <v>-1.1447673984543609</v>
      </c>
      <c r="M96" s="1">
        <v>5.9999016605784377</v>
      </c>
      <c r="N96" s="1">
        <v>0.29590902259184942</v>
      </c>
      <c r="O96" s="1">
        <v>-2.3564662933333314E-2</v>
      </c>
      <c r="P96" s="1">
        <v>2.0584673327655723E-2</v>
      </c>
      <c r="Q96" s="1">
        <v>-7.3933744167990645E-2</v>
      </c>
      <c r="R96" s="1">
        <v>2.6804418301324018E-2</v>
      </c>
      <c r="S96" s="1" t="str">
        <f t="shared" si="2"/>
        <v>not sig</v>
      </c>
    </row>
    <row r="97" spans="1:19" x14ac:dyDescent="0.3">
      <c r="A97" t="s">
        <v>85</v>
      </c>
      <c r="B97" t="s">
        <v>105</v>
      </c>
      <c r="C97">
        <v>5</v>
      </c>
      <c r="D97">
        <v>4.1670520400000001E-2</v>
      </c>
      <c r="E97">
        <v>1.3918223100219449E-2</v>
      </c>
      <c r="F97">
        <v>6.2244185956197113E-3</v>
      </c>
      <c r="H97" t="s">
        <v>84</v>
      </c>
      <c r="I97" t="s">
        <v>114</v>
      </c>
      <c r="J97">
        <v>1.9797557448519512</v>
      </c>
      <c r="K97">
        <v>0.20904695972843973</v>
      </c>
      <c r="L97">
        <v>-4.1544196251877041</v>
      </c>
      <c r="M97">
        <v>6</v>
      </c>
      <c r="N97">
        <v>5.9815128014314095E-3</v>
      </c>
      <c r="O97">
        <v>-0.6275377159333333</v>
      </c>
      <c r="P97">
        <v>0.15105304050863183</v>
      </c>
      <c r="Q97">
        <v>-0.99715119090536986</v>
      </c>
      <c r="R97">
        <v>-0.25792424096129674</v>
      </c>
      <c r="S97" t="str">
        <f t="shared" si="2"/>
        <v>**</v>
      </c>
    </row>
    <row r="98" spans="1:19" x14ac:dyDescent="0.3">
      <c r="B98" t="s">
        <v>111</v>
      </c>
      <c r="C98">
        <v>3</v>
      </c>
      <c r="D98">
        <v>5.8477350666666671E-2</v>
      </c>
      <c r="E98">
        <v>1.1686165539924567E-2</v>
      </c>
      <c r="F98">
        <v>6.7470108202699764E-3</v>
      </c>
      <c r="H98" s="1"/>
      <c r="I98" s="1" t="s">
        <v>115</v>
      </c>
      <c r="J98" s="1"/>
      <c r="K98" s="1"/>
      <c r="L98" s="1">
        <v>-5.0361847707972922</v>
      </c>
      <c r="M98" s="1">
        <v>5.8082794256306425</v>
      </c>
      <c r="N98" s="1">
        <v>2.5990960970915036E-3</v>
      </c>
      <c r="O98" s="1">
        <v>-0.6275377159333333</v>
      </c>
      <c r="P98" s="1">
        <v>0.1246057768913006</v>
      </c>
      <c r="Q98" s="1">
        <v>-0.93489334534611568</v>
      </c>
      <c r="R98" s="1">
        <v>-0.32018208652055091</v>
      </c>
      <c r="S98" s="1" t="str">
        <f t="shared" si="2"/>
        <v>**</v>
      </c>
    </row>
    <row r="99" spans="1:19" x14ac:dyDescent="0.3">
      <c r="A99" t="s">
        <v>86</v>
      </c>
      <c r="B99" t="s">
        <v>105</v>
      </c>
      <c r="C99">
        <v>5</v>
      </c>
      <c r="D99">
        <v>1.7890457767999997</v>
      </c>
      <c r="E99">
        <v>1.1072865036581863</v>
      </c>
      <c r="F99">
        <v>0.49519357854955481</v>
      </c>
      <c r="H99" t="s">
        <v>85</v>
      </c>
      <c r="I99" t="s">
        <v>114</v>
      </c>
      <c r="J99">
        <v>6.5794476022932952E-2</v>
      </c>
      <c r="K99">
        <v>0.80613002446277282</v>
      </c>
      <c r="L99">
        <v>-1.7413308564132408</v>
      </c>
      <c r="M99">
        <v>6</v>
      </c>
      <c r="N99">
        <v>0.13226677252588398</v>
      </c>
      <c r="O99">
        <v>-1.680683026666667E-2</v>
      </c>
      <c r="P99">
        <v>9.6517156431059001E-3</v>
      </c>
      <c r="Q99">
        <v>-4.0423727657662778E-2</v>
      </c>
      <c r="R99">
        <v>6.8100671243294386E-3</v>
      </c>
      <c r="S99" t="str">
        <f t="shared" si="2"/>
        <v>not sig</v>
      </c>
    </row>
    <row r="100" spans="1:19" x14ac:dyDescent="0.3">
      <c r="B100" t="s">
        <v>111</v>
      </c>
      <c r="C100">
        <v>3</v>
      </c>
      <c r="D100">
        <v>3.0113567986666667</v>
      </c>
      <c r="E100">
        <v>1.9615617173279496</v>
      </c>
      <c r="F100">
        <v>1.1325081855313563</v>
      </c>
      <c r="I100" t="s">
        <v>115</v>
      </c>
      <c r="L100">
        <v>-1.8308838979623892</v>
      </c>
      <c r="M100">
        <v>5.0309640445938077</v>
      </c>
      <c r="N100">
        <v>0.1262643432387307</v>
      </c>
      <c r="O100">
        <v>-1.680683026666667E-2</v>
      </c>
      <c r="P100">
        <v>9.1796264554902564E-3</v>
      </c>
      <c r="Q100">
        <v>-4.0360195585971925E-2</v>
      </c>
      <c r="R100">
        <v>6.7465350526385894E-3</v>
      </c>
      <c r="S100" t="str">
        <f t="shared" si="2"/>
        <v>not sig</v>
      </c>
    </row>
    <row r="101" spans="1:19" x14ac:dyDescent="0.3">
      <c r="A101" t="s">
        <v>87</v>
      </c>
      <c r="B101" t="s">
        <v>105</v>
      </c>
      <c r="C101">
        <v>5</v>
      </c>
      <c r="D101">
        <v>5.3925372999999999E-2</v>
      </c>
      <c r="E101">
        <v>1.9359784968655581E-2</v>
      </c>
      <c r="F101">
        <v>8.6579590439385019E-3</v>
      </c>
      <c r="H101" t="s">
        <v>86</v>
      </c>
      <c r="I101" t="s">
        <v>114</v>
      </c>
      <c r="J101">
        <v>1.3561539595091396</v>
      </c>
      <c r="K101">
        <v>0.28840947462984196</v>
      </c>
      <c r="L101">
        <v>-1.1549853287844527</v>
      </c>
      <c r="M101">
        <v>6</v>
      </c>
      <c r="N101">
        <v>0.29201277856209162</v>
      </c>
      <c r="O101">
        <v>-1.2223110218666671</v>
      </c>
      <c r="P101">
        <v>1.058291383798849</v>
      </c>
      <c r="Q101">
        <v>-3.8118567508485692</v>
      </c>
      <c r="R101">
        <v>1.3672347071152353</v>
      </c>
      <c r="S101" t="str">
        <f t="shared" si="2"/>
        <v>not sig</v>
      </c>
    </row>
    <row r="102" spans="1:19" x14ac:dyDescent="0.3">
      <c r="B102" t="s">
        <v>111</v>
      </c>
      <c r="C102">
        <v>3</v>
      </c>
      <c r="D102">
        <v>5.9073966333333339E-2</v>
      </c>
      <c r="E102">
        <v>1.4412874005757156E-2</v>
      </c>
      <c r="F102">
        <v>8.3212766870200544E-3</v>
      </c>
      <c r="I102" t="s">
        <v>115</v>
      </c>
      <c r="L102">
        <v>-0.98889387591009337</v>
      </c>
      <c r="M102">
        <v>2.7869349368396028</v>
      </c>
      <c r="N102">
        <v>0.40062466535540453</v>
      </c>
      <c r="O102">
        <v>-1.2223110218666671</v>
      </c>
      <c r="P102">
        <v>1.2360386201621043</v>
      </c>
      <c r="Q102">
        <v>-5.3316633125946611</v>
      </c>
      <c r="R102">
        <v>2.8870412688613269</v>
      </c>
      <c r="S102" t="str">
        <f t="shared" si="2"/>
        <v>not sig</v>
      </c>
    </row>
    <row r="103" spans="1:19" x14ac:dyDescent="0.3">
      <c r="A103" t="s">
        <v>88</v>
      </c>
      <c r="B103" t="s">
        <v>105</v>
      </c>
      <c r="C103">
        <v>5</v>
      </c>
      <c r="D103">
        <v>4.5156533101999994</v>
      </c>
      <c r="E103">
        <v>0.86427178780261049</v>
      </c>
      <c r="F103">
        <v>0.38651409371238216</v>
      </c>
      <c r="H103" t="s">
        <v>87</v>
      </c>
      <c r="I103" t="s">
        <v>114</v>
      </c>
      <c r="J103">
        <v>0.50148376983220067</v>
      </c>
      <c r="K103">
        <v>0.50541522481372092</v>
      </c>
      <c r="L103">
        <v>-0.39465556264213997</v>
      </c>
      <c r="M103">
        <v>6</v>
      </c>
      <c r="N103">
        <v>0.70674374157975117</v>
      </c>
      <c r="O103">
        <v>-5.14859333333334E-3</v>
      </c>
      <c r="P103">
        <v>1.3045789343154163E-2</v>
      </c>
      <c r="Q103">
        <v>-3.7070489884636647E-2</v>
      </c>
      <c r="R103">
        <v>2.6773303217969963E-2</v>
      </c>
      <c r="S103" t="str">
        <f t="shared" si="2"/>
        <v>not sig</v>
      </c>
    </row>
    <row r="104" spans="1:19" x14ac:dyDescent="0.3">
      <c r="B104" t="s">
        <v>111</v>
      </c>
      <c r="C104">
        <v>3</v>
      </c>
      <c r="D104">
        <v>6.4520027566666664</v>
      </c>
      <c r="E104">
        <v>0.84425171049587133</v>
      </c>
      <c r="F104">
        <v>0.48742895231859329</v>
      </c>
      <c r="H104" s="1"/>
      <c r="I104" s="1" t="s">
        <v>115</v>
      </c>
      <c r="J104" s="1"/>
      <c r="K104" s="1"/>
      <c r="L104" s="1">
        <v>-0.42874600484865266</v>
      </c>
      <c r="M104" s="1">
        <v>5.4692823543808498</v>
      </c>
      <c r="N104" s="1">
        <v>0.68447537316701312</v>
      </c>
      <c r="O104" s="1">
        <v>-5.14859333333334E-3</v>
      </c>
      <c r="P104" s="1">
        <v>1.2008492849165541E-2</v>
      </c>
      <c r="Q104" s="1">
        <v>-3.5237513170633845E-2</v>
      </c>
      <c r="R104" s="1">
        <v>2.4940326503967162E-2</v>
      </c>
      <c r="S104" s="1" t="str">
        <f t="shared" si="2"/>
        <v>not sig</v>
      </c>
    </row>
    <row r="105" spans="1:19" x14ac:dyDescent="0.3">
      <c r="A105" t="s">
        <v>89</v>
      </c>
      <c r="B105" t="s">
        <v>105</v>
      </c>
      <c r="C105">
        <v>5</v>
      </c>
      <c r="D105">
        <v>0.10544613979999999</v>
      </c>
      <c r="E105">
        <v>2.9424904483703482E-2</v>
      </c>
      <c r="F105">
        <v>1.3159217331399868E-2</v>
      </c>
      <c r="H105" t="s">
        <v>88</v>
      </c>
      <c r="I105" t="s">
        <v>114</v>
      </c>
      <c r="J105">
        <v>9.336919042802163E-4</v>
      </c>
      <c r="K105">
        <v>0.97661439519713544</v>
      </c>
      <c r="L105">
        <v>-3.0915345169371777</v>
      </c>
      <c r="M105">
        <v>6</v>
      </c>
      <c r="N105">
        <v>2.134595901629599E-2</v>
      </c>
      <c r="O105">
        <v>-1.9363494464666671</v>
      </c>
      <c r="P105">
        <v>0.62633926157325681</v>
      </c>
      <c r="Q105">
        <v>-3.4689464084475925</v>
      </c>
      <c r="R105">
        <v>-0.40375248448574153</v>
      </c>
      <c r="S105" t="str">
        <f t="shared" si="2"/>
        <v>*</v>
      </c>
    </row>
    <row r="106" spans="1:19" x14ac:dyDescent="0.3">
      <c r="B106" t="s">
        <v>111</v>
      </c>
      <c r="C106">
        <v>3</v>
      </c>
      <c r="D106">
        <v>0.11949043466666666</v>
      </c>
      <c r="E106">
        <v>1.8039129215845873E-2</v>
      </c>
      <c r="F106">
        <v>1.0414896108715058E-2</v>
      </c>
      <c r="H106" s="1"/>
      <c r="I106" s="1" t="s">
        <v>115</v>
      </c>
      <c r="J106" s="1"/>
      <c r="K106" s="1"/>
      <c r="L106" s="1">
        <v>-3.1127153232983926</v>
      </c>
      <c r="M106" s="1">
        <v>4.4301393756158713</v>
      </c>
      <c r="N106" s="1">
        <v>3.1156183688657173E-2</v>
      </c>
      <c r="O106" s="1">
        <v>-1.9363494464666671</v>
      </c>
      <c r="P106" s="1">
        <v>0.62207726867062552</v>
      </c>
      <c r="Q106" s="1">
        <v>-3.5993447886182008</v>
      </c>
      <c r="R106" s="1">
        <v>-0.27335410431513346</v>
      </c>
      <c r="S106" s="1" t="str">
        <f t="shared" si="2"/>
        <v>*</v>
      </c>
    </row>
    <row r="107" spans="1:19" x14ac:dyDescent="0.3">
      <c r="A107" t="s">
        <v>90</v>
      </c>
      <c r="B107" t="s">
        <v>105</v>
      </c>
      <c r="C107">
        <v>5</v>
      </c>
      <c r="D107">
        <v>0.1073746896</v>
      </c>
      <c r="E107">
        <v>2.763720622282587E-2</v>
      </c>
      <c r="F107">
        <v>1.235973436448377E-2</v>
      </c>
      <c r="H107" t="s">
        <v>89</v>
      </c>
      <c r="I107" t="s">
        <v>114</v>
      </c>
      <c r="J107">
        <v>0.46504085355213931</v>
      </c>
      <c r="K107">
        <v>0.52071842261026191</v>
      </c>
      <c r="L107">
        <v>-0.7344085135316839</v>
      </c>
      <c r="M107">
        <v>6</v>
      </c>
      <c r="N107">
        <v>0.49039379437043218</v>
      </c>
      <c r="O107">
        <v>-1.4044294866666668E-2</v>
      </c>
      <c r="P107">
        <v>1.9123273502276425E-2</v>
      </c>
      <c r="Q107">
        <v>-6.0837259432071418E-2</v>
      </c>
      <c r="R107">
        <v>3.2748669698738082E-2</v>
      </c>
      <c r="S107" t="str">
        <f t="shared" si="2"/>
        <v>not sig</v>
      </c>
    </row>
    <row r="108" spans="1:19" x14ac:dyDescent="0.3">
      <c r="B108" t="s">
        <v>111</v>
      </c>
      <c r="C108">
        <v>3</v>
      </c>
      <c r="D108">
        <v>0.14876004533333334</v>
      </c>
      <c r="E108">
        <v>3.9194034556282634E-2</v>
      </c>
      <c r="F108">
        <v>2.2628686401697271E-2</v>
      </c>
      <c r="I108" t="s">
        <v>115</v>
      </c>
      <c r="L108">
        <v>-0.83686726210593587</v>
      </c>
      <c r="M108">
        <v>5.9283876590593145</v>
      </c>
      <c r="N108">
        <v>0.4350968727320681</v>
      </c>
      <c r="O108">
        <v>-1.4044294866666668E-2</v>
      </c>
      <c r="P108">
        <v>1.6781986227212282E-2</v>
      </c>
      <c r="Q108">
        <v>-5.5228876455774192E-2</v>
      </c>
      <c r="R108">
        <v>2.7140286722440857E-2</v>
      </c>
      <c r="S108" t="str">
        <f t="shared" si="2"/>
        <v>not sig</v>
      </c>
    </row>
    <row r="109" spans="1:19" x14ac:dyDescent="0.3">
      <c r="A109" t="s">
        <v>2</v>
      </c>
      <c r="B109" t="s">
        <v>105</v>
      </c>
      <c r="C109">
        <v>5</v>
      </c>
      <c r="D109">
        <v>16.665568307999997</v>
      </c>
      <c r="E109">
        <v>1.6064323619076151</v>
      </c>
      <c r="F109">
        <v>0.71841839249619421</v>
      </c>
      <c r="H109" t="s">
        <v>90</v>
      </c>
      <c r="I109" t="s">
        <v>114</v>
      </c>
      <c r="J109">
        <v>0.79407709310105434</v>
      </c>
      <c r="K109">
        <v>0.40718178125461624</v>
      </c>
      <c r="L109">
        <v>-1.7732809970923114</v>
      </c>
      <c r="M109">
        <v>6</v>
      </c>
      <c r="N109">
        <v>0.12654807395151157</v>
      </c>
      <c r="O109">
        <v>-4.1385355733333337E-2</v>
      </c>
      <c r="P109">
        <v>2.3338295397736644E-2</v>
      </c>
      <c r="Q109">
        <v>-9.8492107327574796E-2</v>
      </c>
      <c r="R109">
        <v>1.5721395860908115E-2</v>
      </c>
      <c r="S109" t="str">
        <f t="shared" si="2"/>
        <v>not sig</v>
      </c>
    </row>
    <row r="110" spans="1:19" x14ac:dyDescent="0.3">
      <c r="B110" t="s">
        <v>111</v>
      </c>
      <c r="C110">
        <v>3</v>
      </c>
      <c r="D110">
        <v>21.381829673333332</v>
      </c>
      <c r="E110">
        <v>1.776329552826686</v>
      </c>
      <c r="F110">
        <v>1.0255643454939747</v>
      </c>
      <c r="H110" s="1"/>
      <c r="I110" s="1" t="s">
        <v>115</v>
      </c>
      <c r="J110" s="1"/>
      <c r="K110" s="1"/>
      <c r="L110" s="1">
        <v>-1.6050719206811159</v>
      </c>
      <c r="M110" s="1">
        <v>3.2276955762277244</v>
      </c>
      <c r="N110" s="1">
        <v>0.20042228024939845</v>
      </c>
      <c r="O110" s="1">
        <v>-4.1385355733333337E-2</v>
      </c>
      <c r="P110" s="1">
        <v>2.5784112973436957E-2</v>
      </c>
      <c r="Q110" s="1">
        <v>-0.12026240836649768</v>
      </c>
      <c r="R110" s="1">
        <v>3.7491696899831006E-2</v>
      </c>
      <c r="S110" s="1" t="str">
        <f t="shared" si="2"/>
        <v>not sig</v>
      </c>
    </row>
    <row r="111" spans="1:19" x14ac:dyDescent="0.3">
      <c r="A111" t="s">
        <v>3</v>
      </c>
      <c r="B111" t="s">
        <v>105</v>
      </c>
      <c r="C111">
        <v>5</v>
      </c>
      <c r="D111">
        <v>43.844619864000002</v>
      </c>
      <c r="E111">
        <v>4.6632429934069668</v>
      </c>
      <c r="F111">
        <v>2.0854656657715163</v>
      </c>
      <c r="H111" t="s">
        <v>2</v>
      </c>
      <c r="I111" t="s">
        <v>114</v>
      </c>
      <c r="J111">
        <v>8.3719806723563349E-3</v>
      </c>
      <c r="K111">
        <v>0.93007483025987026</v>
      </c>
      <c r="L111">
        <v>-3.8787010824673498</v>
      </c>
      <c r="M111">
        <v>6</v>
      </c>
      <c r="N111">
        <v>8.1829903148980792E-3</v>
      </c>
      <c r="O111">
        <v>-4.7162613653333345</v>
      </c>
      <c r="P111">
        <v>1.2159383425167658</v>
      </c>
      <c r="Q111">
        <v>-7.6915553058990529</v>
      </c>
      <c r="R111">
        <v>-1.7409674247676163</v>
      </c>
      <c r="S111" t="str">
        <f t="shared" si="2"/>
        <v>**</v>
      </c>
    </row>
    <row r="112" spans="1:19" x14ac:dyDescent="0.3">
      <c r="B112" t="s">
        <v>111</v>
      </c>
      <c r="C112">
        <v>3</v>
      </c>
      <c r="D112">
        <v>50.536212733333336</v>
      </c>
      <c r="E112">
        <v>5.3449892144686801</v>
      </c>
      <c r="F112">
        <v>3.0859309617891388</v>
      </c>
      <c r="H112" s="1"/>
      <c r="I112" s="1" t="s">
        <v>115</v>
      </c>
      <c r="J112" s="1"/>
      <c r="K112" s="1"/>
      <c r="L112" s="1">
        <v>-3.7664975190114651</v>
      </c>
      <c r="M112" s="1">
        <v>3.9668500221700653</v>
      </c>
      <c r="N112" s="1">
        <v>1.9962379275382816E-2</v>
      </c>
      <c r="O112" s="1">
        <v>-4.7162613653333345</v>
      </c>
      <c r="P112" s="1">
        <v>1.2521610173716879</v>
      </c>
      <c r="Q112" s="1">
        <v>-8.2043055351653322</v>
      </c>
      <c r="R112" s="1">
        <v>-1.2282171955013368</v>
      </c>
      <c r="S112" s="1"/>
    </row>
    <row r="113" spans="1:19" x14ac:dyDescent="0.3">
      <c r="A113" t="s">
        <v>4</v>
      </c>
      <c r="B113" t="s">
        <v>105</v>
      </c>
      <c r="C113">
        <v>5</v>
      </c>
      <c r="D113">
        <v>55.03322137</v>
      </c>
      <c r="E113">
        <v>6.4465836726830954</v>
      </c>
      <c r="F113">
        <v>2.8829998629519311</v>
      </c>
      <c r="H113" t="s">
        <v>3</v>
      </c>
      <c r="I113" t="s">
        <v>114</v>
      </c>
      <c r="J113">
        <v>3.9316531780799685E-3</v>
      </c>
      <c r="K113">
        <v>0.9520397541282537</v>
      </c>
      <c r="L113">
        <v>-1.8695707123201484</v>
      </c>
      <c r="M113">
        <v>6</v>
      </c>
      <c r="N113">
        <v>0.11074470298530208</v>
      </c>
      <c r="O113">
        <v>-6.6915928693333342</v>
      </c>
      <c r="P113">
        <v>3.5792135730608594</v>
      </c>
      <c r="Q113">
        <v>-15.449612979034507</v>
      </c>
      <c r="R113">
        <v>2.0664272403678394</v>
      </c>
      <c r="S113" t="str">
        <f t="shared" si="2"/>
        <v>not sig</v>
      </c>
    </row>
    <row r="114" spans="1:19" x14ac:dyDescent="0.3">
      <c r="B114" t="s">
        <v>111</v>
      </c>
      <c r="C114">
        <v>3</v>
      </c>
      <c r="D114">
        <v>65.433648426666664</v>
      </c>
      <c r="E114">
        <v>3.2509424259712456</v>
      </c>
      <c r="F114">
        <v>1.8769324847544737</v>
      </c>
      <c r="H114" s="1"/>
      <c r="I114" s="1" t="s">
        <v>115</v>
      </c>
      <c r="J114" s="1"/>
      <c r="K114" s="1"/>
      <c r="L114" s="1">
        <v>-1.7966266025690261</v>
      </c>
      <c r="M114" s="1">
        <v>3.8431671123989988</v>
      </c>
      <c r="N114" s="1">
        <v>0.14973184848876434</v>
      </c>
      <c r="O114" s="1">
        <v>-6.6915928693333342</v>
      </c>
      <c r="P114" s="1">
        <v>3.7245317751417657</v>
      </c>
      <c r="Q114" s="1">
        <v>-17.20112298544155</v>
      </c>
      <c r="R114" s="1">
        <v>3.817937246774882</v>
      </c>
      <c r="S114" s="1" t="str">
        <f t="shared" si="2"/>
        <v>not sig</v>
      </c>
    </row>
    <row r="115" spans="1:19" x14ac:dyDescent="0.3">
      <c r="H115" t="s">
        <v>4</v>
      </c>
      <c r="I115" t="s">
        <v>114</v>
      </c>
      <c r="J115">
        <v>1.2168829360833988</v>
      </c>
      <c r="K115">
        <v>0.31224101108458163</v>
      </c>
      <c r="L115">
        <v>-2.5484506384114667</v>
      </c>
      <c r="M115">
        <v>6</v>
      </c>
      <c r="N115">
        <v>4.3581522207578986E-2</v>
      </c>
      <c r="O115">
        <v>-10.400427056666665</v>
      </c>
      <c r="P115">
        <v>4.0810784795696859</v>
      </c>
      <c r="Q115">
        <v>-20.386466353777994</v>
      </c>
      <c r="R115">
        <v>-0.41438775955533397</v>
      </c>
      <c r="S115" t="str">
        <f t="shared" si="2"/>
        <v>*</v>
      </c>
    </row>
    <row r="116" spans="1:19" x14ac:dyDescent="0.3">
      <c r="I116" t="s">
        <v>115</v>
      </c>
      <c r="L116">
        <v>-3.023256849513106</v>
      </c>
      <c r="M116">
        <v>5.9658678704048054</v>
      </c>
      <c r="N116">
        <v>2.3464805643038454E-2</v>
      </c>
      <c r="O116">
        <v>-10.400427056666665</v>
      </c>
      <c r="P116">
        <v>3.4401400788496179</v>
      </c>
      <c r="Q116">
        <v>-18.829834427546675</v>
      </c>
      <c r="R116">
        <v>-1.9710196857866529</v>
      </c>
      <c r="S116" t="str">
        <f t="shared" si="2"/>
        <v>*</v>
      </c>
    </row>
    <row r="118" spans="1:19" s="8" customFormat="1" x14ac:dyDescent="0.3">
      <c r="A118" s="8" t="s">
        <v>119</v>
      </c>
    </row>
    <row r="119" spans="1:19" x14ac:dyDescent="0.3">
      <c r="A119" t="s">
        <v>99</v>
      </c>
      <c r="H119" t="s">
        <v>100</v>
      </c>
    </row>
    <row r="120" spans="1:19" x14ac:dyDescent="0.3">
      <c r="A120" t="s">
        <v>44</v>
      </c>
      <c r="B120" t="s">
        <v>101</v>
      </c>
      <c r="C120" t="s">
        <v>45</v>
      </c>
      <c r="D120" t="s">
        <v>46</v>
      </c>
      <c r="E120" t="s">
        <v>47</v>
      </c>
      <c r="F120" t="s">
        <v>102</v>
      </c>
      <c r="H120" t="s">
        <v>44</v>
      </c>
      <c r="I120" t="s">
        <v>44</v>
      </c>
      <c r="J120" t="s">
        <v>103</v>
      </c>
      <c r="L120" t="s">
        <v>104</v>
      </c>
    </row>
    <row r="121" spans="1:19" x14ac:dyDescent="0.3">
      <c r="A121" t="s">
        <v>18</v>
      </c>
      <c r="B121" t="s">
        <v>105</v>
      </c>
      <c r="C121">
        <v>5</v>
      </c>
      <c r="D121">
        <v>7.4214220199999986E-2</v>
      </c>
      <c r="E121">
        <v>1.9542319156940342E-2</v>
      </c>
      <c r="F121">
        <v>8.7395908145829967E-3</v>
      </c>
      <c r="J121" t="s">
        <v>64</v>
      </c>
      <c r="K121" t="s">
        <v>60</v>
      </c>
      <c r="L121" t="s">
        <v>106</v>
      </c>
      <c r="M121" t="s">
        <v>62</v>
      </c>
      <c r="N121" t="s">
        <v>107</v>
      </c>
      <c r="O121" t="s">
        <v>108</v>
      </c>
      <c r="P121" t="s">
        <v>109</v>
      </c>
      <c r="Q121" t="s">
        <v>110</v>
      </c>
    </row>
    <row r="122" spans="1:19" x14ac:dyDescent="0.3">
      <c r="B122" t="s">
        <v>111</v>
      </c>
      <c r="C122">
        <v>5</v>
      </c>
      <c r="D122">
        <v>0.14946903299999997</v>
      </c>
      <c r="E122">
        <v>2.5745191348661309E-2</v>
      </c>
      <c r="F122">
        <v>1.1513599589869234E-2</v>
      </c>
      <c r="Q122" t="s">
        <v>112</v>
      </c>
      <c r="R122" t="s">
        <v>113</v>
      </c>
      <c r="S122" t="s">
        <v>65</v>
      </c>
    </row>
    <row r="123" spans="1:19" x14ac:dyDescent="0.3">
      <c r="A123" t="s">
        <v>67</v>
      </c>
      <c r="B123" t="s">
        <v>105</v>
      </c>
      <c r="C123">
        <v>5</v>
      </c>
      <c r="D123">
        <v>2.5701217055999996</v>
      </c>
      <c r="E123">
        <v>0.90322299669878525</v>
      </c>
      <c r="F123">
        <v>0.40393360389191041</v>
      </c>
      <c r="H123" t="s">
        <v>18</v>
      </c>
      <c r="I123" t="s">
        <v>114</v>
      </c>
      <c r="J123">
        <v>4.5220724482194913E-2</v>
      </c>
      <c r="K123">
        <v>0.83691721136725972</v>
      </c>
      <c r="L123">
        <v>-5.2061889614971975</v>
      </c>
      <c r="M123">
        <v>8</v>
      </c>
      <c r="N123">
        <v>8.1621331168967135E-4</v>
      </c>
      <c r="O123">
        <v>-7.5254812799999987E-2</v>
      </c>
      <c r="P123">
        <v>1.4454875410123066E-2</v>
      </c>
      <c r="Q123">
        <v>-0.10858781526953216</v>
      </c>
      <c r="R123">
        <v>-4.192181033046781E-2</v>
      </c>
      <c r="S123" t="str">
        <f>IF(N123&lt;0.01, "**", IF(N123&lt;0.05, "*","not sig"))</f>
        <v>**</v>
      </c>
    </row>
    <row r="124" spans="1:19" x14ac:dyDescent="0.3">
      <c r="B124" t="s">
        <v>111</v>
      </c>
      <c r="C124">
        <v>5</v>
      </c>
      <c r="D124">
        <v>5.3580103343999994</v>
      </c>
      <c r="E124">
        <v>1.801875999996976</v>
      </c>
      <c r="F124">
        <v>0.8058234446037299</v>
      </c>
      <c r="H124" s="1"/>
      <c r="I124" s="1" t="s">
        <v>115</v>
      </c>
      <c r="J124" s="1"/>
      <c r="K124" s="1"/>
      <c r="L124" s="1">
        <v>-5.2061889614971975</v>
      </c>
      <c r="M124" s="1">
        <v>7.4605907855815676</v>
      </c>
      <c r="N124" s="1">
        <v>1.0185987298540473E-3</v>
      </c>
      <c r="O124" s="1">
        <v>-7.5254812799999987E-2</v>
      </c>
      <c r="P124" s="1">
        <v>1.4454875410123068E-2</v>
      </c>
      <c r="Q124" s="1">
        <v>-0.10901200750162879</v>
      </c>
      <c r="R124" s="1">
        <v>-4.1497618098371179E-2</v>
      </c>
      <c r="S124" s="1" t="str">
        <f t="shared" ref="S124:S156" si="3">IF(N124&lt;0.01, "**", IF(N124&lt;0.05, "*","not sig"))</f>
        <v>**</v>
      </c>
    </row>
    <row r="125" spans="1:19" x14ac:dyDescent="0.3">
      <c r="A125" t="s">
        <v>76</v>
      </c>
      <c r="B125" t="s">
        <v>105</v>
      </c>
      <c r="C125">
        <v>5</v>
      </c>
      <c r="D125">
        <v>0.38543975999999996</v>
      </c>
      <c r="E125">
        <v>9.5160553016630081E-2</v>
      </c>
      <c r="F125">
        <v>4.2557093064331503E-2</v>
      </c>
      <c r="H125" t="s">
        <v>67</v>
      </c>
      <c r="I125" t="s">
        <v>114</v>
      </c>
      <c r="J125">
        <v>7.8877689137029732</v>
      </c>
      <c r="K125">
        <v>2.2895311657591011E-2</v>
      </c>
      <c r="L125">
        <v>-3.0928585111395344</v>
      </c>
      <c r="M125">
        <v>8</v>
      </c>
      <c r="N125">
        <v>1.4825219974869191E-2</v>
      </c>
      <c r="O125">
        <v>-2.7878886287999998</v>
      </c>
      <c r="P125">
        <v>0.90139546272772386</v>
      </c>
      <c r="Q125">
        <v>-4.8665102932998749</v>
      </c>
      <c r="R125">
        <v>-0.70926696430012504</v>
      </c>
      <c r="S125" t="str">
        <f t="shared" si="3"/>
        <v>*</v>
      </c>
    </row>
    <row r="126" spans="1:19" x14ac:dyDescent="0.3">
      <c r="B126" t="s">
        <v>111</v>
      </c>
      <c r="C126">
        <v>5</v>
      </c>
      <c r="D126">
        <v>0.68369048360000007</v>
      </c>
      <c r="E126">
        <v>0.10185018455422881</v>
      </c>
      <c r="F126">
        <v>4.5548787236830951E-2</v>
      </c>
      <c r="H126" s="1"/>
      <c r="I126" s="1" t="s">
        <v>115</v>
      </c>
      <c r="J126" s="1"/>
      <c r="K126" s="1"/>
      <c r="L126" s="1">
        <v>-3.0928585111395348</v>
      </c>
      <c r="M126" s="1">
        <v>5.8907806068027799</v>
      </c>
      <c r="N126" s="1">
        <v>2.182426007633588E-2</v>
      </c>
      <c r="O126" s="1">
        <v>-2.7878886287999998</v>
      </c>
      <c r="P126" s="1">
        <v>0.90139546272772375</v>
      </c>
      <c r="Q126" s="1">
        <v>-5.0034747336704388</v>
      </c>
      <c r="R126" s="1">
        <v>-0.57230252392956094</v>
      </c>
      <c r="S126" s="1" t="str">
        <f t="shared" si="3"/>
        <v>*</v>
      </c>
    </row>
    <row r="127" spans="1:19" x14ac:dyDescent="0.3">
      <c r="A127" t="s">
        <v>79</v>
      </c>
      <c r="B127" t="s">
        <v>105</v>
      </c>
      <c r="C127">
        <v>5</v>
      </c>
      <c r="D127">
        <v>3.7826577600000008E-2</v>
      </c>
      <c r="E127">
        <v>1.8602695264221224E-2</v>
      </c>
      <c r="F127">
        <v>8.3193782351024138E-3</v>
      </c>
      <c r="H127" t="s">
        <v>76</v>
      </c>
      <c r="I127" t="s">
        <v>114</v>
      </c>
      <c r="J127">
        <v>2.0598186949744975E-2</v>
      </c>
      <c r="K127">
        <v>0.88942826384042672</v>
      </c>
      <c r="L127">
        <v>-4.7845531706139726</v>
      </c>
      <c r="M127">
        <v>8</v>
      </c>
      <c r="N127">
        <v>1.3825870148434709E-3</v>
      </c>
      <c r="O127">
        <v>-0.2982507236000001</v>
      </c>
      <c r="P127">
        <v>6.2336170790579258E-2</v>
      </c>
      <c r="Q127">
        <v>-0.44199819121555578</v>
      </c>
      <c r="R127">
        <v>-0.15450325598444439</v>
      </c>
      <c r="S127" t="str">
        <f t="shared" si="3"/>
        <v>**</v>
      </c>
    </row>
    <row r="128" spans="1:19" x14ac:dyDescent="0.3">
      <c r="B128" t="s">
        <v>111</v>
      </c>
      <c r="C128">
        <v>5</v>
      </c>
      <c r="D128">
        <v>6.1173192000000001E-2</v>
      </c>
      <c r="E128">
        <v>9.4321056052410149E-3</v>
      </c>
      <c r="F128">
        <v>4.2181658608551409E-3</v>
      </c>
      <c r="H128" s="1"/>
      <c r="I128" s="1" t="s">
        <v>115</v>
      </c>
      <c r="J128" s="1"/>
      <c r="K128" s="1"/>
      <c r="L128" s="1">
        <v>-4.7845531706139726</v>
      </c>
      <c r="M128" s="1">
        <v>7.9633579355551998</v>
      </c>
      <c r="N128" s="1">
        <v>1.4003775271833429E-3</v>
      </c>
      <c r="O128" s="1">
        <v>-0.2982507236000001</v>
      </c>
      <c r="P128" s="1">
        <v>6.2336170790579258E-2</v>
      </c>
      <c r="Q128" s="1">
        <v>-0.4421134034114958</v>
      </c>
      <c r="R128" s="1">
        <v>-0.1543880437885044</v>
      </c>
      <c r="S128" s="1" t="str">
        <f t="shared" si="3"/>
        <v>**</v>
      </c>
    </row>
    <row r="129" spans="1:19" x14ac:dyDescent="0.3">
      <c r="A129" t="s">
        <v>81</v>
      </c>
      <c r="B129" t="s">
        <v>105</v>
      </c>
      <c r="C129">
        <v>5</v>
      </c>
      <c r="D129">
        <v>0.5120404462</v>
      </c>
      <c r="E129">
        <v>6.3151044844668366E-2</v>
      </c>
      <c r="F129">
        <v>2.8242005824563224E-2</v>
      </c>
      <c r="H129" t="s">
        <v>79</v>
      </c>
      <c r="I129" t="s">
        <v>114</v>
      </c>
      <c r="J129">
        <v>1.1556268879682645</v>
      </c>
      <c r="K129">
        <v>0.31372407502273425</v>
      </c>
      <c r="L129">
        <v>-2.5029481960514182</v>
      </c>
      <c r="M129">
        <v>8</v>
      </c>
      <c r="N129">
        <v>3.6772726004656961E-2</v>
      </c>
      <c r="O129">
        <v>-2.3346614399999993E-2</v>
      </c>
      <c r="P129">
        <v>9.3276458685125664E-3</v>
      </c>
      <c r="Q129">
        <v>-4.4856204344463156E-2</v>
      </c>
      <c r="R129">
        <v>-1.8370244555368283E-3</v>
      </c>
      <c r="S129" t="str">
        <f t="shared" si="3"/>
        <v>*</v>
      </c>
    </row>
    <row r="130" spans="1:19" x14ac:dyDescent="0.3">
      <c r="B130" t="s">
        <v>111</v>
      </c>
      <c r="C130">
        <v>5</v>
      </c>
      <c r="D130">
        <v>2.5426659329999999</v>
      </c>
      <c r="E130">
        <v>1.2876645327857408</v>
      </c>
      <c r="F130">
        <v>0.57586108550488457</v>
      </c>
      <c r="H130" s="1"/>
      <c r="I130" s="1" t="s">
        <v>115</v>
      </c>
      <c r="J130" s="1"/>
      <c r="K130" s="1"/>
      <c r="L130" s="1">
        <v>-2.5029481960514182</v>
      </c>
      <c r="M130" s="1">
        <v>5.9291321080211903</v>
      </c>
      <c r="N130" s="1">
        <v>4.6811756381112658E-2</v>
      </c>
      <c r="O130" s="1">
        <v>-2.3346614399999993E-2</v>
      </c>
      <c r="P130" s="1">
        <v>9.3276458685125664E-3</v>
      </c>
      <c r="Q130" s="1">
        <v>-4.6236833106358795E-2</v>
      </c>
      <c r="R130" s="1">
        <v>-4.5639569364118861E-4</v>
      </c>
      <c r="S130" s="1" t="str">
        <f t="shared" si="3"/>
        <v>*</v>
      </c>
    </row>
    <row r="131" spans="1:19" x14ac:dyDescent="0.3">
      <c r="A131" t="s">
        <v>82</v>
      </c>
      <c r="B131" t="s">
        <v>105</v>
      </c>
      <c r="C131">
        <v>5</v>
      </c>
      <c r="D131">
        <v>3.1425281999999999E-2</v>
      </c>
      <c r="E131">
        <v>1.1703038737863833E-2</v>
      </c>
      <c r="F131">
        <v>5.2337580322353748E-3</v>
      </c>
      <c r="H131" t="s">
        <v>81</v>
      </c>
      <c r="I131" t="s">
        <v>114</v>
      </c>
      <c r="J131">
        <v>40.12992260490811</v>
      </c>
      <c r="K131">
        <v>2.2423157690925363E-4</v>
      </c>
      <c r="L131">
        <v>-3.5220088303490362</v>
      </c>
      <c r="M131">
        <v>8</v>
      </c>
      <c r="N131">
        <v>7.8228802262171621E-3</v>
      </c>
      <c r="O131">
        <v>-2.0306254868</v>
      </c>
      <c r="P131">
        <v>0.57655320716466285</v>
      </c>
      <c r="Q131">
        <v>-3.3601595666840396</v>
      </c>
      <c r="R131">
        <v>-0.70109140691596028</v>
      </c>
    </row>
    <row r="132" spans="1:19" x14ac:dyDescent="0.3">
      <c r="B132" t="s">
        <v>111</v>
      </c>
      <c r="C132">
        <v>5</v>
      </c>
      <c r="D132">
        <v>5.5635433400000003E-2</v>
      </c>
      <c r="E132">
        <v>7.4668192505971884E-3</v>
      </c>
      <c r="F132">
        <v>3.33926308400787E-3</v>
      </c>
      <c r="H132" s="1"/>
      <c r="I132" s="1" t="s">
        <v>115</v>
      </c>
      <c r="J132" s="1"/>
      <c r="K132" s="1"/>
      <c r="L132" s="1">
        <v>-3.5220088303490362</v>
      </c>
      <c r="M132" s="1">
        <v>4.0192416844372927</v>
      </c>
      <c r="N132" s="1">
        <v>2.4214191341234224E-2</v>
      </c>
      <c r="O132" s="1">
        <v>-2.0306254868</v>
      </c>
      <c r="P132" s="1">
        <v>0.57655320716466285</v>
      </c>
      <c r="Q132" s="1">
        <v>-3.6283760076104681</v>
      </c>
      <c r="R132" s="1">
        <v>-0.43287496598953201</v>
      </c>
      <c r="S132" s="1" t="str">
        <f t="shared" si="3"/>
        <v>*</v>
      </c>
    </row>
    <row r="133" spans="1:19" x14ac:dyDescent="0.3">
      <c r="A133" t="s">
        <v>83</v>
      </c>
      <c r="B133" t="s">
        <v>105</v>
      </c>
      <c r="C133">
        <v>5</v>
      </c>
      <c r="D133">
        <v>0.12986494340000002</v>
      </c>
      <c r="E133">
        <v>3.4931954522646906E-2</v>
      </c>
      <c r="F133">
        <v>1.562204497991394E-2</v>
      </c>
      <c r="H133" t="s">
        <v>82</v>
      </c>
      <c r="I133" t="s">
        <v>114</v>
      </c>
      <c r="J133">
        <v>0.3006243228270733</v>
      </c>
      <c r="K133">
        <v>0.59845390722885772</v>
      </c>
      <c r="L133">
        <v>-3.8996470816387063</v>
      </c>
      <c r="M133">
        <v>8</v>
      </c>
      <c r="N133">
        <v>4.546915555353589E-3</v>
      </c>
      <c r="O133">
        <v>-2.4210151400000005E-2</v>
      </c>
      <c r="P133">
        <v>6.208292928350438E-3</v>
      </c>
      <c r="Q133">
        <v>-3.8526500565303698E-2</v>
      </c>
      <c r="R133">
        <v>-9.8938022346963077E-3</v>
      </c>
      <c r="S133" t="str">
        <f t="shared" si="3"/>
        <v>**</v>
      </c>
    </row>
    <row r="134" spans="1:19" x14ac:dyDescent="0.3">
      <c r="B134" t="s">
        <v>111</v>
      </c>
      <c r="C134">
        <v>5</v>
      </c>
      <c r="D134">
        <v>0.29448007259999998</v>
      </c>
      <c r="E134">
        <v>1.8425454702723994E-2</v>
      </c>
      <c r="F134">
        <v>8.2401138463268058E-3</v>
      </c>
      <c r="I134" t="s">
        <v>115</v>
      </c>
      <c r="L134">
        <v>-3.8996470816387063</v>
      </c>
      <c r="M134">
        <v>6.7936600738223394</v>
      </c>
      <c r="N134">
        <v>6.2581891808207793E-3</v>
      </c>
      <c r="O134">
        <v>-2.4210151400000005E-2</v>
      </c>
      <c r="P134">
        <v>6.208292928350438E-3</v>
      </c>
      <c r="Q134">
        <v>-3.8981303905082663E-2</v>
      </c>
      <c r="R134">
        <v>-9.4389988949173439E-3</v>
      </c>
      <c r="S134" t="str">
        <f t="shared" si="3"/>
        <v>**</v>
      </c>
    </row>
    <row r="135" spans="1:19" x14ac:dyDescent="0.3">
      <c r="A135" t="s">
        <v>84</v>
      </c>
      <c r="B135" t="s">
        <v>105</v>
      </c>
      <c r="C135">
        <v>5</v>
      </c>
      <c r="D135">
        <v>2.4500738616000004</v>
      </c>
      <c r="E135">
        <v>3.6458250836462418E-2</v>
      </c>
      <c r="F135">
        <v>1.6304625442213706E-2</v>
      </c>
      <c r="H135" t="s">
        <v>83</v>
      </c>
      <c r="I135" t="s">
        <v>114</v>
      </c>
      <c r="J135">
        <v>1.0708421168003737</v>
      </c>
      <c r="K135">
        <v>0.33102030025621992</v>
      </c>
      <c r="L135">
        <v>-9.3202767374328896</v>
      </c>
      <c r="M135">
        <v>8</v>
      </c>
      <c r="N135">
        <v>1.4320198663519808E-5</v>
      </c>
      <c r="O135">
        <v>-0.16461512919999996</v>
      </c>
      <c r="P135">
        <v>1.7662043074199572E-2</v>
      </c>
      <c r="Q135">
        <v>-0.20534387356516953</v>
      </c>
      <c r="R135">
        <v>-0.12388638483483039</v>
      </c>
      <c r="S135" t="str">
        <f t="shared" si="3"/>
        <v>**</v>
      </c>
    </row>
    <row r="136" spans="1:19" x14ac:dyDescent="0.3">
      <c r="B136" t="s">
        <v>111</v>
      </c>
      <c r="C136">
        <v>5</v>
      </c>
      <c r="D136">
        <v>3.2664281211999997</v>
      </c>
      <c r="E136">
        <v>0.59729351167748468</v>
      </c>
      <c r="F136">
        <v>0.26711777892608402</v>
      </c>
      <c r="I136" t="s">
        <v>115</v>
      </c>
      <c r="L136">
        <v>-9.3202767374328896</v>
      </c>
      <c r="M136">
        <v>6.0658594588136685</v>
      </c>
      <c r="N136">
        <v>8.1051565940044997E-5</v>
      </c>
      <c r="O136">
        <v>-0.16461512919999996</v>
      </c>
      <c r="P136">
        <v>1.7662043074199572E-2</v>
      </c>
      <c r="Q136">
        <v>-0.20771910375269673</v>
      </c>
      <c r="R136">
        <v>-0.12151115464730319</v>
      </c>
      <c r="S136" t="str">
        <f t="shared" si="3"/>
        <v>**</v>
      </c>
    </row>
    <row r="137" spans="1:19" x14ac:dyDescent="0.3">
      <c r="A137" t="s">
        <v>85</v>
      </c>
      <c r="B137" t="s">
        <v>105</v>
      </c>
      <c r="C137">
        <v>5</v>
      </c>
      <c r="D137">
        <v>7.4764817999999997E-2</v>
      </c>
      <c r="E137">
        <v>3.9580312908257219E-2</v>
      </c>
      <c r="F137">
        <v>1.7700854046715106E-2</v>
      </c>
      <c r="H137" t="s">
        <v>84</v>
      </c>
      <c r="I137" t="s">
        <v>114</v>
      </c>
      <c r="J137">
        <v>17.954167854557632</v>
      </c>
      <c r="K137">
        <v>2.8481643254769855E-3</v>
      </c>
      <c r="L137">
        <v>-3.0504810465466972</v>
      </c>
      <c r="M137">
        <v>8</v>
      </c>
      <c r="N137">
        <v>1.5809480062146729E-2</v>
      </c>
      <c r="O137">
        <v>-0.8163542595999993</v>
      </c>
      <c r="P137">
        <v>0.26761492602098108</v>
      </c>
      <c r="Q137">
        <v>-1.4334753856453939</v>
      </c>
      <c r="R137">
        <v>-0.19923313355460462</v>
      </c>
      <c r="S137" t="str">
        <f t="shared" si="3"/>
        <v>*</v>
      </c>
    </row>
    <row r="138" spans="1:19" x14ac:dyDescent="0.3">
      <c r="B138" t="s">
        <v>111</v>
      </c>
      <c r="C138">
        <v>5</v>
      </c>
      <c r="D138">
        <v>0.1210796354</v>
      </c>
      <c r="E138">
        <v>2.5518263811008982E-2</v>
      </c>
      <c r="F138">
        <v>1.1412114509837786E-2</v>
      </c>
      <c r="H138" s="1"/>
      <c r="I138" s="1" t="s">
        <v>115</v>
      </c>
      <c r="J138" s="1"/>
      <c r="K138" s="1"/>
      <c r="L138" s="1">
        <v>-3.0504810465466972</v>
      </c>
      <c r="M138" s="1">
        <v>4.0298057477376235</v>
      </c>
      <c r="N138" s="1">
        <v>3.764197542559642E-2</v>
      </c>
      <c r="O138" s="1">
        <v>-0.8163542595999993</v>
      </c>
      <c r="P138" s="1">
        <v>0.26761492602098108</v>
      </c>
      <c r="Q138" s="1">
        <v>-1.5572100648907194</v>
      </c>
      <c r="R138" s="1">
        <v>-7.5498454309279206E-2</v>
      </c>
      <c r="S138" s="1" t="str">
        <f t="shared" si="3"/>
        <v>*</v>
      </c>
    </row>
    <row r="139" spans="1:19" x14ac:dyDescent="0.3">
      <c r="A139" t="s">
        <v>86</v>
      </c>
      <c r="B139" t="s">
        <v>105</v>
      </c>
      <c r="C139">
        <v>5</v>
      </c>
      <c r="D139">
        <v>1.2353839413999999</v>
      </c>
      <c r="E139">
        <v>0.24476828454726315</v>
      </c>
      <c r="F139">
        <v>0.10946370459673835</v>
      </c>
      <c r="H139" t="s">
        <v>85</v>
      </c>
      <c r="I139" t="s">
        <v>114</v>
      </c>
      <c r="J139">
        <v>0.69072590172359005</v>
      </c>
      <c r="K139">
        <v>0.4300226381001333</v>
      </c>
      <c r="L139">
        <v>-2.1991023233054938</v>
      </c>
      <c r="M139">
        <v>8</v>
      </c>
      <c r="N139">
        <v>5.9076547089809493E-2</v>
      </c>
      <c r="O139">
        <v>-4.63148174E-2</v>
      </c>
      <c r="P139">
        <v>2.1060783261046129E-2</v>
      </c>
      <c r="Q139">
        <v>-9.4881070690505234E-2</v>
      </c>
      <c r="R139">
        <v>2.2514358905052312E-3</v>
      </c>
      <c r="S139" t="str">
        <f t="shared" si="3"/>
        <v>not sig</v>
      </c>
    </row>
    <row r="140" spans="1:19" x14ac:dyDescent="0.3">
      <c r="B140" t="s">
        <v>111</v>
      </c>
      <c r="C140">
        <v>5</v>
      </c>
      <c r="D140">
        <v>8.8348985927999983</v>
      </c>
      <c r="E140">
        <v>3.7327934132948646</v>
      </c>
      <c r="F140">
        <v>1.6693559636181567</v>
      </c>
      <c r="H140" s="1"/>
      <c r="I140" s="1" t="s">
        <v>115</v>
      </c>
      <c r="J140" s="1"/>
      <c r="K140" s="1"/>
      <c r="L140" s="1">
        <v>-2.1991023233054943</v>
      </c>
      <c r="M140" s="1">
        <v>6.8354245814544772</v>
      </c>
      <c r="N140" s="1">
        <v>6.4732740425601801E-2</v>
      </c>
      <c r="O140" s="1">
        <v>-4.63148174E-2</v>
      </c>
      <c r="P140" s="1">
        <v>2.1060783261046125E-2</v>
      </c>
      <c r="Q140" s="1">
        <v>-9.6359758686437313E-2</v>
      </c>
      <c r="R140" s="1">
        <v>3.7301238864373126E-3</v>
      </c>
      <c r="S140" s="1" t="str">
        <f t="shared" si="3"/>
        <v>not sig</v>
      </c>
    </row>
    <row r="141" spans="1:19" x14ac:dyDescent="0.3">
      <c r="A141" t="s">
        <v>87</v>
      </c>
      <c r="B141" t="s">
        <v>105</v>
      </c>
      <c r="C141">
        <v>5</v>
      </c>
      <c r="D141">
        <v>9.4868023400000001E-2</v>
      </c>
      <c r="E141">
        <v>4.3403376963543398E-2</v>
      </c>
      <c r="F141">
        <v>1.941058026870629E-2</v>
      </c>
      <c r="H141" t="s">
        <v>86</v>
      </c>
      <c r="I141" t="s">
        <v>114</v>
      </c>
      <c r="J141">
        <v>54.420176372111946</v>
      </c>
      <c r="K141">
        <v>7.7892419211875166E-5</v>
      </c>
      <c r="L141">
        <v>-4.5426076522661205</v>
      </c>
      <c r="M141">
        <v>8</v>
      </c>
      <c r="N141">
        <v>1.8926881071746403E-3</v>
      </c>
      <c r="O141">
        <v>-7.599514651399998</v>
      </c>
      <c r="P141">
        <v>1.6729410138709455</v>
      </c>
      <c r="Q141">
        <v>-11.457323547330642</v>
      </c>
      <c r="R141">
        <v>-3.7417057554693534</v>
      </c>
    </row>
    <row r="142" spans="1:19" x14ac:dyDescent="0.3">
      <c r="B142" t="s">
        <v>111</v>
      </c>
      <c r="C142">
        <v>5</v>
      </c>
      <c r="D142">
        <v>0.1816855222</v>
      </c>
      <c r="E142">
        <v>3.0737964369859188E-2</v>
      </c>
      <c r="F142">
        <v>1.3746435564194326E-2</v>
      </c>
      <c r="H142" s="1"/>
      <c r="I142" s="1" t="s">
        <v>115</v>
      </c>
      <c r="J142" s="1"/>
      <c r="K142" s="1"/>
      <c r="L142" s="1">
        <v>-4.5426076522661205</v>
      </c>
      <c r="M142" s="1">
        <v>4.034397298555497</v>
      </c>
      <c r="N142" s="1">
        <v>1.0269344111334374E-2</v>
      </c>
      <c r="O142" s="1">
        <v>-7.599514651399998</v>
      </c>
      <c r="P142" s="1">
        <v>1.6729410138709455</v>
      </c>
      <c r="Q142" s="1">
        <v>-12.228766970436855</v>
      </c>
      <c r="R142" s="1">
        <v>-2.9702623323631419</v>
      </c>
      <c r="S142" s="1" t="str">
        <f t="shared" si="3"/>
        <v>*</v>
      </c>
    </row>
    <row r="143" spans="1:19" x14ac:dyDescent="0.3">
      <c r="A143" t="s">
        <v>88</v>
      </c>
      <c r="B143" t="s">
        <v>105</v>
      </c>
      <c r="C143">
        <v>5</v>
      </c>
      <c r="D143">
        <v>5.6035759984000002</v>
      </c>
      <c r="E143">
        <v>0.4149356335915878</v>
      </c>
      <c r="F143">
        <v>0.18556485659954711</v>
      </c>
      <c r="H143" t="s">
        <v>87</v>
      </c>
      <c r="I143" t="s">
        <v>114</v>
      </c>
      <c r="J143">
        <v>8.4002035281431936E-2</v>
      </c>
      <c r="K143">
        <v>0.77931557073189162</v>
      </c>
      <c r="L143">
        <v>-3.6500658612167931</v>
      </c>
      <c r="M143">
        <v>8</v>
      </c>
      <c r="N143">
        <v>6.4937469724835259E-3</v>
      </c>
      <c r="O143">
        <v>-8.6817498800000004E-2</v>
      </c>
      <c r="P143">
        <v>2.3785186925656829E-2</v>
      </c>
      <c r="Q143">
        <v>-0.14166623820704921</v>
      </c>
      <c r="R143">
        <v>-3.1968759392950803E-2</v>
      </c>
      <c r="S143" t="str">
        <f t="shared" si="3"/>
        <v>**</v>
      </c>
    </row>
    <row r="144" spans="1:19" x14ac:dyDescent="0.3">
      <c r="B144" t="s">
        <v>111</v>
      </c>
      <c r="C144">
        <v>5</v>
      </c>
      <c r="D144">
        <v>8.8753109180000003</v>
      </c>
      <c r="E144">
        <v>0.69124341044235182</v>
      </c>
      <c r="F144">
        <v>0.30913345094957734</v>
      </c>
      <c r="I144" t="s">
        <v>115</v>
      </c>
      <c r="L144">
        <v>-3.6500658612167931</v>
      </c>
      <c r="M144">
        <v>7.205889603034846</v>
      </c>
      <c r="N144">
        <v>7.7758937222836442E-3</v>
      </c>
      <c r="O144">
        <v>-8.6817498800000004E-2</v>
      </c>
      <c r="P144">
        <v>2.3785186925656829E-2</v>
      </c>
      <c r="Q144">
        <v>-0.1427363948939116</v>
      </c>
      <c r="R144">
        <v>-3.0898602706088421E-2</v>
      </c>
      <c r="S144" t="str">
        <f t="shared" si="3"/>
        <v>**</v>
      </c>
    </row>
    <row r="145" spans="1:19" x14ac:dyDescent="0.3">
      <c r="A145" t="s">
        <v>89</v>
      </c>
      <c r="B145" t="s">
        <v>105</v>
      </c>
      <c r="C145">
        <v>5</v>
      </c>
      <c r="D145">
        <v>0.148898795</v>
      </c>
      <c r="E145">
        <v>7.9149019903718421E-2</v>
      </c>
      <c r="F145">
        <v>3.5396517771439651E-2</v>
      </c>
      <c r="H145" t="s">
        <v>88</v>
      </c>
      <c r="I145" t="s">
        <v>114</v>
      </c>
      <c r="J145">
        <v>0.79695095672186722</v>
      </c>
      <c r="K145">
        <v>0.39806379977766848</v>
      </c>
      <c r="L145">
        <v>-9.0742365649358891</v>
      </c>
      <c r="M145">
        <v>8</v>
      </c>
      <c r="N145">
        <v>1.7444471875430526E-5</v>
      </c>
      <c r="O145">
        <v>-3.2717349196000001</v>
      </c>
      <c r="P145">
        <v>0.36055208569748315</v>
      </c>
      <c r="Q145">
        <v>-4.1031695201730711</v>
      </c>
      <c r="R145">
        <v>-2.4403003190269286</v>
      </c>
      <c r="S145" t="str">
        <f t="shared" si="3"/>
        <v>**</v>
      </c>
    </row>
    <row r="146" spans="1:19" x14ac:dyDescent="0.3">
      <c r="B146" t="s">
        <v>111</v>
      </c>
      <c r="C146">
        <v>5</v>
      </c>
      <c r="D146">
        <v>0.3028338196</v>
      </c>
      <c r="E146">
        <v>5.9328535986646828E-2</v>
      </c>
      <c r="F146">
        <v>2.6532527894336973E-2</v>
      </c>
      <c r="I146" t="s">
        <v>115</v>
      </c>
      <c r="L146">
        <v>-9.0742365649358891</v>
      </c>
      <c r="M146">
        <v>6.551370912303673</v>
      </c>
      <c r="N146">
        <v>6.0267877170382232E-5</v>
      </c>
      <c r="O146">
        <v>-3.2717349196000001</v>
      </c>
      <c r="P146">
        <v>0.36055208569748315</v>
      </c>
      <c r="Q146">
        <v>-4.1362843921785766</v>
      </c>
      <c r="R146">
        <v>-2.407185447021424</v>
      </c>
      <c r="S146" t="str">
        <f t="shared" si="3"/>
        <v>**</v>
      </c>
    </row>
    <row r="147" spans="1:19" x14ac:dyDescent="0.3">
      <c r="A147" t="s">
        <v>90</v>
      </c>
      <c r="B147" t="s">
        <v>105</v>
      </c>
      <c r="C147">
        <v>5</v>
      </c>
      <c r="D147">
        <v>0.12526834280000002</v>
      </c>
      <c r="E147">
        <v>4.6814062655783334E-2</v>
      </c>
      <c r="F147">
        <v>2.0935885280253173E-2</v>
      </c>
      <c r="H147" t="s">
        <v>89</v>
      </c>
      <c r="I147" t="s">
        <v>114</v>
      </c>
      <c r="J147">
        <v>9.8944413620365948E-2</v>
      </c>
      <c r="K147">
        <v>0.76114721049401068</v>
      </c>
      <c r="L147">
        <v>-3.4798009645442596</v>
      </c>
      <c r="M147">
        <v>8</v>
      </c>
      <c r="N147">
        <v>8.3220617235098202E-3</v>
      </c>
      <c r="O147">
        <v>-0.1539350246</v>
      </c>
      <c r="P147">
        <v>4.4236732551213735E-2</v>
      </c>
      <c r="Q147">
        <v>-0.25594511279079735</v>
      </c>
      <c r="R147">
        <v>-5.1924936409202663E-2</v>
      </c>
      <c r="S147" t="str">
        <f t="shared" si="3"/>
        <v>**</v>
      </c>
    </row>
    <row r="148" spans="1:19" x14ac:dyDescent="0.3">
      <c r="B148" t="s">
        <v>111</v>
      </c>
      <c r="C148">
        <v>5</v>
      </c>
      <c r="D148">
        <v>0.16205622019999999</v>
      </c>
      <c r="E148">
        <v>2.6404106798631959E-2</v>
      </c>
      <c r="F148">
        <v>1.1808275537381082E-2</v>
      </c>
      <c r="I148" t="s">
        <v>115</v>
      </c>
      <c r="L148">
        <v>-3.47980096454426</v>
      </c>
      <c r="M148">
        <v>7.4164087516648927</v>
      </c>
      <c r="N148">
        <v>9.3713138729028672E-3</v>
      </c>
      <c r="O148">
        <v>-0.1539350246</v>
      </c>
      <c r="P148">
        <v>4.4236732551213728E-2</v>
      </c>
      <c r="Q148">
        <v>-0.25735937436997669</v>
      </c>
      <c r="R148">
        <v>-5.0510674830023312E-2</v>
      </c>
      <c r="S148" t="str">
        <f t="shared" si="3"/>
        <v>**</v>
      </c>
    </row>
    <row r="149" spans="1:19" x14ac:dyDescent="0.3">
      <c r="A149" t="s">
        <v>2</v>
      </c>
      <c r="B149" t="s">
        <v>105</v>
      </c>
      <c r="C149">
        <v>5</v>
      </c>
      <c r="D149">
        <v>16.779108281999999</v>
      </c>
      <c r="E149">
        <v>2.1797443606688791</v>
      </c>
      <c r="F149">
        <v>0.9748113128054865</v>
      </c>
      <c r="H149" t="s">
        <v>90</v>
      </c>
      <c r="I149" t="s">
        <v>114</v>
      </c>
      <c r="J149">
        <v>0.92803492824347922</v>
      </c>
      <c r="K149">
        <v>0.36358566601889586</v>
      </c>
      <c r="L149">
        <v>-1.5305094215302957</v>
      </c>
      <c r="M149">
        <v>8</v>
      </c>
      <c r="N149">
        <v>0.16442178439036451</v>
      </c>
      <c r="O149">
        <v>-3.6787877399999974E-2</v>
      </c>
      <c r="P149">
        <v>2.4036361281080672E-2</v>
      </c>
      <c r="Q149">
        <v>-9.2215825909312529E-2</v>
      </c>
      <c r="R149">
        <v>1.8640071109312588E-2</v>
      </c>
      <c r="S149" t="str">
        <f t="shared" si="3"/>
        <v>not sig</v>
      </c>
    </row>
    <row r="150" spans="1:19" x14ac:dyDescent="0.3">
      <c r="B150" t="s">
        <v>111</v>
      </c>
      <c r="C150">
        <v>5</v>
      </c>
      <c r="D150">
        <v>21.574058270000002</v>
      </c>
      <c r="E150">
        <v>3.6508556230581819</v>
      </c>
      <c r="F150">
        <v>1.6327122698390888</v>
      </c>
      <c r="I150" t="s">
        <v>115</v>
      </c>
      <c r="L150">
        <v>-1.5305094215302957</v>
      </c>
      <c r="M150">
        <v>6.3110751830823633</v>
      </c>
      <c r="N150">
        <v>0.17435394999439335</v>
      </c>
      <c r="O150">
        <v>-3.6787877399999974E-2</v>
      </c>
      <c r="P150">
        <v>2.4036361281080672E-2</v>
      </c>
      <c r="Q150">
        <v>-9.4907104430366443E-2</v>
      </c>
      <c r="R150">
        <v>2.1331349630366488E-2</v>
      </c>
      <c r="S150" t="str">
        <f t="shared" si="3"/>
        <v>not sig</v>
      </c>
    </row>
    <row r="151" spans="1:19" x14ac:dyDescent="0.3">
      <c r="A151" t="s">
        <v>3</v>
      </c>
      <c r="B151" t="s">
        <v>105</v>
      </c>
      <c r="C151">
        <v>5</v>
      </c>
      <c r="D151">
        <v>39.875508914000008</v>
      </c>
      <c r="E151">
        <v>6.4145644991377919</v>
      </c>
      <c r="F151">
        <v>2.8686804532257986</v>
      </c>
      <c r="H151" t="s">
        <v>2</v>
      </c>
      <c r="I151" t="s">
        <v>114</v>
      </c>
      <c r="J151">
        <v>0.81103258933549449</v>
      </c>
      <c r="K151">
        <v>0.39411691466231846</v>
      </c>
      <c r="L151">
        <v>-2.5215610269699984</v>
      </c>
      <c r="M151">
        <v>8</v>
      </c>
      <c r="N151">
        <v>3.5721822331607714E-2</v>
      </c>
      <c r="O151">
        <v>-4.7949499880000026</v>
      </c>
      <c r="P151">
        <v>1.9015799882352216</v>
      </c>
      <c r="Q151">
        <v>-9.1800013042823583</v>
      </c>
      <c r="R151">
        <v>-0.40989867171764705</v>
      </c>
      <c r="S151" t="str">
        <f t="shared" si="3"/>
        <v>*</v>
      </c>
    </row>
    <row r="152" spans="1:19" x14ac:dyDescent="0.3">
      <c r="B152" t="s">
        <v>111</v>
      </c>
      <c r="C152">
        <v>5</v>
      </c>
      <c r="D152">
        <v>50.229362592000008</v>
      </c>
      <c r="E152">
        <v>5.8427829830098785</v>
      </c>
      <c r="F152">
        <v>2.6129719855578175</v>
      </c>
      <c r="I152" t="s">
        <v>115</v>
      </c>
      <c r="L152">
        <v>-2.5215610269699984</v>
      </c>
      <c r="M152">
        <v>6.5302348842593956</v>
      </c>
      <c r="N152">
        <v>4.2063255133697922E-2</v>
      </c>
      <c r="O152">
        <v>-4.7949499880000026</v>
      </c>
      <c r="P152">
        <v>1.9015799882352216</v>
      </c>
      <c r="Q152">
        <v>-9.3578830689783299</v>
      </c>
      <c r="R152">
        <v>-0.23201690702167618</v>
      </c>
      <c r="S152" t="str">
        <f t="shared" si="3"/>
        <v>*</v>
      </c>
    </row>
    <row r="153" spans="1:19" x14ac:dyDescent="0.3">
      <c r="A153" t="s">
        <v>4</v>
      </c>
      <c r="B153" t="s">
        <v>105</v>
      </c>
      <c r="C153">
        <v>5</v>
      </c>
      <c r="D153">
        <v>68.383077595999993</v>
      </c>
      <c r="E153">
        <v>7.1487140068895902</v>
      </c>
      <c r="F153">
        <v>3.1970020942220048</v>
      </c>
      <c r="H153" t="s">
        <v>3</v>
      </c>
      <c r="I153" t="s">
        <v>114</v>
      </c>
      <c r="J153">
        <v>2.7827978356392422E-2</v>
      </c>
      <c r="K153">
        <v>0.87165323405059147</v>
      </c>
      <c r="L153">
        <v>-2.6682930010038794</v>
      </c>
      <c r="M153">
        <v>8</v>
      </c>
      <c r="N153">
        <v>2.8437410767404612E-2</v>
      </c>
      <c r="O153">
        <v>-10.353853678</v>
      </c>
      <c r="P153">
        <v>3.8803286123767582</v>
      </c>
      <c r="Q153">
        <v>-19.30190750407235</v>
      </c>
      <c r="R153">
        <v>-1.4057998519276496</v>
      </c>
      <c r="S153" t="str">
        <f t="shared" si="3"/>
        <v>*</v>
      </c>
    </row>
    <row r="154" spans="1:19" x14ac:dyDescent="0.3">
      <c r="B154" t="s">
        <v>111</v>
      </c>
      <c r="C154">
        <v>5</v>
      </c>
      <c r="D154">
        <v>98.708500020000002</v>
      </c>
      <c r="E154">
        <v>6.5049072708611204</v>
      </c>
      <c r="F154">
        <v>2.9090829689956208</v>
      </c>
      <c r="I154" t="s">
        <v>115</v>
      </c>
      <c r="L154">
        <v>-2.6682930010038794</v>
      </c>
      <c r="M154">
        <v>7.9312644177978537</v>
      </c>
      <c r="N154">
        <v>2.8654776981623463E-2</v>
      </c>
      <c r="O154">
        <v>-10.353853678</v>
      </c>
      <c r="P154">
        <v>3.8803286123767582</v>
      </c>
      <c r="Q154">
        <v>-19.315423674807647</v>
      </c>
      <c r="R154">
        <v>-1.3922836811923522</v>
      </c>
      <c r="S154" t="str">
        <f t="shared" si="3"/>
        <v>*</v>
      </c>
    </row>
    <row r="155" spans="1:19" x14ac:dyDescent="0.3">
      <c r="H155" t="s">
        <v>4</v>
      </c>
      <c r="I155" t="s">
        <v>114</v>
      </c>
      <c r="J155">
        <v>0.18765208484374332</v>
      </c>
      <c r="K155">
        <v>0.67632066423323112</v>
      </c>
      <c r="L155">
        <v>-7.0157925707288902</v>
      </c>
      <c r="M155">
        <v>8</v>
      </c>
      <c r="N155">
        <v>1.1087843329368339E-4</v>
      </c>
      <c r="O155">
        <v>-30.32542242400001</v>
      </c>
      <c r="P155">
        <v>4.3224514006475845</v>
      </c>
      <c r="Q155">
        <v>-40.293013228090658</v>
      </c>
      <c r="R155">
        <v>-20.357831619909359</v>
      </c>
      <c r="S155" t="str">
        <f t="shared" si="3"/>
        <v>**</v>
      </c>
    </row>
    <row r="156" spans="1:19" x14ac:dyDescent="0.3">
      <c r="I156" t="s">
        <v>115</v>
      </c>
      <c r="L156">
        <v>-7.015792570728892</v>
      </c>
      <c r="M156">
        <v>7.9297885632538332</v>
      </c>
      <c r="N156">
        <v>1.1569606291622174E-4</v>
      </c>
      <c r="O156">
        <v>-30.32542242400001</v>
      </c>
      <c r="P156">
        <v>4.3224514006475836</v>
      </c>
      <c r="Q156">
        <v>-40.308396009911647</v>
      </c>
      <c r="R156">
        <v>-20.342448838088373</v>
      </c>
      <c r="S156" t="str">
        <f t="shared" si="3"/>
        <v>**</v>
      </c>
    </row>
    <row r="158" spans="1:19" s="8" customFormat="1" x14ac:dyDescent="0.3">
      <c r="A158" s="8" t="s">
        <v>120</v>
      </c>
    </row>
    <row r="159" spans="1:19" x14ac:dyDescent="0.3">
      <c r="A159" t="s">
        <v>99</v>
      </c>
      <c r="H159" t="s">
        <v>100</v>
      </c>
    </row>
    <row r="160" spans="1:19" x14ac:dyDescent="0.3">
      <c r="A160" t="s">
        <v>44</v>
      </c>
      <c r="B160" t="s">
        <v>101</v>
      </c>
      <c r="C160" t="s">
        <v>45</v>
      </c>
      <c r="D160" t="s">
        <v>46</v>
      </c>
      <c r="E160" t="s">
        <v>47</v>
      </c>
      <c r="F160" t="s">
        <v>102</v>
      </c>
      <c r="H160" t="s">
        <v>44</v>
      </c>
      <c r="I160" t="s">
        <v>44</v>
      </c>
      <c r="J160" t="s">
        <v>103</v>
      </c>
      <c r="L160" t="s">
        <v>104</v>
      </c>
    </row>
    <row r="161" spans="1:19" x14ac:dyDescent="0.3">
      <c r="A161" t="s">
        <v>18</v>
      </c>
      <c r="B161" t="s">
        <v>105</v>
      </c>
      <c r="C161">
        <v>5</v>
      </c>
      <c r="D161">
        <v>6.81662886E-2</v>
      </c>
      <c r="E161">
        <v>2.1612220613287089E-2</v>
      </c>
      <c r="F161">
        <v>9.6652788872064258E-3</v>
      </c>
      <c r="J161" t="s">
        <v>64</v>
      </c>
      <c r="K161" t="s">
        <v>60</v>
      </c>
      <c r="L161" t="s">
        <v>106</v>
      </c>
      <c r="M161" t="s">
        <v>62</v>
      </c>
      <c r="N161" t="s">
        <v>107</v>
      </c>
      <c r="O161" t="s">
        <v>108</v>
      </c>
      <c r="P161" t="s">
        <v>109</v>
      </c>
      <c r="Q161" t="s">
        <v>110</v>
      </c>
    </row>
    <row r="162" spans="1:19" x14ac:dyDescent="0.3">
      <c r="B162" t="s">
        <v>111</v>
      </c>
      <c r="C162">
        <v>3</v>
      </c>
      <c r="D162">
        <v>6.5264215E-2</v>
      </c>
      <c r="E162">
        <v>1.351161308174679E-2</v>
      </c>
      <c r="F162">
        <v>7.8009334499325785E-3</v>
      </c>
      <c r="Q162" t="s">
        <v>112</v>
      </c>
      <c r="R162" t="s">
        <v>113</v>
      </c>
      <c r="S162" t="s">
        <v>65</v>
      </c>
    </row>
    <row r="163" spans="1:19" x14ac:dyDescent="0.3">
      <c r="A163" t="s">
        <v>67</v>
      </c>
      <c r="B163" t="s">
        <v>105</v>
      </c>
      <c r="C163">
        <v>5</v>
      </c>
      <c r="D163">
        <v>0.97425142479999993</v>
      </c>
      <c r="E163">
        <v>0.2086844389004254</v>
      </c>
      <c r="F163">
        <v>9.3326518245550535E-2</v>
      </c>
      <c r="H163" t="s">
        <v>18</v>
      </c>
      <c r="I163" t="s">
        <v>114</v>
      </c>
      <c r="J163">
        <v>0.17813307323871219</v>
      </c>
      <c r="K163">
        <v>0.6876875438554535</v>
      </c>
      <c r="L163">
        <v>0.20596512005626322</v>
      </c>
      <c r="M163">
        <v>6</v>
      </c>
      <c r="N163">
        <v>0.8436289738929913</v>
      </c>
      <c r="O163">
        <v>2.9020735999999991E-3</v>
      </c>
      <c r="P163">
        <v>1.4090121663353695E-2</v>
      </c>
      <c r="Q163">
        <v>-3.1575212082133153E-2</v>
      </c>
      <c r="R163">
        <v>3.7379359282133151E-2</v>
      </c>
      <c r="S163" t="str">
        <f>IF(N163&lt;0.01, "**", IF(N163&lt;0.05, "*","not sig"))</f>
        <v>not sig</v>
      </c>
    </row>
    <row r="164" spans="1:19" x14ac:dyDescent="0.3">
      <c r="B164" t="s">
        <v>111</v>
      </c>
      <c r="C164">
        <v>3</v>
      </c>
      <c r="D164">
        <v>1.6817492063333332</v>
      </c>
      <c r="E164">
        <v>0.33776442145161245</v>
      </c>
      <c r="F164">
        <v>0.19500837964776666</v>
      </c>
      <c r="H164" s="1"/>
      <c r="I164" s="1" t="s">
        <v>115</v>
      </c>
      <c r="J164" s="1"/>
      <c r="K164" s="1"/>
      <c r="L164" s="1">
        <v>0.23364937093311056</v>
      </c>
      <c r="M164" s="1">
        <v>5.9007761316590113</v>
      </c>
      <c r="N164" s="1">
        <v>0.8231515975005399</v>
      </c>
      <c r="O164" s="1">
        <v>2.9020735999999991E-3</v>
      </c>
      <c r="P164" s="1">
        <v>1.2420635195421983E-2</v>
      </c>
      <c r="Q164" s="1">
        <v>-2.7614438272176422E-2</v>
      </c>
      <c r="R164" s="1">
        <v>3.3418585472176417E-2</v>
      </c>
      <c r="S164" s="1" t="str">
        <f t="shared" ref="S164:S191" si="4">IF(N164&lt;0.01, "**", IF(N164&lt;0.05, "*","not sig"))</f>
        <v>not sig</v>
      </c>
    </row>
    <row r="165" spans="1:19" x14ac:dyDescent="0.3">
      <c r="A165" t="s">
        <v>76</v>
      </c>
      <c r="B165" t="s">
        <v>105</v>
      </c>
      <c r="C165">
        <v>5</v>
      </c>
      <c r="D165">
        <v>0.41955808859999999</v>
      </c>
      <c r="E165">
        <v>0.16958308686675019</v>
      </c>
      <c r="F165">
        <v>7.5839862013661039E-2</v>
      </c>
      <c r="H165" t="s">
        <v>67</v>
      </c>
      <c r="I165" t="s">
        <v>114</v>
      </c>
      <c r="J165">
        <v>0.61009288392440875</v>
      </c>
      <c r="K165">
        <v>0.46444642259523905</v>
      </c>
      <c r="L165">
        <v>-3.741024013251284</v>
      </c>
      <c r="M165">
        <v>6</v>
      </c>
      <c r="N165">
        <v>9.6108664126044966E-3</v>
      </c>
      <c r="O165">
        <v>-0.70749778153333331</v>
      </c>
      <c r="P165">
        <v>0.1891187490449853</v>
      </c>
      <c r="Q165">
        <v>-1.1702546898451995</v>
      </c>
      <c r="R165">
        <v>-0.2447408732214672</v>
      </c>
      <c r="S165" t="str">
        <f t="shared" si="4"/>
        <v>**</v>
      </c>
    </row>
    <row r="166" spans="1:19" x14ac:dyDescent="0.3">
      <c r="B166" t="s">
        <v>111</v>
      </c>
      <c r="C166">
        <v>3</v>
      </c>
      <c r="D166">
        <v>0.33462311299999997</v>
      </c>
      <c r="E166">
        <v>8.9302627590195388E-2</v>
      </c>
      <c r="F166">
        <v>5.1558896078540209E-2</v>
      </c>
      <c r="H166" s="1"/>
      <c r="I166" s="1" t="s">
        <v>115</v>
      </c>
      <c r="J166" s="1"/>
      <c r="K166" s="1"/>
      <c r="L166" s="1">
        <v>-3.2725743528568318</v>
      </c>
      <c r="M166" s="1">
        <v>2.9438452330694531</v>
      </c>
      <c r="N166" s="1">
        <v>4.7969632599030552E-2</v>
      </c>
      <c r="O166" s="1">
        <v>-0.70749778153333331</v>
      </c>
      <c r="P166" s="1">
        <v>0.21618997927906966</v>
      </c>
      <c r="Q166" s="1">
        <v>-1.4029952617153638</v>
      </c>
      <c r="R166" s="1">
        <v>-1.2000301351302919E-2</v>
      </c>
      <c r="S166" s="1"/>
    </row>
    <row r="167" spans="1:19" x14ac:dyDescent="0.3">
      <c r="A167" t="s">
        <v>79</v>
      </c>
      <c r="B167" t="s">
        <v>105</v>
      </c>
      <c r="C167">
        <v>0</v>
      </c>
      <c r="D167" t="s">
        <v>97</v>
      </c>
      <c r="E167" t="s">
        <v>97</v>
      </c>
      <c r="F167" t="s">
        <v>97</v>
      </c>
      <c r="H167" t="s">
        <v>76</v>
      </c>
      <c r="I167" t="s">
        <v>114</v>
      </c>
      <c r="J167">
        <v>1.2918732556440347</v>
      </c>
      <c r="K167">
        <v>0.29905135496005231</v>
      </c>
      <c r="L167">
        <v>0.78714428460458419</v>
      </c>
      <c r="M167">
        <v>6</v>
      </c>
      <c r="N167">
        <v>0.46114956176578881</v>
      </c>
      <c r="O167">
        <v>8.4934975600000018E-2</v>
      </c>
      <c r="P167">
        <v>0.10790267713455665</v>
      </c>
      <c r="Q167">
        <v>-0.17909336385080465</v>
      </c>
      <c r="R167">
        <v>0.34896331505080469</v>
      </c>
      <c r="S167" t="str">
        <f t="shared" si="4"/>
        <v>not sig</v>
      </c>
    </row>
    <row r="168" spans="1:19" x14ac:dyDescent="0.3">
      <c r="B168" t="s">
        <v>111</v>
      </c>
      <c r="C168">
        <v>3</v>
      </c>
      <c r="D168">
        <v>5.4591933333333334E-3</v>
      </c>
      <c r="E168">
        <v>2.1615536793450985E-3</v>
      </c>
      <c r="F168">
        <v>1.2479735986377187E-3</v>
      </c>
      <c r="H168" s="1"/>
      <c r="I168" s="1" t="s">
        <v>115</v>
      </c>
      <c r="J168" s="1"/>
      <c r="K168" s="1"/>
      <c r="L168" s="1">
        <v>0.92616518995074693</v>
      </c>
      <c r="M168" s="1">
        <v>5.9919829098960014</v>
      </c>
      <c r="N168" s="1">
        <v>0.39013872089487689</v>
      </c>
      <c r="O168" s="1">
        <v>8.4934975600000018E-2</v>
      </c>
      <c r="P168" s="1">
        <v>9.170607632588397E-2</v>
      </c>
      <c r="Q168" s="1">
        <v>-0.13953450744805754</v>
      </c>
      <c r="R168" s="1">
        <v>0.30940445864805755</v>
      </c>
      <c r="S168" s="1" t="str">
        <f t="shared" si="4"/>
        <v>not sig</v>
      </c>
    </row>
    <row r="169" spans="1:19" x14ac:dyDescent="0.3">
      <c r="A169" t="s">
        <v>81</v>
      </c>
      <c r="B169" t="s">
        <v>105</v>
      </c>
      <c r="C169">
        <v>5</v>
      </c>
      <c r="D169">
        <v>1.8550354217999998</v>
      </c>
      <c r="E169">
        <v>1.9840712761645036</v>
      </c>
      <c r="F169">
        <v>0.88730364914171767</v>
      </c>
      <c r="H169" t="s">
        <v>81</v>
      </c>
      <c r="I169" t="s">
        <v>114</v>
      </c>
      <c r="J169">
        <v>7.0572386271537904E-2</v>
      </c>
      <c r="K169">
        <v>0.79939733655333578</v>
      </c>
      <c r="L169">
        <v>-2.9003722205538733</v>
      </c>
      <c r="M169">
        <v>6</v>
      </c>
      <c r="N169">
        <v>2.7321206842417699E-2</v>
      </c>
      <c r="O169">
        <v>-4.3091108892000012</v>
      </c>
      <c r="P169">
        <v>1.485709612946543</v>
      </c>
      <c r="Q169">
        <v>-7.9445113484787475</v>
      </c>
      <c r="R169">
        <v>-0.67371042992125485</v>
      </c>
      <c r="S169" t="str">
        <f t="shared" si="4"/>
        <v>*</v>
      </c>
    </row>
    <row r="170" spans="1:19" x14ac:dyDescent="0.3">
      <c r="B170" t="s">
        <v>111</v>
      </c>
      <c r="C170">
        <v>3</v>
      </c>
      <c r="D170">
        <v>6.1641463110000005</v>
      </c>
      <c r="E170">
        <v>2.131471503670141</v>
      </c>
      <c r="F170">
        <v>1.2306056464139723</v>
      </c>
      <c r="H170" s="1"/>
      <c r="I170" s="1" t="s">
        <v>115</v>
      </c>
      <c r="J170" s="1"/>
      <c r="K170" s="1"/>
      <c r="L170" s="1">
        <v>-2.8402953179721577</v>
      </c>
      <c r="M170" s="1">
        <v>4.0700683037303049</v>
      </c>
      <c r="N170" s="1">
        <v>4.5915987013165689E-2</v>
      </c>
      <c r="O170" s="1">
        <v>-4.3091108892000012</v>
      </c>
      <c r="P170" s="1">
        <v>1.5171348070511594</v>
      </c>
      <c r="Q170" s="1">
        <v>-8.4929071255402437</v>
      </c>
      <c r="R170" s="1">
        <v>-0.12531465285975879</v>
      </c>
      <c r="S170" s="1" t="str">
        <f t="shared" si="4"/>
        <v>*</v>
      </c>
    </row>
    <row r="171" spans="1:19" x14ac:dyDescent="0.3">
      <c r="A171" t="s">
        <v>83</v>
      </c>
      <c r="B171" t="s">
        <v>105</v>
      </c>
      <c r="C171">
        <v>5</v>
      </c>
      <c r="D171">
        <v>2.0197226199999998E-2</v>
      </c>
      <c r="E171">
        <v>1.1033051925706897E-2</v>
      </c>
      <c r="F171">
        <v>4.9341308210331157E-3</v>
      </c>
      <c r="H171" t="s">
        <v>83</v>
      </c>
      <c r="I171" t="s">
        <v>114</v>
      </c>
      <c r="J171">
        <v>15.621110157981423</v>
      </c>
      <c r="K171">
        <v>7.5173153695978403E-3</v>
      </c>
      <c r="L171">
        <v>-3.8919997511220488</v>
      </c>
      <c r="M171">
        <v>6</v>
      </c>
      <c r="N171">
        <v>8.0580874747895725E-3</v>
      </c>
      <c r="O171">
        <v>-8.9627718466666659E-2</v>
      </c>
      <c r="P171">
        <v>2.3028706114595031E-2</v>
      </c>
      <c r="Q171">
        <v>-0.14597693237500145</v>
      </c>
      <c r="R171">
        <v>-3.327850455833186E-2</v>
      </c>
    </row>
    <row r="172" spans="1:19" x14ac:dyDescent="0.3">
      <c r="B172" t="s">
        <v>111</v>
      </c>
      <c r="C172">
        <v>3</v>
      </c>
      <c r="D172">
        <v>0.10982494466666666</v>
      </c>
      <c r="E172">
        <v>5.2341196707674585E-2</v>
      </c>
      <c r="F172">
        <v>3.0219204008883074E-2</v>
      </c>
      <c r="H172" s="1"/>
      <c r="I172" s="1" t="s">
        <v>115</v>
      </c>
      <c r="J172" s="1"/>
      <c r="K172" s="1"/>
      <c r="L172" s="1">
        <v>-2.9271573122916332</v>
      </c>
      <c r="M172" s="1">
        <v>2.1073114095279375</v>
      </c>
      <c r="N172" s="1">
        <v>9.3649401612798527E-2</v>
      </c>
      <c r="O172" s="1">
        <v>-8.9627718466666659E-2</v>
      </c>
      <c r="P172" s="1">
        <v>3.0619371938195659E-2</v>
      </c>
      <c r="Q172" s="1">
        <v>-0.21514748230612474</v>
      </c>
      <c r="R172" s="1">
        <v>3.589204537279142E-2</v>
      </c>
      <c r="S172" s="1" t="str">
        <f>IF(N172&lt;0.01, "**", IF(N172&lt;0.05, "*","not sig"))</f>
        <v>not sig</v>
      </c>
    </row>
    <row r="173" spans="1:19" x14ac:dyDescent="0.3">
      <c r="A173" t="s">
        <v>84</v>
      </c>
      <c r="B173" t="s">
        <v>105</v>
      </c>
      <c r="C173">
        <v>5</v>
      </c>
      <c r="D173">
        <v>1.1743729135999998</v>
      </c>
      <c r="E173">
        <v>0.22683958953545375</v>
      </c>
      <c r="F173">
        <v>0.1014457484378849</v>
      </c>
      <c r="H173" t="s">
        <v>84</v>
      </c>
      <c r="I173" t="s">
        <v>114</v>
      </c>
      <c r="J173">
        <v>0.52484591690312132</v>
      </c>
      <c r="K173">
        <v>0.49604868393211332</v>
      </c>
      <c r="L173">
        <v>0.3578449589252593</v>
      </c>
      <c r="M173">
        <v>6</v>
      </c>
      <c r="N173">
        <v>0.73271119215874936</v>
      </c>
      <c r="O173">
        <v>5.1223437933333171E-2</v>
      </c>
      <c r="P173">
        <v>0.14314422113748951</v>
      </c>
      <c r="Q173">
        <v>-0.29903785319089116</v>
      </c>
      <c r="R173">
        <v>0.4014847290575575</v>
      </c>
      <c r="S173" t="str">
        <f t="shared" si="4"/>
        <v>not sig</v>
      </c>
    </row>
    <row r="174" spans="1:19" x14ac:dyDescent="0.3">
      <c r="B174" t="s">
        <v>111</v>
      </c>
      <c r="C174">
        <v>3</v>
      </c>
      <c r="D174">
        <v>1.1231494756666667</v>
      </c>
      <c r="E174">
        <v>0.11110967101124816</v>
      </c>
      <c r="F174">
        <v>6.4149198467914878E-2</v>
      </c>
      <c r="H174" s="1"/>
      <c r="I174" s="1" t="s">
        <v>115</v>
      </c>
      <c r="J174" s="1"/>
      <c r="K174" s="1"/>
      <c r="L174" s="1">
        <v>0.42676775544763601</v>
      </c>
      <c r="M174" s="1">
        <v>5.9392218788739486</v>
      </c>
      <c r="N174" s="1">
        <v>0.68458454517849199</v>
      </c>
      <c r="O174" s="1">
        <v>5.1223437933333171E-2</v>
      </c>
      <c r="P174" s="1">
        <v>0.12002649515918791</v>
      </c>
      <c r="Q174" s="1">
        <v>-0.24320089132862371</v>
      </c>
      <c r="R174" s="1">
        <v>0.34564776719529006</v>
      </c>
      <c r="S174" s="1" t="str">
        <f t="shared" si="4"/>
        <v>not sig</v>
      </c>
    </row>
    <row r="175" spans="1:19" x14ac:dyDescent="0.3">
      <c r="A175" t="s">
        <v>85</v>
      </c>
      <c r="B175" t="s">
        <v>105</v>
      </c>
      <c r="C175">
        <v>5</v>
      </c>
      <c r="D175">
        <v>5.561898E-3</v>
      </c>
      <c r="E175">
        <v>3.9131543207627907E-3</v>
      </c>
      <c r="F175">
        <v>1.7500158135345235E-3</v>
      </c>
      <c r="H175" t="s">
        <v>85</v>
      </c>
      <c r="I175" t="s">
        <v>114</v>
      </c>
      <c r="J175">
        <v>1.1910791365379227</v>
      </c>
      <c r="K175">
        <v>0.31698681350528779</v>
      </c>
      <c r="L175">
        <v>-4.4907035571877971</v>
      </c>
      <c r="M175">
        <v>6</v>
      </c>
      <c r="N175">
        <v>4.1447886852083874E-3</v>
      </c>
      <c r="O175">
        <v>-1.9095961000000002E-2</v>
      </c>
      <c r="P175">
        <v>4.2523316796173518E-3</v>
      </c>
      <c r="Q175">
        <v>-2.9501041781854448E-2</v>
      </c>
      <c r="R175">
        <v>-8.6908802181455552E-3</v>
      </c>
      <c r="S175" t="str">
        <f t="shared" si="4"/>
        <v>**</v>
      </c>
    </row>
    <row r="176" spans="1:19" x14ac:dyDescent="0.3">
      <c r="B176" t="s">
        <v>111</v>
      </c>
      <c r="C176">
        <v>3</v>
      </c>
      <c r="D176">
        <v>2.4657859000000001E-2</v>
      </c>
      <c r="E176">
        <v>8.4313417103745111E-3</v>
      </c>
      <c r="F176">
        <v>4.8678374061144431E-3</v>
      </c>
      <c r="H176" s="1"/>
      <c r="I176" s="1" t="s">
        <v>115</v>
      </c>
      <c r="J176" s="1"/>
      <c r="K176" s="1"/>
      <c r="L176" s="1">
        <v>-3.6915731435558237</v>
      </c>
      <c r="M176" s="1">
        <v>2.5292613982628755</v>
      </c>
      <c r="N176" s="1">
        <v>4.5731579063882491E-2</v>
      </c>
      <c r="O176" s="1">
        <v>-1.9095961000000002E-2</v>
      </c>
      <c r="P176" s="1">
        <v>5.1728518594666801E-3</v>
      </c>
      <c r="Q176" s="1">
        <v>-3.7434959071662076E-2</v>
      </c>
      <c r="R176" s="1">
        <v>-7.56962928337925E-4</v>
      </c>
      <c r="S176" s="1"/>
    </row>
    <row r="177" spans="1:19" x14ac:dyDescent="0.3">
      <c r="A177" t="s">
        <v>86</v>
      </c>
      <c r="B177" t="s">
        <v>105</v>
      </c>
      <c r="C177">
        <v>5</v>
      </c>
      <c r="D177">
        <v>5.4818858296000004</v>
      </c>
      <c r="E177">
        <v>6.058192604154617</v>
      </c>
      <c r="F177">
        <v>2.7093060967352396</v>
      </c>
      <c r="H177" t="s">
        <v>86</v>
      </c>
      <c r="I177" t="s">
        <v>114</v>
      </c>
      <c r="J177">
        <v>9.1771565884161896E-2</v>
      </c>
      <c r="K177">
        <v>0.77216539834724829</v>
      </c>
      <c r="L177">
        <v>-3.3513687622329495</v>
      </c>
      <c r="M177">
        <v>6</v>
      </c>
      <c r="N177">
        <v>1.5393248637822281E-2</v>
      </c>
      <c r="O177">
        <v>-15.806965100399999</v>
      </c>
      <c r="P177">
        <v>4.7165699216782508</v>
      </c>
      <c r="Q177">
        <v>-27.347995938507918</v>
      </c>
      <c r="R177">
        <v>-4.2659342622920802</v>
      </c>
      <c r="S177" t="str">
        <f t="shared" si="4"/>
        <v>*</v>
      </c>
    </row>
    <row r="178" spans="1:19" x14ac:dyDescent="0.3">
      <c r="B178" t="s">
        <v>111</v>
      </c>
      <c r="C178">
        <v>3</v>
      </c>
      <c r="D178">
        <v>21.288850929999999</v>
      </c>
      <c r="E178">
        <v>7.1923941607529054</v>
      </c>
      <c r="F178">
        <v>4.1525307048285827</v>
      </c>
      <c r="H178" s="1"/>
      <c r="I178" s="1" t="s">
        <v>115</v>
      </c>
      <c r="J178" s="1"/>
      <c r="K178" s="1"/>
      <c r="L178" s="1">
        <v>-3.1880383633358425</v>
      </c>
      <c r="M178" s="1">
        <v>3.7274431605262017</v>
      </c>
      <c r="N178" s="1">
        <v>3.6754137767525182E-2</v>
      </c>
      <c r="O178" s="1">
        <v>-15.806965100399999</v>
      </c>
      <c r="P178" s="1">
        <v>4.9582104413135699</v>
      </c>
      <c r="Q178" s="1">
        <v>-29.979384059970812</v>
      </c>
      <c r="R178" s="1">
        <v>-1.6345461408291881</v>
      </c>
      <c r="S178" s="1" t="str">
        <f t="shared" si="4"/>
        <v>*</v>
      </c>
    </row>
    <row r="179" spans="1:19" x14ac:dyDescent="0.3">
      <c r="A179" t="s">
        <v>87</v>
      </c>
      <c r="B179" t="s">
        <v>105</v>
      </c>
      <c r="C179">
        <v>5</v>
      </c>
      <c r="D179">
        <v>7.8933983999999995E-3</v>
      </c>
      <c r="E179">
        <v>4.8746904101237857E-3</v>
      </c>
      <c r="F179">
        <v>2.180027825260623E-3</v>
      </c>
      <c r="H179" t="s">
        <v>87</v>
      </c>
      <c r="I179" t="s">
        <v>114</v>
      </c>
      <c r="J179">
        <v>1.495476557400063</v>
      </c>
      <c r="K179">
        <v>0.26721821912046845</v>
      </c>
      <c r="L179">
        <v>-2.7366937650813834</v>
      </c>
      <c r="M179">
        <v>6</v>
      </c>
      <c r="N179">
        <v>3.3883878702818879E-2</v>
      </c>
      <c r="O179">
        <v>-1.2017728933333334E-2</v>
      </c>
      <c r="P179">
        <v>4.3913312796165019E-3</v>
      </c>
      <c r="Q179">
        <v>-2.2762929483730099E-2</v>
      </c>
      <c r="R179">
        <v>-1.2725283829365715E-3</v>
      </c>
      <c r="S179" t="str">
        <f t="shared" si="4"/>
        <v>*</v>
      </c>
    </row>
    <row r="180" spans="1:19" x14ac:dyDescent="0.3">
      <c r="B180" t="s">
        <v>111</v>
      </c>
      <c r="C180">
        <v>3</v>
      </c>
      <c r="D180">
        <v>1.9911127333333334E-2</v>
      </c>
      <c r="E180">
        <v>7.8067988223197065E-3</v>
      </c>
      <c r="F180">
        <v>4.5072574015755356E-3</v>
      </c>
      <c r="H180" s="1"/>
      <c r="I180" s="1" t="s">
        <v>115</v>
      </c>
      <c r="J180" s="1"/>
      <c r="K180" s="1"/>
      <c r="L180" s="1">
        <v>-2.4002888551644834</v>
      </c>
      <c r="M180" s="1">
        <v>2.9640947419680508</v>
      </c>
      <c r="N180" s="1">
        <v>9.6893996642382144E-2</v>
      </c>
      <c r="O180" s="1">
        <v>-1.2017728933333334E-2</v>
      </c>
      <c r="P180" s="1">
        <v>5.0067844574105654E-3</v>
      </c>
      <c r="Q180" s="1">
        <v>-2.8061301486220384E-2</v>
      </c>
      <c r="R180" s="1">
        <v>4.0258436195537159E-3</v>
      </c>
      <c r="S180" s="1"/>
    </row>
    <row r="181" spans="1:19" x14ac:dyDescent="0.3">
      <c r="A181" t="s">
        <v>88</v>
      </c>
      <c r="B181" t="s">
        <v>105</v>
      </c>
      <c r="C181">
        <v>5</v>
      </c>
      <c r="D181">
        <v>2.5746933738000002</v>
      </c>
      <c r="E181">
        <v>0.32011782690836282</v>
      </c>
      <c r="F181">
        <v>0.14316104435532212</v>
      </c>
      <c r="H181" t="s">
        <v>88</v>
      </c>
      <c r="I181" t="s">
        <v>114</v>
      </c>
      <c r="J181">
        <v>1.2377225164948362</v>
      </c>
      <c r="K181">
        <v>0.30848756077547018</v>
      </c>
      <c r="L181">
        <v>-4.3317029464581971</v>
      </c>
      <c r="M181">
        <v>6</v>
      </c>
      <c r="N181">
        <v>4.9195457643877024E-3</v>
      </c>
      <c r="O181">
        <v>-0.87364704253333336</v>
      </c>
      <c r="P181">
        <v>0.20168673921827165</v>
      </c>
      <c r="Q181">
        <v>-1.3671567149452861</v>
      </c>
      <c r="R181">
        <v>-0.38013737012138066</v>
      </c>
      <c r="S181" t="str">
        <f t="shared" si="4"/>
        <v>**</v>
      </c>
    </row>
    <row r="182" spans="1:19" x14ac:dyDescent="0.3">
      <c r="B182" t="s">
        <v>111</v>
      </c>
      <c r="C182">
        <v>3</v>
      </c>
      <c r="D182">
        <v>3.4483404163333335</v>
      </c>
      <c r="E182">
        <v>0.15446786286714298</v>
      </c>
      <c r="F182">
        <v>8.9182062207491197E-2</v>
      </c>
      <c r="H182" s="1"/>
      <c r="I182" s="1" t="s">
        <v>115</v>
      </c>
      <c r="J182" s="1"/>
      <c r="K182" s="1"/>
      <c r="L182" s="1">
        <v>-5.1797182296126465</v>
      </c>
      <c r="M182" s="1">
        <v>5.922967266945192</v>
      </c>
      <c r="N182" s="1">
        <v>2.1365864550510539E-3</v>
      </c>
      <c r="O182" s="1">
        <v>-0.87364704253333336</v>
      </c>
      <c r="P182" s="1">
        <v>0.1686669049946887</v>
      </c>
      <c r="Q182" s="1">
        <v>-1.2876647221947979</v>
      </c>
      <c r="R182" s="1">
        <v>-0.45962936287186879</v>
      </c>
      <c r="S182" s="1" t="str">
        <f t="shared" si="4"/>
        <v>**</v>
      </c>
    </row>
    <row r="183" spans="1:19" x14ac:dyDescent="0.3">
      <c r="A183" t="s">
        <v>89</v>
      </c>
      <c r="B183" t="s">
        <v>105</v>
      </c>
      <c r="C183">
        <v>5</v>
      </c>
      <c r="D183">
        <v>1.9577001199999999E-2</v>
      </c>
      <c r="E183">
        <v>8.3115231499981228E-3</v>
      </c>
      <c r="F183">
        <v>3.7170261519917968E-3</v>
      </c>
      <c r="H183" t="s">
        <v>89</v>
      </c>
      <c r="I183" t="s">
        <v>114</v>
      </c>
      <c r="J183">
        <v>15.89095105324351</v>
      </c>
      <c r="K183">
        <v>7.2306720306215084E-3</v>
      </c>
      <c r="L183">
        <v>-3.1691588699551123</v>
      </c>
      <c r="M183">
        <v>6</v>
      </c>
      <c r="N183">
        <v>1.9339344346232992E-2</v>
      </c>
      <c r="O183">
        <v>-6.9335624133333329E-2</v>
      </c>
      <c r="P183">
        <v>2.1878241823299754E-2</v>
      </c>
      <c r="Q183">
        <v>-0.12286975333297874</v>
      </c>
      <c r="R183">
        <v>-1.5801494933687925E-2</v>
      </c>
    </row>
    <row r="184" spans="1:19" x14ac:dyDescent="0.3">
      <c r="B184" t="s">
        <v>111</v>
      </c>
      <c r="C184">
        <v>3</v>
      </c>
      <c r="D184">
        <v>8.8912625333333328E-2</v>
      </c>
      <c r="E184">
        <v>5.0539938742021069E-2</v>
      </c>
      <c r="F184">
        <v>2.9179247237533061E-2</v>
      </c>
      <c r="H184" s="1"/>
      <c r="I184" s="1" t="s">
        <v>115</v>
      </c>
      <c r="J184" s="1"/>
      <c r="K184" s="1"/>
      <c r="L184" s="1">
        <v>-2.3571484906749829</v>
      </c>
      <c r="M184" s="1">
        <v>2.0651634637289833</v>
      </c>
      <c r="N184" s="1">
        <v>0.13852020352816172</v>
      </c>
      <c r="O184" s="1">
        <v>-6.9335624133333329E-2</v>
      </c>
      <c r="P184" s="1">
        <v>2.941504296722464E-2</v>
      </c>
      <c r="Q184" s="1">
        <v>-0.19214736972754476</v>
      </c>
      <c r="R184" s="1">
        <v>5.3476121460878094E-2</v>
      </c>
      <c r="S184" s="1" t="str">
        <f t="shared" si="4"/>
        <v>not sig</v>
      </c>
    </row>
    <row r="185" spans="1:19" x14ac:dyDescent="0.3">
      <c r="A185" t="s">
        <v>90</v>
      </c>
      <c r="B185" t="s">
        <v>105</v>
      </c>
      <c r="C185">
        <v>5</v>
      </c>
      <c r="D185">
        <v>2.8249727399999997E-2</v>
      </c>
      <c r="E185">
        <v>1.1487270234177756E-2</v>
      </c>
      <c r="F185">
        <v>5.1372634239062777E-3</v>
      </c>
      <c r="H185" t="s">
        <v>90</v>
      </c>
      <c r="I185" t="s">
        <v>114</v>
      </c>
      <c r="J185">
        <v>26.281805339883668</v>
      </c>
      <c r="K185">
        <v>2.1642442811186657E-3</v>
      </c>
      <c r="L185">
        <v>-1.8953738311131318</v>
      </c>
      <c r="M185">
        <v>6</v>
      </c>
      <c r="N185">
        <v>0.10685300708728612</v>
      </c>
      <c r="O185">
        <v>-0.35469318793333332</v>
      </c>
      <c r="P185">
        <v>0.18713626943188613</v>
      </c>
      <c r="Q185">
        <v>-0.81259914338525396</v>
      </c>
      <c r="R185">
        <v>0.10321276751858736</v>
      </c>
      <c r="S185" t="str">
        <f t="shared" si="4"/>
        <v>not sig</v>
      </c>
    </row>
    <row r="186" spans="1:19" x14ac:dyDescent="0.3">
      <c r="B186" t="s">
        <v>111</v>
      </c>
      <c r="C186">
        <v>3</v>
      </c>
      <c r="D186">
        <v>0.3829429153333333</v>
      </c>
      <c r="E186">
        <v>0.44353522015179758</v>
      </c>
      <c r="F186">
        <v>0.25607517874972024</v>
      </c>
      <c r="H186" s="1"/>
      <c r="I186" s="1" t="s">
        <v>115</v>
      </c>
      <c r="J186" s="1"/>
      <c r="K186" s="1"/>
      <c r="L186" s="1">
        <v>-1.3848348571282498</v>
      </c>
      <c r="M186" s="1">
        <v>2.0016100240125194</v>
      </c>
      <c r="N186" s="1">
        <v>0.30026157757923311</v>
      </c>
      <c r="O186" s="1">
        <v>-0.35469318793333332</v>
      </c>
      <c r="P186" s="1">
        <v>0.25612670428361778</v>
      </c>
      <c r="Q186" s="1">
        <v>-1.4558684294374018</v>
      </c>
      <c r="R186" s="1">
        <v>0.74648205357073516</v>
      </c>
      <c r="S186" s="1" t="str">
        <f t="shared" si="4"/>
        <v>not sig</v>
      </c>
    </row>
    <row r="187" spans="1:19" x14ac:dyDescent="0.3">
      <c r="A187" t="s">
        <v>2</v>
      </c>
      <c r="B187" t="s">
        <v>105</v>
      </c>
      <c r="C187">
        <v>5</v>
      </c>
      <c r="D187">
        <v>0.33054544439999994</v>
      </c>
      <c r="E187">
        <v>0.10730275808431641</v>
      </c>
      <c r="F187">
        <v>4.7987252249949319E-2</v>
      </c>
      <c r="H187" t="s">
        <v>2</v>
      </c>
      <c r="I187" t="s">
        <v>114</v>
      </c>
      <c r="J187">
        <v>7.5545563989292228</v>
      </c>
      <c r="K187">
        <v>3.3355481873321158E-2</v>
      </c>
      <c r="L187">
        <v>-2.687593440195954</v>
      </c>
      <c r="M187">
        <v>6</v>
      </c>
      <c r="N187">
        <v>3.6168393389750503E-2</v>
      </c>
      <c r="O187">
        <v>-0.37208849726666665</v>
      </c>
      <c r="P187">
        <v>0.13844672028948599</v>
      </c>
      <c r="Q187">
        <v>-0.71085541789514817</v>
      </c>
      <c r="R187">
        <v>-3.3321576638185177E-2</v>
      </c>
    </row>
    <row r="188" spans="1:19" x14ac:dyDescent="0.3">
      <c r="B188" t="s">
        <v>111</v>
      </c>
      <c r="C188">
        <v>3</v>
      </c>
      <c r="D188">
        <v>0.70263394166666659</v>
      </c>
      <c r="E188">
        <v>0.2911861809631342</v>
      </c>
      <c r="F188">
        <v>0.16811641996336463</v>
      </c>
      <c r="H188" s="1"/>
      <c r="I188" s="1" t="s">
        <v>115</v>
      </c>
      <c r="J188" s="1"/>
      <c r="K188" s="1"/>
      <c r="L188" s="1">
        <v>-2.1282742987564811</v>
      </c>
      <c r="M188" s="1">
        <v>2.3314436178495628</v>
      </c>
      <c r="N188" s="1">
        <v>0.1487317226120029</v>
      </c>
      <c r="O188" s="1">
        <v>-0.37208849726666665</v>
      </c>
      <c r="P188" s="1">
        <v>0.17483108144663137</v>
      </c>
      <c r="Q188" s="1">
        <v>-1.0305919119322056</v>
      </c>
      <c r="R188" s="1">
        <v>0.28641491739887215</v>
      </c>
      <c r="S188" s="1" t="str">
        <f t="shared" si="4"/>
        <v>not sig</v>
      </c>
    </row>
    <row r="189" spans="1:19" x14ac:dyDescent="0.3">
      <c r="A189" t="s">
        <v>3</v>
      </c>
      <c r="B189" t="s">
        <v>105</v>
      </c>
      <c r="C189">
        <v>5</v>
      </c>
      <c r="D189">
        <v>4.1402389118</v>
      </c>
      <c r="E189">
        <v>1.0766703335673928</v>
      </c>
      <c r="F189">
        <v>0.4815016110428128</v>
      </c>
      <c r="H189" t="s">
        <v>3</v>
      </c>
      <c r="I189" t="s">
        <v>114</v>
      </c>
      <c r="J189">
        <v>24.11813821654982</v>
      </c>
      <c r="K189">
        <v>2.6809277868844014E-3</v>
      </c>
      <c r="L189">
        <v>-0.31009743701071218</v>
      </c>
      <c r="M189">
        <v>6</v>
      </c>
      <c r="N189">
        <v>0.76697533496344827</v>
      </c>
      <c r="O189">
        <v>-0.2012974745333338</v>
      </c>
      <c r="P189">
        <v>0.64914265810710348</v>
      </c>
      <c r="Q189">
        <v>-1.7896923377392844</v>
      </c>
      <c r="R189">
        <v>1.3870973886726168</v>
      </c>
      <c r="S189" t="str">
        <f t="shared" si="4"/>
        <v>not sig</v>
      </c>
    </row>
    <row r="190" spans="1:19" x14ac:dyDescent="0.3">
      <c r="B190" t="s">
        <v>111</v>
      </c>
      <c r="C190">
        <v>3</v>
      </c>
      <c r="D190">
        <v>4.3415363863333338</v>
      </c>
      <c r="E190">
        <v>0.22772638760694758</v>
      </c>
      <c r="F190">
        <v>0.13147789118645223</v>
      </c>
      <c r="H190" s="1"/>
      <c r="I190" s="1" t="s">
        <v>115</v>
      </c>
      <c r="J190" s="1"/>
      <c r="K190" s="1"/>
      <c r="L190" s="1">
        <v>-0.40329710586176459</v>
      </c>
      <c r="M190" s="1">
        <v>4.5679337739372619</v>
      </c>
      <c r="N190" s="1">
        <v>0.70490613047283091</v>
      </c>
      <c r="O190" s="1">
        <v>-0.2012974745333338</v>
      </c>
      <c r="P190" s="1">
        <v>0.49912947950172287</v>
      </c>
      <c r="Q190" s="1">
        <v>-1.5217266110593086</v>
      </c>
      <c r="R190" s="1">
        <v>1.119131661992641</v>
      </c>
      <c r="S190" s="1" t="str">
        <f t="shared" si="4"/>
        <v>not sig</v>
      </c>
    </row>
    <row r="191" spans="1:19" x14ac:dyDescent="0.3">
      <c r="A191" t="s">
        <v>4</v>
      </c>
      <c r="B191" t="s">
        <v>105</v>
      </c>
      <c r="C191">
        <v>5</v>
      </c>
      <c r="D191">
        <v>3.2658349252000001</v>
      </c>
      <c r="E191">
        <v>0.90075459439889682</v>
      </c>
      <c r="F191">
        <v>0.40282970082423691</v>
      </c>
      <c r="H191" t="s">
        <v>4</v>
      </c>
      <c r="I191" t="s">
        <v>114</v>
      </c>
      <c r="J191">
        <v>0.13323310688536719</v>
      </c>
      <c r="K191">
        <v>0.72762407306303445</v>
      </c>
      <c r="L191">
        <v>-5.0614932800888237</v>
      </c>
      <c r="M191">
        <v>6</v>
      </c>
      <c r="N191">
        <v>2.3072759542326756E-3</v>
      </c>
      <c r="O191">
        <v>-3.6959108851333333</v>
      </c>
      <c r="P191">
        <v>0.73020167776820089</v>
      </c>
      <c r="Q191">
        <v>-5.4826500241902076</v>
      </c>
      <c r="R191">
        <v>-1.9091717460764588</v>
      </c>
      <c r="S191" t="str">
        <f t="shared" si="4"/>
        <v>**</v>
      </c>
    </row>
    <row r="192" spans="1:19" x14ac:dyDescent="0.3">
      <c r="B192" t="s">
        <v>111</v>
      </c>
      <c r="C192">
        <v>3</v>
      </c>
      <c r="D192">
        <v>6.9617458103333334</v>
      </c>
      <c r="E192">
        <v>1.1732439340566481</v>
      </c>
      <c r="F192">
        <v>0.67737270115270121</v>
      </c>
      <c r="I192" t="s">
        <v>115</v>
      </c>
      <c r="L192">
        <v>-4.6896322548086173</v>
      </c>
      <c r="M192">
        <v>3.4490977753088594</v>
      </c>
      <c r="N192">
        <v>1.3337689522435343E-2</v>
      </c>
      <c r="O192">
        <v>-3.6959108851333333</v>
      </c>
      <c r="P192">
        <v>0.78810249595661797</v>
      </c>
      <c r="Q192">
        <v>-6.0290062564893621</v>
      </c>
      <c r="R192">
        <v>-1.3628155137773041</v>
      </c>
    </row>
    <row r="193" spans="1:19" x14ac:dyDescent="0.3">
      <c r="A193" t="s">
        <v>93</v>
      </c>
      <c r="B193" t="s">
        <v>116</v>
      </c>
    </row>
    <row r="195" spans="1:19" s="8" customFormat="1" x14ac:dyDescent="0.3">
      <c r="A195" s="8" t="s">
        <v>121</v>
      </c>
    </row>
    <row r="196" spans="1:19" x14ac:dyDescent="0.3">
      <c r="A196" t="s">
        <v>99</v>
      </c>
      <c r="H196" t="s">
        <v>100</v>
      </c>
    </row>
    <row r="197" spans="1:19" x14ac:dyDescent="0.3">
      <c r="A197" t="s">
        <v>44</v>
      </c>
      <c r="B197" t="s">
        <v>101</v>
      </c>
      <c r="C197" t="s">
        <v>45</v>
      </c>
      <c r="D197" t="s">
        <v>46</v>
      </c>
      <c r="E197" t="s">
        <v>47</v>
      </c>
      <c r="F197" t="s">
        <v>102</v>
      </c>
      <c r="H197" t="s">
        <v>44</v>
      </c>
      <c r="I197" t="s">
        <v>44</v>
      </c>
      <c r="J197" t="s">
        <v>103</v>
      </c>
      <c r="L197" t="s">
        <v>104</v>
      </c>
    </row>
    <row r="198" spans="1:19" x14ac:dyDescent="0.3">
      <c r="A198" t="s">
        <v>18</v>
      </c>
      <c r="B198" t="s">
        <v>105</v>
      </c>
      <c r="C198">
        <v>5</v>
      </c>
      <c r="D198">
        <v>7.4214220199999986E-2</v>
      </c>
      <c r="E198">
        <v>1.9542319156940342E-2</v>
      </c>
      <c r="F198">
        <v>8.7395908145829967E-3</v>
      </c>
      <c r="J198" t="s">
        <v>64</v>
      </c>
      <c r="K198" t="s">
        <v>60</v>
      </c>
      <c r="L198" t="s">
        <v>106</v>
      </c>
      <c r="M198" t="s">
        <v>62</v>
      </c>
      <c r="N198" t="s">
        <v>107</v>
      </c>
      <c r="O198" t="s">
        <v>108</v>
      </c>
      <c r="P198" t="s">
        <v>109</v>
      </c>
      <c r="Q198" t="s">
        <v>110</v>
      </c>
    </row>
    <row r="199" spans="1:19" x14ac:dyDescent="0.3">
      <c r="B199" t="s">
        <v>111</v>
      </c>
      <c r="C199">
        <v>5</v>
      </c>
      <c r="D199">
        <v>0.14946903299999997</v>
      </c>
      <c r="E199">
        <v>2.5745191348661309E-2</v>
      </c>
      <c r="F199">
        <v>1.1513599589869234E-2</v>
      </c>
      <c r="Q199" t="s">
        <v>112</v>
      </c>
      <c r="R199" t="s">
        <v>113</v>
      </c>
      <c r="S199" t="s">
        <v>65</v>
      </c>
    </row>
    <row r="200" spans="1:19" x14ac:dyDescent="0.3">
      <c r="A200" t="s">
        <v>67</v>
      </c>
      <c r="B200" t="s">
        <v>105</v>
      </c>
      <c r="C200">
        <v>5</v>
      </c>
      <c r="D200">
        <v>2.5701217055999996</v>
      </c>
      <c r="E200">
        <v>0.90322299669878525</v>
      </c>
      <c r="F200">
        <v>0.40393360389191041</v>
      </c>
      <c r="H200" t="s">
        <v>18</v>
      </c>
      <c r="I200" t="s">
        <v>114</v>
      </c>
      <c r="J200">
        <v>4.5220724482194913E-2</v>
      </c>
      <c r="K200">
        <v>0.83691721136725972</v>
      </c>
      <c r="L200">
        <v>-5.2061889614971975</v>
      </c>
      <c r="M200">
        <v>8</v>
      </c>
      <c r="N200">
        <v>8.1621331168967135E-4</v>
      </c>
      <c r="O200">
        <v>-7.5254812799999987E-2</v>
      </c>
      <c r="P200">
        <v>1.4454875410123066E-2</v>
      </c>
      <c r="Q200">
        <v>-0.10858781526953216</v>
      </c>
      <c r="R200">
        <v>-4.192181033046781E-2</v>
      </c>
      <c r="S200" t="str">
        <f>IF(N200&lt;0.01, "**", IF(N200&lt;0.05, "*","not sig"))</f>
        <v>**</v>
      </c>
    </row>
    <row r="201" spans="1:19" x14ac:dyDescent="0.3">
      <c r="B201" t="s">
        <v>111</v>
      </c>
      <c r="C201">
        <v>5</v>
      </c>
      <c r="D201">
        <v>5.3580103343999994</v>
      </c>
      <c r="E201">
        <v>1.801875999996976</v>
      </c>
      <c r="F201">
        <v>0.8058234446037299</v>
      </c>
      <c r="H201" s="1"/>
      <c r="I201" s="1" t="s">
        <v>115</v>
      </c>
      <c r="J201" s="1"/>
      <c r="K201" s="1"/>
      <c r="L201" s="1">
        <v>-5.2061889614971975</v>
      </c>
      <c r="M201" s="1">
        <v>7.4605907855815676</v>
      </c>
      <c r="N201" s="1">
        <v>1.0185987298540473E-3</v>
      </c>
      <c r="O201" s="1">
        <v>-7.5254812799999987E-2</v>
      </c>
      <c r="P201" s="1">
        <v>1.4454875410123068E-2</v>
      </c>
      <c r="Q201" s="1">
        <v>-0.10901200750162879</v>
      </c>
      <c r="R201" s="1">
        <v>-4.1497618098371179E-2</v>
      </c>
      <c r="S201" s="1" t="str">
        <f t="shared" ref="S201:S233" si="5">IF(N201&lt;0.01, "**", IF(N201&lt;0.05, "*","not sig"))</f>
        <v>**</v>
      </c>
    </row>
    <row r="202" spans="1:19" x14ac:dyDescent="0.3">
      <c r="A202" t="s">
        <v>76</v>
      </c>
      <c r="B202" t="s">
        <v>105</v>
      </c>
      <c r="C202">
        <v>5</v>
      </c>
      <c r="D202">
        <v>0.38543975999999996</v>
      </c>
      <c r="E202">
        <v>9.5160553016630081E-2</v>
      </c>
      <c r="F202">
        <v>4.2557093064331503E-2</v>
      </c>
      <c r="H202" t="s">
        <v>67</v>
      </c>
      <c r="I202" t="s">
        <v>114</v>
      </c>
      <c r="J202">
        <v>7.8877689137029732</v>
      </c>
      <c r="K202">
        <v>2.2895311657591011E-2</v>
      </c>
      <c r="L202">
        <v>-3.0928585111395344</v>
      </c>
      <c r="M202">
        <v>8</v>
      </c>
      <c r="N202">
        <v>1.4825219974869191E-2</v>
      </c>
      <c r="O202">
        <v>-2.7878886287999998</v>
      </c>
      <c r="P202">
        <v>0.90139546272772386</v>
      </c>
      <c r="Q202">
        <v>-4.8665102932998749</v>
      </c>
      <c r="R202">
        <v>-0.70926696430012504</v>
      </c>
      <c r="S202" t="str">
        <f t="shared" si="5"/>
        <v>*</v>
      </c>
    </row>
    <row r="203" spans="1:19" x14ac:dyDescent="0.3">
      <c r="B203" t="s">
        <v>111</v>
      </c>
      <c r="C203">
        <v>5</v>
      </c>
      <c r="D203">
        <v>0.68369048360000007</v>
      </c>
      <c r="E203">
        <v>0.10185018455422881</v>
      </c>
      <c r="F203">
        <v>4.5548787236830951E-2</v>
      </c>
      <c r="H203" s="1"/>
      <c r="I203" s="1" t="s">
        <v>115</v>
      </c>
      <c r="J203" s="1"/>
      <c r="K203" s="1"/>
      <c r="L203" s="1">
        <v>-3.0928585111395348</v>
      </c>
      <c r="M203" s="1">
        <v>5.8907806068027799</v>
      </c>
      <c r="N203" s="1">
        <v>2.182426007633588E-2</v>
      </c>
      <c r="O203" s="1">
        <v>-2.7878886287999998</v>
      </c>
      <c r="P203" s="1">
        <v>0.90139546272772375</v>
      </c>
      <c r="Q203" s="1">
        <v>-5.0034747336704388</v>
      </c>
      <c r="R203" s="1">
        <v>-0.57230252392956094</v>
      </c>
      <c r="S203" s="1" t="str">
        <f t="shared" si="5"/>
        <v>*</v>
      </c>
    </row>
    <row r="204" spans="1:19" x14ac:dyDescent="0.3">
      <c r="A204" t="s">
        <v>79</v>
      </c>
      <c r="B204" t="s">
        <v>105</v>
      </c>
      <c r="C204">
        <v>5</v>
      </c>
      <c r="D204">
        <v>3.7826577600000008E-2</v>
      </c>
      <c r="E204">
        <v>1.8602695264221224E-2</v>
      </c>
      <c r="F204">
        <v>8.3193782351024138E-3</v>
      </c>
      <c r="H204" t="s">
        <v>76</v>
      </c>
      <c r="I204" t="s">
        <v>114</v>
      </c>
      <c r="J204">
        <v>2.0598186949744975E-2</v>
      </c>
      <c r="K204">
        <v>0.88942826384042672</v>
      </c>
      <c r="L204">
        <v>-4.7845531706139726</v>
      </c>
      <c r="M204">
        <v>8</v>
      </c>
      <c r="N204">
        <v>1.3825870148434709E-3</v>
      </c>
      <c r="O204">
        <v>-0.2982507236000001</v>
      </c>
      <c r="P204">
        <v>6.2336170790579258E-2</v>
      </c>
      <c r="Q204">
        <v>-0.44199819121555578</v>
      </c>
      <c r="R204">
        <v>-0.15450325598444439</v>
      </c>
      <c r="S204" t="str">
        <f t="shared" si="5"/>
        <v>**</v>
      </c>
    </row>
    <row r="205" spans="1:19" x14ac:dyDescent="0.3">
      <c r="B205" t="s">
        <v>111</v>
      </c>
      <c r="C205">
        <v>5</v>
      </c>
      <c r="D205">
        <v>6.1173192000000001E-2</v>
      </c>
      <c r="E205">
        <v>9.4321056052410149E-3</v>
      </c>
      <c r="F205">
        <v>4.2181658608551409E-3</v>
      </c>
      <c r="H205" s="1"/>
      <c r="I205" s="1" t="s">
        <v>115</v>
      </c>
      <c r="J205" s="1"/>
      <c r="K205" s="1"/>
      <c r="L205" s="1">
        <v>-4.7845531706139726</v>
      </c>
      <c r="M205" s="1">
        <v>7.9633579355551998</v>
      </c>
      <c r="N205" s="1">
        <v>1.4003775271833429E-3</v>
      </c>
      <c r="O205" s="1">
        <v>-0.2982507236000001</v>
      </c>
      <c r="P205" s="1">
        <v>6.2336170790579258E-2</v>
      </c>
      <c r="Q205" s="1">
        <v>-0.4421134034114958</v>
      </c>
      <c r="R205" s="1">
        <v>-0.1543880437885044</v>
      </c>
      <c r="S205" s="1" t="str">
        <f t="shared" si="5"/>
        <v>**</v>
      </c>
    </row>
    <row r="206" spans="1:19" x14ac:dyDescent="0.3">
      <c r="A206" t="s">
        <v>81</v>
      </c>
      <c r="B206" t="s">
        <v>105</v>
      </c>
      <c r="C206">
        <v>5</v>
      </c>
      <c r="D206">
        <v>0.5120404462</v>
      </c>
      <c r="E206">
        <v>6.3151044844668366E-2</v>
      </c>
      <c r="F206">
        <v>2.8242005824563224E-2</v>
      </c>
      <c r="H206" t="s">
        <v>79</v>
      </c>
      <c r="I206" t="s">
        <v>114</v>
      </c>
      <c r="J206">
        <v>1.1556268879682645</v>
      </c>
      <c r="K206">
        <v>0.31372407502273425</v>
      </c>
      <c r="L206">
        <v>-2.5029481960514182</v>
      </c>
      <c r="M206">
        <v>8</v>
      </c>
      <c r="N206">
        <v>3.6772726004656961E-2</v>
      </c>
      <c r="O206">
        <v>-2.3346614399999993E-2</v>
      </c>
      <c r="P206">
        <v>9.3276458685125664E-3</v>
      </c>
      <c r="Q206">
        <v>-4.4856204344463156E-2</v>
      </c>
      <c r="R206">
        <v>-1.8370244555368283E-3</v>
      </c>
      <c r="S206" t="str">
        <f t="shared" si="5"/>
        <v>*</v>
      </c>
    </row>
    <row r="207" spans="1:19" x14ac:dyDescent="0.3">
      <c r="B207" t="s">
        <v>111</v>
      </c>
      <c r="C207">
        <v>5</v>
      </c>
      <c r="D207">
        <v>2.5426659329999999</v>
      </c>
      <c r="E207">
        <v>1.2876645327857408</v>
      </c>
      <c r="F207">
        <v>0.57586108550488457</v>
      </c>
      <c r="H207" s="1"/>
      <c r="I207" s="1" t="s">
        <v>115</v>
      </c>
      <c r="J207" s="1"/>
      <c r="K207" s="1"/>
      <c r="L207" s="1">
        <v>-2.5029481960514182</v>
      </c>
      <c r="M207" s="1">
        <v>5.9291321080211903</v>
      </c>
      <c r="N207" s="1">
        <v>4.6811756381112658E-2</v>
      </c>
      <c r="O207" s="1">
        <v>-2.3346614399999993E-2</v>
      </c>
      <c r="P207" s="1">
        <v>9.3276458685125664E-3</v>
      </c>
      <c r="Q207" s="1">
        <v>-4.6236833106358795E-2</v>
      </c>
      <c r="R207" s="1">
        <v>-4.5639569364118861E-4</v>
      </c>
      <c r="S207" s="1" t="str">
        <f t="shared" si="5"/>
        <v>*</v>
      </c>
    </row>
    <row r="208" spans="1:19" x14ac:dyDescent="0.3">
      <c r="A208" t="s">
        <v>82</v>
      </c>
      <c r="B208" t="s">
        <v>105</v>
      </c>
      <c r="C208">
        <v>5</v>
      </c>
      <c r="D208">
        <v>3.1425281999999999E-2</v>
      </c>
      <c r="E208">
        <v>1.1703038737863833E-2</v>
      </c>
      <c r="F208">
        <v>5.2337580322353748E-3</v>
      </c>
      <c r="H208" t="s">
        <v>81</v>
      </c>
      <c r="I208" t="s">
        <v>114</v>
      </c>
      <c r="J208">
        <v>40.12992260490811</v>
      </c>
      <c r="K208">
        <v>2.2423157690925363E-4</v>
      </c>
      <c r="L208">
        <v>-3.5220088303490362</v>
      </c>
      <c r="M208">
        <v>8</v>
      </c>
      <c r="N208">
        <v>7.8228802262171621E-3</v>
      </c>
      <c r="O208">
        <v>-2.0306254868</v>
      </c>
      <c r="P208">
        <v>0.57655320716466285</v>
      </c>
      <c r="Q208">
        <v>-3.3601595666840396</v>
      </c>
      <c r="R208">
        <v>-0.70109140691596028</v>
      </c>
    </row>
    <row r="209" spans="1:19" x14ac:dyDescent="0.3">
      <c r="B209" t="s">
        <v>111</v>
      </c>
      <c r="C209">
        <v>5</v>
      </c>
      <c r="D209">
        <v>5.5635433400000003E-2</v>
      </c>
      <c r="E209">
        <v>7.4668192505971884E-3</v>
      </c>
      <c r="F209">
        <v>3.33926308400787E-3</v>
      </c>
      <c r="H209" s="1"/>
      <c r="I209" s="1" t="s">
        <v>115</v>
      </c>
      <c r="J209" s="1"/>
      <c r="K209" s="1"/>
      <c r="L209" s="1">
        <v>-3.5220088303490362</v>
      </c>
      <c r="M209" s="1">
        <v>4.0192416844372927</v>
      </c>
      <c r="N209" s="1">
        <v>2.4214191341234224E-2</v>
      </c>
      <c r="O209" s="1">
        <v>-2.0306254868</v>
      </c>
      <c r="P209" s="1">
        <v>0.57655320716466285</v>
      </c>
      <c r="Q209" s="1">
        <v>-3.6283760076104681</v>
      </c>
      <c r="R209" s="1">
        <v>-0.43287496598953201</v>
      </c>
      <c r="S209" s="1" t="str">
        <f t="shared" si="5"/>
        <v>*</v>
      </c>
    </row>
    <row r="210" spans="1:19" x14ac:dyDescent="0.3">
      <c r="A210" t="s">
        <v>83</v>
      </c>
      <c r="B210" t="s">
        <v>105</v>
      </c>
      <c r="C210">
        <v>5</v>
      </c>
      <c r="D210">
        <v>0.12986494340000002</v>
      </c>
      <c r="E210">
        <v>3.4931954522646906E-2</v>
      </c>
      <c r="F210">
        <v>1.562204497991394E-2</v>
      </c>
      <c r="H210" t="s">
        <v>82</v>
      </c>
      <c r="I210" t="s">
        <v>114</v>
      </c>
      <c r="J210">
        <v>0.3006243228270733</v>
      </c>
      <c r="K210">
        <v>0.59845390722885772</v>
      </c>
      <c r="L210">
        <v>-3.8996470816387063</v>
      </c>
      <c r="M210">
        <v>8</v>
      </c>
      <c r="N210">
        <v>4.546915555353589E-3</v>
      </c>
      <c r="O210">
        <v>-2.4210151400000005E-2</v>
      </c>
      <c r="P210">
        <v>6.208292928350438E-3</v>
      </c>
      <c r="Q210">
        <v>-3.8526500565303698E-2</v>
      </c>
      <c r="R210">
        <v>-9.8938022346963077E-3</v>
      </c>
      <c r="S210" t="str">
        <f t="shared" si="5"/>
        <v>**</v>
      </c>
    </row>
    <row r="211" spans="1:19" x14ac:dyDescent="0.3">
      <c r="B211" t="s">
        <v>111</v>
      </c>
      <c r="C211">
        <v>5</v>
      </c>
      <c r="D211">
        <v>0.29448007259999998</v>
      </c>
      <c r="E211">
        <v>1.8425454702723994E-2</v>
      </c>
      <c r="F211">
        <v>8.2401138463268058E-3</v>
      </c>
      <c r="H211" s="1"/>
      <c r="I211" s="1" t="s">
        <v>115</v>
      </c>
      <c r="J211" s="1"/>
      <c r="K211" s="1"/>
      <c r="L211" s="1">
        <v>-3.8996470816387063</v>
      </c>
      <c r="M211" s="1">
        <v>6.7936600738223394</v>
      </c>
      <c r="N211" s="1">
        <v>6.2581891808207793E-3</v>
      </c>
      <c r="O211" s="1">
        <v>-2.4210151400000005E-2</v>
      </c>
      <c r="P211" s="1">
        <v>6.208292928350438E-3</v>
      </c>
      <c r="Q211" s="1">
        <v>-3.8981303905082663E-2</v>
      </c>
      <c r="R211" s="1">
        <v>-9.4389988949173439E-3</v>
      </c>
      <c r="S211" s="1" t="str">
        <f t="shared" si="5"/>
        <v>**</v>
      </c>
    </row>
    <row r="212" spans="1:19" x14ac:dyDescent="0.3">
      <c r="A212" t="s">
        <v>84</v>
      </c>
      <c r="B212" t="s">
        <v>105</v>
      </c>
      <c r="C212">
        <v>5</v>
      </c>
      <c r="D212">
        <v>2.4500738616000004</v>
      </c>
      <c r="E212">
        <v>3.6458250836462418E-2</v>
      </c>
      <c r="F212">
        <v>1.6304625442213706E-2</v>
      </c>
      <c r="H212" t="s">
        <v>83</v>
      </c>
      <c r="I212" t="s">
        <v>114</v>
      </c>
      <c r="J212">
        <v>1.0708421168003737</v>
      </c>
      <c r="K212">
        <v>0.33102030025621992</v>
      </c>
      <c r="L212">
        <v>-9.3202767374328896</v>
      </c>
      <c r="M212">
        <v>8</v>
      </c>
      <c r="N212">
        <v>1.4320198663519808E-5</v>
      </c>
      <c r="O212">
        <v>-0.16461512919999996</v>
      </c>
      <c r="P212">
        <v>1.7662043074199572E-2</v>
      </c>
      <c r="Q212">
        <v>-0.20534387356516953</v>
      </c>
      <c r="R212">
        <v>-0.12388638483483039</v>
      </c>
      <c r="S212" t="str">
        <f t="shared" si="5"/>
        <v>**</v>
      </c>
    </row>
    <row r="213" spans="1:19" x14ac:dyDescent="0.3">
      <c r="B213" t="s">
        <v>111</v>
      </c>
      <c r="C213">
        <v>5</v>
      </c>
      <c r="D213">
        <v>3.2664281211999997</v>
      </c>
      <c r="E213">
        <v>0.59729351167748468</v>
      </c>
      <c r="F213">
        <v>0.26711777892608402</v>
      </c>
      <c r="H213" s="1"/>
      <c r="I213" s="1" t="s">
        <v>115</v>
      </c>
      <c r="J213" s="1"/>
      <c r="K213" s="1"/>
      <c r="L213" s="1">
        <v>-9.3202767374328896</v>
      </c>
      <c r="M213" s="1">
        <v>6.0658594588136685</v>
      </c>
      <c r="N213" s="1">
        <v>8.1051565940044997E-5</v>
      </c>
      <c r="O213" s="1">
        <v>-0.16461512919999996</v>
      </c>
      <c r="P213" s="1">
        <v>1.7662043074199572E-2</v>
      </c>
      <c r="Q213" s="1">
        <v>-0.20771910375269673</v>
      </c>
      <c r="R213" s="1">
        <v>-0.12151115464730319</v>
      </c>
      <c r="S213" s="1" t="str">
        <f t="shared" si="5"/>
        <v>**</v>
      </c>
    </row>
    <row r="214" spans="1:19" x14ac:dyDescent="0.3">
      <c r="A214" t="s">
        <v>85</v>
      </c>
      <c r="B214" t="s">
        <v>105</v>
      </c>
      <c r="C214">
        <v>5</v>
      </c>
      <c r="D214">
        <v>7.4764817999999997E-2</v>
      </c>
      <c r="E214">
        <v>3.9580312908257219E-2</v>
      </c>
      <c r="F214">
        <v>1.7700854046715106E-2</v>
      </c>
      <c r="H214" t="s">
        <v>84</v>
      </c>
      <c r="I214" t="s">
        <v>114</v>
      </c>
      <c r="J214">
        <v>17.954167854557632</v>
      </c>
      <c r="K214">
        <v>2.8481643254769855E-3</v>
      </c>
      <c r="L214">
        <v>-3.0504810465466972</v>
      </c>
      <c r="M214">
        <v>8</v>
      </c>
      <c r="N214">
        <v>1.5809480062146729E-2</v>
      </c>
      <c r="O214">
        <v>-0.8163542595999993</v>
      </c>
      <c r="P214">
        <v>0.26761492602098108</v>
      </c>
      <c r="Q214">
        <v>-1.4334753856453939</v>
      </c>
      <c r="R214">
        <v>-0.19923313355460462</v>
      </c>
      <c r="S214" t="str">
        <f t="shared" si="5"/>
        <v>*</v>
      </c>
    </row>
    <row r="215" spans="1:19" x14ac:dyDescent="0.3">
      <c r="B215" t="s">
        <v>111</v>
      </c>
      <c r="C215">
        <v>5</v>
      </c>
      <c r="D215">
        <v>0.1210796354</v>
      </c>
      <c r="E215">
        <v>2.5518263811008982E-2</v>
      </c>
      <c r="F215">
        <v>1.1412114509837786E-2</v>
      </c>
      <c r="H215" s="1"/>
      <c r="I215" s="1" t="s">
        <v>115</v>
      </c>
      <c r="J215" s="1"/>
      <c r="K215" s="1"/>
      <c r="L215" s="1">
        <v>-3.0504810465466972</v>
      </c>
      <c r="M215" s="1">
        <v>4.0298057477376235</v>
      </c>
      <c r="N215" s="1">
        <v>3.764197542559642E-2</v>
      </c>
      <c r="O215" s="1">
        <v>-0.8163542595999993</v>
      </c>
      <c r="P215" s="1">
        <v>0.26761492602098108</v>
      </c>
      <c r="Q215" s="1">
        <v>-1.5572100648907194</v>
      </c>
      <c r="R215" s="1">
        <v>-7.5498454309279206E-2</v>
      </c>
      <c r="S215" s="1" t="str">
        <f t="shared" si="5"/>
        <v>*</v>
      </c>
    </row>
    <row r="216" spans="1:19" x14ac:dyDescent="0.3">
      <c r="A216" t="s">
        <v>86</v>
      </c>
      <c r="B216" t="s">
        <v>105</v>
      </c>
      <c r="C216">
        <v>5</v>
      </c>
      <c r="D216">
        <v>1.2353839413999999</v>
      </c>
      <c r="E216">
        <v>0.24476828454726315</v>
      </c>
      <c r="F216">
        <v>0.10946370459673835</v>
      </c>
      <c r="H216" t="s">
        <v>85</v>
      </c>
      <c r="I216" t="s">
        <v>114</v>
      </c>
      <c r="J216">
        <v>0.69072590172359005</v>
      </c>
      <c r="K216">
        <v>0.4300226381001333</v>
      </c>
      <c r="L216">
        <v>-2.1991023233054938</v>
      </c>
      <c r="M216">
        <v>8</v>
      </c>
      <c r="N216">
        <v>5.9076547089809493E-2</v>
      </c>
      <c r="O216">
        <v>-4.63148174E-2</v>
      </c>
      <c r="P216">
        <v>2.1060783261046129E-2</v>
      </c>
      <c r="Q216">
        <v>-9.4881070690505234E-2</v>
      </c>
      <c r="R216">
        <v>2.2514358905052312E-3</v>
      </c>
      <c r="S216" t="str">
        <f t="shared" si="5"/>
        <v>not sig</v>
      </c>
    </row>
    <row r="217" spans="1:19" x14ac:dyDescent="0.3">
      <c r="B217" t="s">
        <v>111</v>
      </c>
      <c r="C217">
        <v>5</v>
      </c>
      <c r="D217">
        <v>8.8348985927999983</v>
      </c>
      <c r="E217">
        <v>3.7327934132948646</v>
      </c>
      <c r="F217">
        <v>1.6693559636181567</v>
      </c>
      <c r="H217" s="1"/>
      <c r="I217" s="1" t="s">
        <v>115</v>
      </c>
      <c r="J217" s="1"/>
      <c r="K217" s="1"/>
      <c r="L217" s="1">
        <v>-2.1991023233054943</v>
      </c>
      <c r="M217" s="1">
        <v>6.8354245814544772</v>
      </c>
      <c r="N217" s="1">
        <v>6.4732740425601801E-2</v>
      </c>
      <c r="O217" s="1">
        <v>-4.63148174E-2</v>
      </c>
      <c r="P217" s="1">
        <v>2.1060783261046125E-2</v>
      </c>
      <c r="Q217" s="1">
        <v>-9.6359758686437313E-2</v>
      </c>
      <c r="R217" s="1">
        <v>3.7301238864373126E-3</v>
      </c>
      <c r="S217" s="1" t="str">
        <f t="shared" si="5"/>
        <v>not sig</v>
      </c>
    </row>
    <row r="218" spans="1:19" x14ac:dyDescent="0.3">
      <c r="A218" t="s">
        <v>87</v>
      </c>
      <c r="B218" t="s">
        <v>105</v>
      </c>
      <c r="C218">
        <v>5</v>
      </c>
      <c r="D218">
        <v>9.4868023400000001E-2</v>
      </c>
      <c r="E218">
        <v>4.3403376963543398E-2</v>
      </c>
      <c r="F218">
        <v>1.941058026870629E-2</v>
      </c>
      <c r="H218" t="s">
        <v>86</v>
      </c>
      <c r="I218" t="s">
        <v>114</v>
      </c>
      <c r="J218">
        <v>54.420176372111946</v>
      </c>
      <c r="K218">
        <v>7.7892419211875166E-5</v>
      </c>
      <c r="L218">
        <v>-4.5426076522661205</v>
      </c>
      <c r="M218">
        <v>8</v>
      </c>
      <c r="N218">
        <v>1.8926881071746403E-3</v>
      </c>
      <c r="O218">
        <v>-7.599514651399998</v>
      </c>
      <c r="P218">
        <v>1.6729410138709455</v>
      </c>
      <c r="Q218">
        <v>-11.457323547330642</v>
      </c>
      <c r="R218">
        <v>-3.7417057554693534</v>
      </c>
    </row>
    <row r="219" spans="1:19" x14ac:dyDescent="0.3">
      <c r="B219" t="s">
        <v>111</v>
      </c>
      <c r="C219">
        <v>5</v>
      </c>
      <c r="D219">
        <v>0.1816855222</v>
      </c>
      <c r="E219">
        <v>3.0737964369859188E-2</v>
      </c>
      <c r="F219">
        <v>1.3746435564194326E-2</v>
      </c>
      <c r="H219" s="1"/>
      <c r="I219" s="1" t="s">
        <v>115</v>
      </c>
      <c r="J219" s="1"/>
      <c r="K219" s="1"/>
      <c r="L219" s="1">
        <v>-4.5426076522661205</v>
      </c>
      <c r="M219" s="1">
        <v>4.034397298555497</v>
      </c>
      <c r="N219" s="1">
        <v>1.0269344111334374E-2</v>
      </c>
      <c r="O219" s="1">
        <v>-7.599514651399998</v>
      </c>
      <c r="P219" s="1">
        <v>1.6729410138709455</v>
      </c>
      <c r="Q219" s="1">
        <v>-12.228766970436855</v>
      </c>
      <c r="R219" s="1">
        <v>-2.9702623323631419</v>
      </c>
      <c r="S219" s="1" t="str">
        <f t="shared" si="5"/>
        <v>*</v>
      </c>
    </row>
    <row r="220" spans="1:19" x14ac:dyDescent="0.3">
      <c r="A220" t="s">
        <v>88</v>
      </c>
      <c r="B220" t="s">
        <v>105</v>
      </c>
      <c r="C220">
        <v>5</v>
      </c>
      <c r="D220">
        <v>5.6035759984000002</v>
      </c>
      <c r="E220">
        <v>0.4149356335915878</v>
      </c>
      <c r="F220">
        <v>0.18556485659954711</v>
      </c>
      <c r="H220" t="s">
        <v>87</v>
      </c>
      <c r="I220" t="s">
        <v>114</v>
      </c>
      <c r="J220">
        <v>8.4002035281431936E-2</v>
      </c>
      <c r="K220">
        <v>0.77931557073189162</v>
      </c>
      <c r="L220">
        <v>-3.6500658612167931</v>
      </c>
      <c r="M220">
        <v>8</v>
      </c>
      <c r="N220">
        <v>6.4937469724835259E-3</v>
      </c>
      <c r="O220">
        <v>-8.6817498800000004E-2</v>
      </c>
      <c r="P220">
        <v>2.3785186925656829E-2</v>
      </c>
      <c r="Q220">
        <v>-0.14166623820704921</v>
      </c>
      <c r="R220">
        <v>-3.1968759392950803E-2</v>
      </c>
      <c r="S220" t="str">
        <f t="shared" si="5"/>
        <v>**</v>
      </c>
    </row>
    <row r="221" spans="1:19" x14ac:dyDescent="0.3">
      <c r="B221" t="s">
        <v>111</v>
      </c>
      <c r="C221">
        <v>5</v>
      </c>
      <c r="D221">
        <v>8.8753109180000003</v>
      </c>
      <c r="E221">
        <v>0.69124341044235182</v>
      </c>
      <c r="F221">
        <v>0.30913345094957734</v>
      </c>
      <c r="H221" s="1"/>
      <c r="I221" s="1" t="s">
        <v>115</v>
      </c>
      <c r="J221" s="1"/>
      <c r="K221" s="1"/>
      <c r="L221" s="1">
        <v>-3.6500658612167931</v>
      </c>
      <c r="M221" s="1">
        <v>7.205889603034846</v>
      </c>
      <c r="N221" s="1">
        <v>7.7758937222836442E-3</v>
      </c>
      <c r="O221" s="1">
        <v>-8.6817498800000004E-2</v>
      </c>
      <c r="P221" s="1">
        <v>2.3785186925656829E-2</v>
      </c>
      <c r="Q221" s="1">
        <v>-0.1427363948939116</v>
      </c>
      <c r="R221" s="1">
        <v>-3.0898602706088421E-2</v>
      </c>
      <c r="S221" s="1" t="str">
        <f t="shared" si="5"/>
        <v>**</v>
      </c>
    </row>
    <row r="222" spans="1:19" x14ac:dyDescent="0.3">
      <c r="A222" t="s">
        <v>89</v>
      </c>
      <c r="B222" t="s">
        <v>105</v>
      </c>
      <c r="C222">
        <v>5</v>
      </c>
      <c r="D222">
        <v>0.148898795</v>
      </c>
      <c r="E222">
        <v>7.9149019903718421E-2</v>
      </c>
      <c r="F222">
        <v>3.5396517771439651E-2</v>
      </c>
      <c r="H222" t="s">
        <v>88</v>
      </c>
      <c r="I222" t="s">
        <v>114</v>
      </c>
      <c r="J222">
        <v>0.79695095672186722</v>
      </c>
      <c r="K222">
        <v>0.39806379977766848</v>
      </c>
      <c r="L222">
        <v>-9.0742365649358891</v>
      </c>
      <c r="M222">
        <v>8</v>
      </c>
      <c r="N222">
        <v>1.7444471875430526E-5</v>
      </c>
      <c r="O222">
        <v>-3.2717349196000001</v>
      </c>
      <c r="P222">
        <v>0.36055208569748315</v>
      </c>
      <c r="Q222">
        <v>-4.1031695201730711</v>
      </c>
      <c r="R222">
        <v>-2.4403003190269286</v>
      </c>
      <c r="S222" t="str">
        <f t="shared" si="5"/>
        <v>**</v>
      </c>
    </row>
    <row r="223" spans="1:19" x14ac:dyDescent="0.3">
      <c r="B223" t="s">
        <v>111</v>
      </c>
      <c r="C223">
        <v>5</v>
      </c>
      <c r="D223">
        <v>0.3028338196</v>
      </c>
      <c r="E223">
        <v>5.9328535986646828E-2</v>
      </c>
      <c r="F223">
        <v>2.6532527894336973E-2</v>
      </c>
      <c r="H223" s="1"/>
      <c r="I223" s="1" t="s">
        <v>115</v>
      </c>
      <c r="J223" s="1"/>
      <c r="K223" s="1"/>
      <c r="L223" s="1">
        <v>-9.0742365649358891</v>
      </c>
      <c r="M223" s="1">
        <v>6.551370912303673</v>
      </c>
      <c r="N223" s="1">
        <v>6.0267877170382232E-5</v>
      </c>
      <c r="O223" s="1">
        <v>-3.2717349196000001</v>
      </c>
      <c r="P223" s="1">
        <v>0.36055208569748315</v>
      </c>
      <c r="Q223" s="1">
        <v>-4.1362843921785766</v>
      </c>
      <c r="R223" s="1">
        <v>-2.407185447021424</v>
      </c>
      <c r="S223" s="1" t="str">
        <f t="shared" si="5"/>
        <v>**</v>
      </c>
    </row>
    <row r="224" spans="1:19" x14ac:dyDescent="0.3">
      <c r="A224" t="s">
        <v>90</v>
      </c>
      <c r="B224" t="s">
        <v>105</v>
      </c>
      <c r="C224">
        <v>5</v>
      </c>
      <c r="D224">
        <v>0.12526834280000002</v>
      </c>
      <c r="E224">
        <v>4.6814062655783334E-2</v>
      </c>
      <c r="F224">
        <v>2.0935885280253173E-2</v>
      </c>
      <c r="H224" t="s">
        <v>89</v>
      </c>
      <c r="I224" t="s">
        <v>114</v>
      </c>
      <c r="J224">
        <v>9.8944413620365948E-2</v>
      </c>
      <c r="K224">
        <v>0.76114721049401068</v>
      </c>
      <c r="L224">
        <v>-3.4798009645442596</v>
      </c>
      <c r="M224">
        <v>8</v>
      </c>
      <c r="N224">
        <v>8.3220617235098202E-3</v>
      </c>
      <c r="O224">
        <v>-0.1539350246</v>
      </c>
      <c r="P224">
        <v>4.4236732551213735E-2</v>
      </c>
      <c r="Q224">
        <v>-0.25594511279079735</v>
      </c>
      <c r="R224">
        <v>-5.1924936409202663E-2</v>
      </c>
      <c r="S224" t="str">
        <f t="shared" si="5"/>
        <v>**</v>
      </c>
    </row>
    <row r="225" spans="1:19" x14ac:dyDescent="0.3">
      <c r="B225" t="s">
        <v>111</v>
      </c>
      <c r="C225">
        <v>5</v>
      </c>
      <c r="D225">
        <v>0.16205622019999999</v>
      </c>
      <c r="E225">
        <v>2.6404106798631959E-2</v>
      </c>
      <c r="F225">
        <v>1.1808275537381082E-2</v>
      </c>
      <c r="H225" s="1"/>
      <c r="I225" s="1" t="s">
        <v>115</v>
      </c>
      <c r="J225" s="1"/>
      <c r="K225" s="1"/>
      <c r="L225" s="1">
        <v>-3.47980096454426</v>
      </c>
      <c r="M225" s="1">
        <v>7.4164087516648927</v>
      </c>
      <c r="N225" s="1">
        <v>9.3713138729028672E-3</v>
      </c>
      <c r="O225" s="1">
        <v>-0.1539350246</v>
      </c>
      <c r="P225" s="1">
        <v>4.4236732551213728E-2</v>
      </c>
      <c r="Q225" s="1">
        <v>-0.25735937436997669</v>
      </c>
      <c r="R225" s="1">
        <v>-5.0510674830023312E-2</v>
      </c>
      <c r="S225" s="1" t="str">
        <f t="shared" si="5"/>
        <v>**</v>
      </c>
    </row>
    <row r="226" spans="1:19" x14ac:dyDescent="0.3">
      <c r="A226" t="s">
        <v>2</v>
      </c>
      <c r="B226" t="s">
        <v>105</v>
      </c>
      <c r="C226">
        <v>5</v>
      </c>
      <c r="D226">
        <v>16.779108281999999</v>
      </c>
      <c r="E226">
        <v>2.1797443606688791</v>
      </c>
      <c r="F226">
        <v>0.9748113128054865</v>
      </c>
      <c r="H226" t="s">
        <v>90</v>
      </c>
      <c r="I226" t="s">
        <v>114</v>
      </c>
      <c r="J226">
        <v>0.92803492824347922</v>
      </c>
      <c r="K226">
        <v>0.36358566601889586</v>
      </c>
      <c r="L226">
        <v>-1.5305094215302957</v>
      </c>
      <c r="M226">
        <v>8</v>
      </c>
      <c r="N226">
        <v>0.16442178439036451</v>
      </c>
      <c r="O226">
        <v>-3.6787877399999974E-2</v>
      </c>
      <c r="P226">
        <v>2.4036361281080672E-2</v>
      </c>
      <c r="Q226">
        <v>-9.2215825909312529E-2</v>
      </c>
      <c r="R226">
        <v>1.8640071109312588E-2</v>
      </c>
      <c r="S226" t="str">
        <f t="shared" si="5"/>
        <v>not sig</v>
      </c>
    </row>
    <row r="227" spans="1:19" x14ac:dyDescent="0.3">
      <c r="B227" t="s">
        <v>111</v>
      </c>
      <c r="C227">
        <v>5</v>
      </c>
      <c r="D227">
        <v>21.574058270000002</v>
      </c>
      <c r="E227">
        <v>3.6508556230581819</v>
      </c>
      <c r="F227">
        <v>1.6327122698390888</v>
      </c>
      <c r="H227" s="1"/>
      <c r="I227" s="1" t="s">
        <v>115</v>
      </c>
      <c r="J227" s="1"/>
      <c r="K227" s="1"/>
      <c r="L227" s="1">
        <v>-1.5305094215302957</v>
      </c>
      <c r="M227" s="1">
        <v>6.3110751830823633</v>
      </c>
      <c r="N227" s="1">
        <v>0.17435394999439335</v>
      </c>
      <c r="O227" s="1">
        <v>-3.6787877399999974E-2</v>
      </c>
      <c r="P227" s="1">
        <v>2.4036361281080672E-2</v>
      </c>
      <c r="Q227" s="1">
        <v>-9.4907104430366443E-2</v>
      </c>
      <c r="R227" s="1">
        <v>2.1331349630366488E-2</v>
      </c>
      <c r="S227" s="1" t="str">
        <f t="shared" si="5"/>
        <v>not sig</v>
      </c>
    </row>
    <row r="228" spans="1:19" x14ac:dyDescent="0.3">
      <c r="A228" t="s">
        <v>3</v>
      </c>
      <c r="B228" t="s">
        <v>105</v>
      </c>
      <c r="C228">
        <v>5</v>
      </c>
      <c r="D228">
        <v>39.875508914000008</v>
      </c>
      <c r="E228">
        <v>6.4145644991377919</v>
      </c>
      <c r="F228">
        <v>2.8686804532257986</v>
      </c>
      <c r="H228" t="s">
        <v>2</v>
      </c>
      <c r="I228" t="s">
        <v>114</v>
      </c>
      <c r="J228">
        <v>0.81103258933549449</v>
      </c>
      <c r="K228">
        <v>0.39411691466231846</v>
      </c>
      <c r="L228">
        <v>-2.5215610269699984</v>
      </c>
      <c r="M228">
        <v>8</v>
      </c>
      <c r="N228">
        <v>3.5721822331607714E-2</v>
      </c>
      <c r="O228">
        <v>-4.7949499880000026</v>
      </c>
      <c r="P228">
        <v>1.9015799882352216</v>
      </c>
      <c r="Q228">
        <v>-9.1800013042823583</v>
      </c>
      <c r="R228">
        <v>-0.40989867171764705</v>
      </c>
      <c r="S228" t="str">
        <f t="shared" si="5"/>
        <v>*</v>
      </c>
    </row>
    <row r="229" spans="1:19" x14ac:dyDescent="0.3">
      <c r="B229" t="s">
        <v>111</v>
      </c>
      <c r="C229">
        <v>5</v>
      </c>
      <c r="D229">
        <v>50.229362592000008</v>
      </c>
      <c r="E229">
        <v>5.8427829830098785</v>
      </c>
      <c r="F229">
        <v>2.6129719855578175</v>
      </c>
      <c r="I229" t="s">
        <v>115</v>
      </c>
      <c r="L229">
        <v>-2.5215610269699984</v>
      </c>
      <c r="M229">
        <v>6.5302348842593956</v>
      </c>
      <c r="N229">
        <v>4.2063255133697922E-2</v>
      </c>
      <c r="O229">
        <v>-4.7949499880000026</v>
      </c>
      <c r="P229">
        <v>1.9015799882352216</v>
      </c>
      <c r="Q229">
        <v>-9.3578830689783299</v>
      </c>
      <c r="R229">
        <v>-0.23201690702167618</v>
      </c>
      <c r="S229" t="str">
        <f t="shared" si="5"/>
        <v>*</v>
      </c>
    </row>
    <row r="230" spans="1:19" x14ac:dyDescent="0.3">
      <c r="A230" t="s">
        <v>4</v>
      </c>
      <c r="B230" t="s">
        <v>105</v>
      </c>
      <c r="C230">
        <v>5</v>
      </c>
      <c r="D230">
        <v>68.383077595999993</v>
      </c>
      <c r="E230">
        <v>7.1487140068895902</v>
      </c>
      <c r="F230">
        <v>3.1970020942220048</v>
      </c>
      <c r="H230" t="s">
        <v>3</v>
      </c>
      <c r="I230" t="s">
        <v>114</v>
      </c>
      <c r="J230">
        <v>2.7827978356392422E-2</v>
      </c>
      <c r="K230">
        <v>0.87165323405059147</v>
      </c>
      <c r="L230">
        <v>-2.6682930010038794</v>
      </c>
      <c r="M230">
        <v>8</v>
      </c>
      <c r="N230">
        <v>2.8437410767404612E-2</v>
      </c>
      <c r="O230">
        <v>-10.353853678</v>
      </c>
      <c r="P230">
        <v>3.8803286123767582</v>
      </c>
      <c r="Q230">
        <v>-19.30190750407235</v>
      </c>
      <c r="R230">
        <v>-1.4057998519276496</v>
      </c>
      <c r="S230" t="str">
        <f t="shared" si="5"/>
        <v>*</v>
      </c>
    </row>
    <row r="231" spans="1:19" x14ac:dyDescent="0.3">
      <c r="B231" t="s">
        <v>111</v>
      </c>
      <c r="C231">
        <v>5</v>
      </c>
      <c r="D231">
        <v>98.708500020000002</v>
      </c>
      <c r="E231">
        <v>6.5049072708611204</v>
      </c>
      <c r="F231">
        <v>2.9090829689956208</v>
      </c>
      <c r="H231" s="1"/>
      <c r="I231" s="1" t="s">
        <v>115</v>
      </c>
      <c r="J231" s="1"/>
      <c r="K231" s="1"/>
      <c r="L231" s="1">
        <v>-2.6682930010038794</v>
      </c>
      <c r="M231" s="1">
        <v>7.9312644177978537</v>
      </c>
      <c r="N231" s="1">
        <v>2.8654776981623463E-2</v>
      </c>
      <c r="O231" s="1">
        <v>-10.353853678</v>
      </c>
      <c r="P231" s="1">
        <v>3.8803286123767582</v>
      </c>
      <c r="Q231" s="1">
        <v>-19.315423674807647</v>
      </c>
      <c r="R231" s="1">
        <v>-1.3922836811923522</v>
      </c>
      <c r="S231" s="1" t="str">
        <f t="shared" si="5"/>
        <v>*</v>
      </c>
    </row>
    <row r="232" spans="1:19" x14ac:dyDescent="0.3">
      <c r="H232" t="s">
        <v>4</v>
      </c>
      <c r="I232" t="s">
        <v>114</v>
      </c>
      <c r="J232">
        <v>0.18765208484374332</v>
      </c>
      <c r="K232">
        <v>0.67632066423323112</v>
      </c>
      <c r="L232">
        <v>-7.0157925707288902</v>
      </c>
      <c r="M232">
        <v>8</v>
      </c>
      <c r="N232">
        <v>1.1087843329368339E-4</v>
      </c>
      <c r="O232">
        <v>-30.32542242400001</v>
      </c>
      <c r="P232">
        <v>4.3224514006475845</v>
      </c>
      <c r="Q232">
        <v>-40.293013228090658</v>
      </c>
      <c r="R232">
        <v>-20.357831619909359</v>
      </c>
      <c r="S232" t="str">
        <f t="shared" si="5"/>
        <v>**</v>
      </c>
    </row>
    <row r="233" spans="1:19" x14ac:dyDescent="0.3">
      <c r="I233" t="s">
        <v>115</v>
      </c>
      <c r="L233">
        <v>-7.015792570728892</v>
      </c>
      <c r="M233">
        <v>7.9297885632538332</v>
      </c>
      <c r="N233">
        <v>1.1569606291622174E-4</v>
      </c>
      <c r="O233">
        <v>-30.32542242400001</v>
      </c>
      <c r="P233">
        <v>4.3224514006475836</v>
      </c>
      <c r="Q233">
        <v>-40.308396009911647</v>
      </c>
      <c r="R233">
        <v>-20.342448838088373</v>
      </c>
      <c r="S233" t="str">
        <f t="shared" si="5"/>
        <v>**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</vt:lpstr>
      <vt:lpstr>Fig 4</vt:lpstr>
      <vt:lpstr>Fig 5</vt:lpstr>
      <vt:lpstr>Fig 9</vt:lpstr>
      <vt:lpstr>Dunnet for control</vt:lpstr>
      <vt:lpstr>Dunnet for EHP</vt:lpstr>
      <vt:lpstr>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sut Yotbuntueng</dc:creator>
  <cp:lastModifiedBy>Wananit Wimuttisuk</cp:lastModifiedBy>
  <dcterms:created xsi:type="dcterms:W3CDTF">2023-12-07T09:44:51Z</dcterms:created>
  <dcterms:modified xsi:type="dcterms:W3CDTF">2025-09-12T11:52:48Z</dcterms:modified>
</cp:coreProperties>
</file>